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/>
  <mc:AlternateContent xmlns:mc="http://schemas.openxmlformats.org/markup-compatibility/2006">
    <mc:Choice Requires="x15">
      <x15ac:absPath xmlns:x15ac="http://schemas.microsoft.com/office/spreadsheetml/2010/11/ac" url="/Users/huyue/Desktop/BMC genetics 投稿/二审返回后/BMC revised edited 2/20200403BMC revised edition 2/"/>
    </mc:Choice>
  </mc:AlternateContent>
  <xr:revisionPtr revIDLastSave="0" documentId="13_ncr:1_{046EED96-7224-7144-A442-040204DE8F53}" xr6:coauthVersionLast="45" xr6:coauthVersionMax="45" xr10:uidLastSave="{00000000-0000-0000-0000-000000000000}"/>
  <bookViews>
    <workbookView xWindow="1400" yWindow="2720" windowWidth="28620" windowHeight="15620" activeTab="5" xr2:uid="{00000000-000D-0000-FFFF-FFFF00000000}"/>
  </bookViews>
  <sheets>
    <sheet name="Table S1" sheetId="3" r:id="rId1"/>
    <sheet name="Table S2" sheetId="7" r:id="rId2"/>
    <sheet name="Table S3" sheetId="2" r:id="rId3"/>
    <sheet name="Table S4" sheetId="8" r:id="rId4"/>
    <sheet name="Table S5" sheetId="10" r:id="rId5"/>
    <sheet name="Table S6" sheetId="11" r:id="rId6"/>
    <sheet name="Table S7" sheetId="14" r:id="rId7"/>
    <sheet name="Table S8" sheetId="9" r:id="rId8"/>
    <sheet name="Table S9" sheetId="12" r:id="rId9"/>
    <sheet name="Table S10" sheetId="1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9" l="1"/>
  <c r="D9" i="9"/>
  <c r="D8" i="9"/>
  <c r="D7" i="9"/>
  <c r="D6" i="9"/>
  <c r="D5" i="9"/>
  <c r="D4" i="9"/>
  <c r="D3" i="9"/>
  <c r="G35" i="10"/>
  <c r="C35" i="10"/>
  <c r="C34" i="10"/>
  <c r="G34" i="10" s="1"/>
  <c r="G33" i="10"/>
  <c r="C33" i="10"/>
  <c r="C32" i="10"/>
  <c r="G32" i="10" s="1"/>
  <c r="G31" i="10"/>
  <c r="C31" i="10"/>
  <c r="C30" i="10"/>
  <c r="G30" i="10" s="1"/>
  <c r="G29" i="10"/>
  <c r="C29" i="10"/>
  <c r="C28" i="10"/>
  <c r="G28" i="10" s="1"/>
  <c r="G27" i="10"/>
  <c r="C27" i="10"/>
  <c r="C26" i="10"/>
  <c r="G26" i="10" s="1"/>
  <c r="G25" i="10"/>
  <c r="C25" i="10"/>
  <c r="C24" i="10"/>
  <c r="G24" i="10" s="1"/>
  <c r="G23" i="10"/>
  <c r="C23" i="10"/>
  <c r="C22" i="10"/>
  <c r="G22" i="10" s="1"/>
  <c r="G21" i="10"/>
  <c r="C21" i="10"/>
  <c r="C20" i="10"/>
  <c r="G20" i="10" s="1"/>
  <c r="G19" i="10"/>
  <c r="C19" i="10"/>
  <c r="C18" i="10"/>
  <c r="G18" i="10" s="1"/>
  <c r="G17" i="10"/>
  <c r="C17" i="10"/>
  <c r="C16" i="10"/>
  <c r="G16" i="10" s="1"/>
  <c r="G15" i="10"/>
  <c r="C15" i="10"/>
  <c r="C14" i="10"/>
  <c r="G14" i="10" s="1"/>
  <c r="G13" i="10"/>
  <c r="C13" i="10"/>
  <c r="G12" i="10"/>
  <c r="C12" i="10"/>
  <c r="G11" i="10"/>
  <c r="C11" i="10"/>
  <c r="G10" i="10"/>
  <c r="C10" i="10"/>
  <c r="G9" i="10"/>
  <c r="C9" i="10"/>
  <c r="G8" i="10"/>
  <c r="C8" i="10"/>
  <c r="G7" i="10"/>
  <c r="C7" i="10"/>
  <c r="G6" i="10"/>
  <c r="C6" i="10"/>
  <c r="G5" i="10"/>
  <c r="C5" i="10"/>
  <c r="G4" i="10"/>
  <c r="C4" i="10"/>
  <c r="K23" i="7"/>
  <c r="J23" i="7"/>
  <c r="I23" i="7"/>
  <c r="H23" i="7"/>
  <c r="G23" i="7"/>
  <c r="F23" i="7"/>
  <c r="E23" i="7"/>
  <c r="D23" i="7"/>
  <c r="C23" i="7"/>
  <c r="B23" i="7"/>
  <c r="K13" i="7"/>
  <c r="J13" i="7"/>
  <c r="I13" i="7"/>
  <c r="H13" i="7"/>
  <c r="G13" i="7"/>
  <c r="F13" i="7"/>
  <c r="E13" i="7"/>
  <c r="D13" i="7"/>
  <c r="C13" i="7"/>
  <c r="B13" i="7"/>
  <c r="AJ39" i="3"/>
  <c r="AI39" i="3"/>
  <c r="AH39" i="3"/>
  <c r="AG39" i="3"/>
  <c r="AF39" i="3"/>
  <c r="AE39" i="3"/>
  <c r="AD39" i="3"/>
  <c r="AC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AJ38" i="3"/>
  <c r="AI38" i="3"/>
  <c r="AH38" i="3"/>
  <c r="AG38" i="3"/>
  <c r="AF38" i="3"/>
  <c r="AE38" i="3"/>
  <c r="AD38" i="3"/>
  <c r="AC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AB36" i="3"/>
  <c r="AB34" i="3"/>
  <c r="AB39" i="3" s="1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B38" i="3" l="1"/>
</calcChain>
</file>

<file path=xl/sharedStrings.xml><?xml version="1.0" encoding="utf-8"?>
<sst xmlns="http://schemas.openxmlformats.org/spreadsheetml/2006/main" count="4074" uniqueCount="1353">
  <si>
    <t xml:space="preserve">Table S1  Phenotypic (productive) data of all the DLY piglet samples </t>
  </si>
  <si>
    <t>Sample ID</t>
  </si>
  <si>
    <t>Body weight (kg)</t>
  </si>
  <si>
    <t>Crown-rump length (cm)</t>
  </si>
  <si>
    <t>Average daily gain (g)</t>
  </si>
  <si>
    <t>Average daily food intake (g)</t>
  </si>
  <si>
    <t>Feed conversion ratio</t>
  </si>
  <si>
    <t>Diarrhoea index</t>
  </si>
  <si>
    <t>Diarrhoea rate (%)</t>
  </si>
  <si>
    <t>Relative weight of different organs (%)</t>
  </si>
  <si>
    <t>0 week</t>
  </si>
  <si>
    <t>1 week</t>
  </si>
  <si>
    <t>2 week</t>
  </si>
  <si>
    <t>3 week</t>
  </si>
  <si>
    <t>4 week</t>
  </si>
  <si>
    <t>Abdominal adipose</t>
  </si>
  <si>
    <t>Heart</t>
  </si>
  <si>
    <t>Kidney</t>
  </si>
  <si>
    <t>Liver</t>
  </si>
  <si>
    <t>Pancreas</t>
  </si>
  <si>
    <t>CON1</t>
  </si>
  <si>
    <t>CON2</t>
  </si>
  <si>
    <t>CON3</t>
  </si>
  <si>
    <t>CON4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CON15</t>
  </si>
  <si>
    <t>CON16</t>
  </si>
  <si>
    <t>Average</t>
  </si>
  <si>
    <t>SD</t>
  </si>
  <si>
    <t>LDA1</t>
  </si>
  <si>
    <t>LDA2</t>
  </si>
  <si>
    <t>LDA3</t>
  </si>
  <si>
    <t>LDA4</t>
  </si>
  <si>
    <t>LDA5</t>
  </si>
  <si>
    <t>LDA6</t>
  </si>
  <si>
    <t>LDA7</t>
  </si>
  <si>
    <t>LDA8</t>
  </si>
  <si>
    <t>LDA9</t>
  </si>
  <si>
    <t>LDA10</t>
  </si>
  <si>
    <t>LDA11</t>
  </si>
  <si>
    <t>LDA12</t>
  </si>
  <si>
    <t>LDA13</t>
  </si>
  <si>
    <t>LDA14</t>
  </si>
  <si>
    <t>LDA15</t>
  </si>
  <si>
    <t>LDA16</t>
  </si>
  <si>
    <t>P-value</t>
  </si>
  <si>
    <t>Table S2 Summary of metabolic parameters in serum samples</t>
  </si>
  <si>
    <t>SampleID</t>
  </si>
  <si>
    <t>Item</t>
  </si>
  <si>
    <t>ALP (U/L)</t>
  </si>
  <si>
    <t>UREA (mmol/L)</t>
  </si>
  <si>
    <t>GLU  (mmol/L)</t>
  </si>
  <si>
    <t>TG (mmol/L)</t>
  </si>
  <si>
    <t>ALT (U/L)</t>
  </si>
  <si>
    <t>AST (U/L)</t>
  </si>
  <si>
    <t>*TC (mmol/L)</t>
  </si>
  <si>
    <t>TBIL (umol/L)</t>
  </si>
  <si>
    <t>TBA (umol/L)</t>
  </si>
  <si>
    <t>GGT (U/L)</t>
  </si>
  <si>
    <t>Null</t>
  </si>
  <si>
    <t>*These results were analyed by t test using SPSS 22 software. Only the TC results showed  significant differences (P-value&lt;0.05).</t>
  </si>
  <si>
    <t>Table S3 Differential lipids between the LDA and CON group</t>
  </si>
  <si>
    <t>No.</t>
  </si>
  <si>
    <t>Lipids</t>
  </si>
  <si>
    <t>Lipids (abbreviation)*</t>
  </si>
  <si>
    <t>Formula</t>
  </si>
  <si>
    <t>Rt (min)</t>
  </si>
  <si>
    <t>m/z</t>
  </si>
  <si>
    <t>VIP**</t>
  </si>
  <si>
    <t>Fold change (FC)</t>
  </si>
  <si>
    <t xml:space="preserve">KEGG </t>
  </si>
  <si>
    <r>
      <rPr>
        <b/>
        <sz val="11"/>
        <color theme="1"/>
        <rFont val="Arial"/>
        <family val="2"/>
      </rPr>
      <t>Hit</t>
    </r>
  </si>
  <si>
    <t>HMDB</t>
  </si>
  <si>
    <t>PubChem</t>
  </si>
  <si>
    <t>FA (fatty acids)</t>
  </si>
  <si>
    <t>FA(16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16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29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2</t>
    </r>
  </si>
  <si>
    <t>-</t>
  </si>
  <si>
    <t>FA(18:0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18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35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2</t>
    </r>
  </si>
  <si>
    <t>LPC (lyso-glycerophosphocholines)</t>
  </si>
  <si>
    <t>LPC(18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27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53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9</t>
    </r>
    <r>
      <rPr>
        <sz val="10"/>
        <color rgb="FF000000"/>
        <rFont val="Arial"/>
        <family val="2"/>
      </rPr>
      <t>P</t>
    </r>
  </si>
  <si>
    <t>C04230</t>
  </si>
  <si>
    <t>LysoPC(P-18:1(9Z))</t>
  </si>
  <si>
    <t>HMDB10408</t>
  </si>
  <si>
    <t>PC (glycerophosphocholines)</t>
  </si>
  <si>
    <t>PC(34:0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5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PC(O-16:0/18:0)</t>
  </si>
  <si>
    <t>HMDB13405</t>
  </si>
  <si>
    <t>PC(40:9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9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9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C00157</t>
  </si>
  <si>
    <t>PC(18:3(6Z,9Z,12Z)/22:6(4Z,7Z,10Z,13Z,16Z,19Z))</t>
  </si>
  <si>
    <t>HMDB08189</t>
  </si>
  <si>
    <t>PE(36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1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C00350</t>
  </si>
  <si>
    <t>PE(18:0/18:1(9Z))</t>
  </si>
  <si>
    <t>HMDB08993</t>
  </si>
  <si>
    <t>PE(36:2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9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PE(18:0/18:2(9Z,12Z))</t>
  </si>
  <si>
    <t>HMDB08994</t>
  </si>
  <si>
    <t>PE(38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7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3</t>
    </r>
    <r>
      <rPr>
        <sz val="10"/>
        <color rgb="FF000000"/>
        <rFont val="Arial"/>
        <family val="2"/>
      </rPr>
      <t>P</t>
    </r>
  </si>
  <si>
    <t>PE(20:0/18:1(9Z))</t>
  </si>
  <si>
    <t>HMDB09224</t>
  </si>
  <si>
    <t>PE(38:3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4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1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PE(18:0/20:3(5Z,8Z,11Z))</t>
  </si>
  <si>
    <t>HMDB09001</t>
  </si>
  <si>
    <t>PE(40:5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6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1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PE(18:1(9Z)/22:4(7Z,10Z,13Z,16Z))</t>
  </si>
  <si>
    <t>HMDB09075</t>
  </si>
  <si>
    <t>PE(38:2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3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P</t>
    </r>
  </si>
  <si>
    <t>PE(18:0/20:2(11Z,14Z))</t>
  </si>
  <si>
    <t>HMDB09000</t>
  </si>
  <si>
    <t>PE(40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3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P</t>
    </r>
  </si>
  <si>
    <t>PE(18:2(9Z,12Z)/22:2(13Z,16Z))</t>
  </si>
  <si>
    <t>HMDB09107</t>
  </si>
  <si>
    <t>PE(42:6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7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3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P</t>
    </r>
  </si>
  <si>
    <t>PE(20:2(11Z,14Z)/22:4(7Z,10Z,13Z,16Z))</t>
  </si>
  <si>
    <t>HMDB09306</t>
  </si>
  <si>
    <t>PE-Cer(d26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28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61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PI (glycerophosphoinositols)</t>
  </si>
  <si>
    <t>PI(36:0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6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13</t>
    </r>
    <r>
      <rPr>
        <sz val="10"/>
        <color rgb="FF000000"/>
        <rFont val="Arial"/>
        <family val="2"/>
      </rPr>
      <t>P</t>
    </r>
  </si>
  <si>
    <t>C00626</t>
  </si>
  <si>
    <t>PI(16:0/16:0)</t>
  </si>
  <si>
    <t>HMDB09778</t>
  </si>
  <si>
    <t>NA</t>
  </si>
  <si>
    <t>PI(38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7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2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13</t>
    </r>
    <r>
      <rPr>
        <sz val="10"/>
        <color rgb="FF000000"/>
        <rFont val="Arial"/>
        <family val="2"/>
      </rPr>
      <t>P</t>
    </r>
  </si>
  <si>
    <t>PS(38:0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4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5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C02737</t>
  </si>
  <si>
    <t>HMDB10164</t>
  </si>
  <si>
    <t>PS(42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8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5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PS(16:0/16:0)</t>
  </si>
  <si>
    <t>HMDB00614</t>
  </si>
  <si>
    <t>PS(42:5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8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3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P</t>
    </r>
  </si>
  <si>
    <t>CE (cholesteryl ester)</t>
  </si>
  <si>
    <t>CE(20:2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7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4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2</t>
    </r>
  </si>
  <si>
    <t>C15441</t>
  </si>
  <si>
    <t>CE(18:2(9Z,12Z))</t>
  </si>
  <si>
    <t>HMDB00610</t>
  </si>
  <si>
    <t>CE(22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9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4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2</t>
    </r>
  </si>
  <si>
    <t>DG(42:5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9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5</t>
    </r>
  </si>
  <si>
    <t>DG(20:5(5Z,8Z,11Z,14Z,17Z)/22:0/0:0)</t>
  </si>
  <si>
    <t>HMDB07579</t>
  </si>
  <si>
    <t>DG(46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9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8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5</t>
    </r>
  </si>
  <si>
    <t>DG(22:0/24:1(15Z)/0:0)</t>
  </si>
  <si>
    <t>HMDB07616</t>
  </si>
  <si>
    <t>DG(46:5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9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0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5</t>
    </r>
  </si>
  <si>
    <t>DG(22:4(7Z,10Z,13Z,16Z)/24:1(15Z)/0:0)</t>
  </si>
  <si>
    <t>HMDB07703</t>
  </si>
  <si>
    <t>DG(48:3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1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8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5</t>
    </r>
  </si>
  <si>
    <t>C16667</t>
  </si>
  <si>
    <t>DG(14:0/14:0/0:0)</t>
  </si>
  <si>
    <t>HMDB07008</t>
  </si>
  <si>
    <t>DG(48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1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5</t>
    </r>
  </si>
  <si>
    <t>DG(48:6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1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2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5</t>
    </r>
  </si>
  <si>
    <t>DG(50:7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4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5</t>
    </r>
  </si>
  <si>
    <t>SM (sphingomyelin)</t>
  </si>
  <si>
    <t>SM(d28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3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1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C03640</t>
  </si>
  <si>
    <t>LysoSM(d18:1)</t>
  </si>
  <si>
    <t>HMDB06482</t>
  </si>
  <si>
    <t>SM(d30:2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3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3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SM(d38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8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SM(d42:2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7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4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SM(d46:0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1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09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P</t>
    </r>
  </si>
  <si>
    <t>SM(t28:1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3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71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P</t>
    </r>
  </si>
  <si>
    <t>TG(42:4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45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2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6</t>
    </r>
  </si>
  <si>
    <t>TG(50:5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6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6</t>
    </r>
  </si>
  <si>
    <t>TG(18:2(9Z,12Z)/14:0/18:3(9Z,12Z,15Z))[iso6]</t>
  </si>
  <si>
    <t>HMDB10471</t>
  </si>
  <si>
    <t>TG(50:6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4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6</t>
    </r>
  </si>
  <si>
    <t>TG(18:3(9Z,12Z,15Z)/14:0/18:3(9Z,12Z,15Z))[iso3]</t>
  </si>
  <si>
    <t>HMDB10497</t>
  </si>
  <si>
    <t>TG(50:7)</t>
  </si>
  <si>
    <r>
      <rPr>
        <sz val="10"/>
        <color rgb="FF000000"/>
        <rFont val="Arial"/>
        <family val="2"/>
      </rPr>
      <t>C</t>
    </r>
    <r>
      <rPr>
        <vertAlign val="subscript"/>
        <sz val="10"/>
        <color rgb="FF000000"/>
        <rFont val="Arial"/>
        <family val="2"/>
      </rPr>
      <t>5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92</t>
    </r>
    <r>
      <rPr>
        <sz val="10"/>
        <color rgb="FF000000"/>
        <rFont val="Arial"/>
        <family val="2"/>
      </rPr>
      <t>NO</t>
    </r>
    <r>
      <rPr>
        <vertAlign val="subscript"/>
        <sz val="10"/>
        <color rgb="FF000000"/>
        <rFont val="Arial"/>
        <family val="2"/>
      </rPr>
      <t>6</t>
    </r>
  </si>
  <si>
    <t>*Abbreviation: Throughout this article, the various lipids are represented by ‘Categories (number of carbons : number of double bonds)’. Here, the number of carbons and double bonds are counted from the fatty acid chains. For example, DG(48:3) is a kind of diradylglycerol that consisted of two fatty acid chains and a glycerin group. The total number of carbons of the two fatty acid chains is 48, and total number of double bonds is 3.</t>
  </si>
  <si>
    <t>**Variable importance in the projection (VIP) was obtained from the OPLS-DA model</t>
  </si>
  <si>
    <t>Table S4 Pathway analysis results of these differential lipids by MetaboAnalyst 4.0</t>
  </si>
  <si>
    <t>Pathway name</t>
  </si>
  <si>
    <t>Match status</t>
  </si>
  <si>
    <t>Compounds</t>
  </si>
  <si>
    <t>Holm P</t>
  </si>
  <si>
    <t>FDR</t>
  </si>
  <si>
    <t>Impact</t>
  </si>
  <si>
    <t>Details</t>
  </si>
  <si>
    <t>Glycerophospholipid metabolism</t>
  </si>
  <si>
    <t>4/39</t>
  </si>
  <si>
    <t>Phosphatidylethanolamine; Phosphatidylcholine; LysoPC(18:1(9Z)); PS(16:0/16:0)</t>
  </si>
  <si>
    <t>KEGG</t>
  </si>
  <si>
    <t>Glycosylphosphatidylinositol (GPI)-anchor biosynthesis</t>
  </si>
  <si>
    <t>1/14</t>
  </si>
  <si>
    <t>Phosphatidylethanolamine</t>
  </si>
  <si>
    <t>Linoleic acid metabolism</t>
  </si>
  <si>
    <t>1/15</t>
  </si>
  <si>
    <t>Phosphatidylcholine</t>
  </si>
  <si>
    <t>KEGG SMP</t>
  </si>
  <si>
    <t>alpha-Linolenic acid metabolism</t>
  </si>
  <si>
    <t>1/29</t>
  </si>
  <si>
    <t>1/48</t>
  </si>
  <si>
    <t>Arachidonic acid metabolism</t>
  </si>
  <si>
    <t>1/62</t>
  </si>
  <si>
    <t>Table S5 Data summary of liver transcriptome</t>
  </si>
  <si>
    <t>Sample type</t>
  </si>
  <si>
    <t>Data filter</t>
  </si>
  <si>
    <t>Mapped rate (%) (Sscrofa11.1 genome)</t>
  </si>
  <si>
    <t>Covered genes (FPKM&gt;0)</t>
  </si>
  <si>
    <t>Total raw reads</t>
  </si>
  <si>
    <t>Total clean reads</t>
  </si>
  <si>
    <t>Number of filtered reads</t>
  </si>
  <si>
    <t>Reads with duplications</t>
  </si>
  <si>
    <t>Duplication rate (%)</t>
  </si>
  <si>
    <t>Clean rate (%)</t>
  </si>
  <si>
    <t>Table S6 DEGs information by transcriptome data processing</t>
  </si>
  <si>
    <t>Gene_id</t>
  </si>
  <si>
    <t>Gene symbol</t>
  </si>
  <si>
    <t>Locus</t>
  </si>
  <si>
    <t>Group_1</t>
  </si>
  <si>
    <t>Group_2</t>
  </si>
  <si>
    <r>
      <rPr>
        <b/>
        <sz val="11"/>
        <color theme="1"/>
        <rFont val="Arial"/>
        <family val="2"/>
      </rPr>
      <t>FPKM value_1 (CON</t>
    </r>
    <r>
      <rPr>
        <b/>
        <sz val="11"/>
        <color theme="1"/>
        <rFont val="等线"/>
        <family val="4"/>
        <charset val="134"/>
      </rPr>
      <t>）</t>
    </r>
  </si>
  <si>
    <r>
      <rPr>
        <b/>
        <sz val="11"/>
        <color theme="1"/>
        <rFont val="Arial"/>
        <family val="2"/>
      </rPr>
      <t>FPKM value_2 (LDA</t>
    </r>
    <r>
      <rPr>
        <b/>
        <sz val="11"/>
        <color theme="1"/>
        <rFont val="等线"/>
        <family val="4"/>
        <charset val="134"/>
      </rPr>
      <t>）</t>
    </r>
  </si>
  <si>
    <t>log2(Fold_Change, FC)</t>
  </si>
  <si>
    <t>P_value</t>
  </si>
  <si>
    <r>
      <rPr>
        <b/>
        <sz val="11"/>
        <color theme="1"/>
        <rFont val="Arial"/>
        <family val="2"/>
      </rPr>
      <t>FDR (q_value</t>
    </r>
    <r>
      <rPr>
        <b/>
        <sz val="11"/>
        <color theme="1"/>
        <rFont val="等线"/>
        <family val="4"/>
        <charset val="134"/>
      </rPr>
      <t>）</t>
    </r>
  </si>
  <si>
    <t>gene15223</t>
  </si>
  <si>
    <t>LOC100516628</t>
  </si>
  <si>
    <t>NC_010450.4:66377170-66395323</t>
  </si>
  <si>
    <t>CON</t>
  </si>
  <si>
    <t>LDA</t>
  </si>
  <si>
    <t>gene1409</t>
  </si>
  <si>
    <t>LOC102723301</t>
  </si>
  <si>
    <t>NC_010443.5:179456999-179457281</t>
  </si>
  <si>
    <t>gene6346</t>
  </si>
  <si>
    <t>CD207</t>
  </si>
  <si>
    <t>NC_010445.4:71668232-71674871</t>
  </si>
  <si>
    <t>gene29410</t>
  </si>
  <si>
    <t>LOC110258690</t>
  </si>
  <si>
    <t>NW_018085169.1:167281-168025</t>
  </si>
  <si>
    <t>gene29251</t>
  </si>
  <si>
    <t>RN18S</t>
  </si>
  <si>
    <t>NW_018085108.1:40012-45742</t>
  </si>
  <si>
    <t>gene30295</t>
  </si>
  <si>
    <t>LOC102158335</t>
  </si>
  <si>
    <t>NW_018085355.1:19303-20652</t>
  </si>
  <si>
    <t>gene29252</t>
  </si>
  <si>
    <t>RN5-8S</t>
  </si>
  <si>
    <t>NW_018085108.1:46570-46726</t>
  </si>
  <si>
    <t>gene11617</t>
  </si>
  <si>
    <t>DISP3</t>
  </si>
  <si>
    <t>NC_010448.4:71583817-71640945</t>
  </si>
  <si>
    <t>gene19505</t>
  </si>
  <si>
    <t>LOC110256025</t>
  </si>
  <si>
    <t>NC_010454.4:27979320-28619022</t>
  </si>
  <si>
    <t>gene9926</t>
  </si>
  <si>
    <t>SOCS2</t>
  </si>
  <si>
    <t>NC_010447.5:89581080-89587424</t>
  </si>
  <si>
    <t>gene2133</t>
  </si>
  <si>
    <t>LOC110256218</t>
  </si>
  <si>
    <t>NC_010443.5:261896302-262206082</t>
  </si>
  <si>
    <t>gene20598</t>
  </si>
  <si>
    <t>CISH</t>
  </si>
  <si>
    <t>NC_010455.5:33086279-33090540</t>
  </si>
  <si>
    <t>gene27987</t>
  </si>
  <si>
    <t>GABRQ</t>
  </si>
  <si>
    <t>NC_010461.5:123834883-123855187</t>
  </si>
  <si>
    <t>gene11017</t>
  </si>
  <si>
    <t>FGF21</t>
  </si>
  <si>
    <t>NC_010448.4:54082652-54084532</t>
  </si>
  <si>
    <t>gene29245</t>
  </si>
  <si>
    <t>LOC102158401</t>
  </si>
  <si>
    <t>NW_018085108.1:2194-8965</t>
  </si>
  <si>
    <t>gene25026</t>
  </si>
  <si>
    <t>FST</t>
  </si>
  <si>
    <t>NC_010458.4:32806340-32811382</t>
  </si>
  <si>
    <t>gene26135</t>
  </si>
  <si>
    <t>PCK1</t>
  </si>
  <si>
    <t>NC_010459.5:57930506-57936523</t>
  </si>
  <si>
    <t>gene14516</t>
  </si>
  <si>
    <t>FOS</t>
  </si>
  <si>
    <t>NC_010449.5:98449507-98451971</t>
  </si>
  <si>
    <t>gene22016</t>
  </si>
  <si>
    <t>SIK1</t>
  </si>
  <si>
    <t>NC_010455.5:206454694-206465802</t>
  </si>
  <si>
    <t>gene23014</t>
  </si>
  <si>
    <t>DDIT4</t>
  </si>
  <si>
    <t>NC_010456.5:75117707-75119907</t>
  </si>
  <si>
    <t>gene15725</t>
  </si>
  <si>
    <t>SPP1</t>
  </si>
  <si>
    <t>NC_010450.4:131077785-131085334</t>
  </si>
  <si>
    <t>gene2509</t>
  </si>
  <si>
    <t>KCNQ1</t>
  </si>
  <si>
    <t>NC_010444.4:1675322-1989110</t>
  </si>
  <si>
    <t>gene957</t>
  </si>
  <si>
    <t>GATM</t>
  </si>
  <si>
    <t>NC_010443.5:126361967-126378705</t>
  </si>
  <si>
    <t>gene11851</t>
  </si>
  <si>
    <t>NR0B2</t>
  </si>
  <si>
    <t>NC_010448.4:84225669-84228156</t>
  </si>
  <si>
    <t>gene18474</t>
  </si>
  <si>
    <t>EPSTI1</t>
  </si>
  <si>
    <t>NC_010453.5:24116990-24216219</t>
  </si>
  <si>
    <t>gene7361</t>
  </si>
  <si>
    <t>CA3</t>
  </si>
  <si>
    <t>NC_010446.5:51227484-51237861</t>
  </si>
  <si>
    <t>gene15903</t>
  </si>
  <si>
    <t>LOC110255361</t>
  </si>
  <si>
    <t>NC_010451.4:3018491-3070593</t>
  </si>
  <si>
    <t>gene11459</t>
  </si>
  <si>
    <t>HES4</t>
  </si>
  <si>
    <t>NC_010448.4:63351592-63356690</t>
  </si>
  <si>
    <t>gene2457</t>
  </si>
  <si>
    <t>IRF7</t>
  </si>
  <si>
    <t>NC_010444.4:372234-375572</t>
  </si>
  <si>
    <t>gene5492</t>
  </si>
  <si>
    <t>AHSP</t>
  </si>
  <si>
    <t>NC_010445.4:17059339-17060343</t>
  </si>
  <si>
    <t>gene23628</t>
  </si>
  <si>
    <t>OAT</t>
  </si>
  <si>
    <t>NC_010456.5:133808192-133830517</t>
  </si>
  <si>
    <t>gene8518</t>
  </si>
  <si>
    <t>LOC100155195</t>
  </si>
  <si>
    <t>NC_010446.5:127356793-127376858</t>
  </si>
  <si>
    <t>gene2805</t>
  </si>
  <si>
    <t>SCGB1A1</t>
  </si>
  <si>
    <t>NC_010444.4:9297281-9302204</t>
  </si>
  <si>
    <t>gene14869</t>
  </si>
  <si>
    <t>PROM1</t>
  </si>
  <si>
    <t>NC_010450.4:11215658-11331442</t>
  </si>
  <si>
    <t>gene7275</t>
  </si>
  <si>
    <t>MATN2</t>
  </si>
  <si>
    <t>NC_010446.5:38744024-38915083</t>
  </si>
  <si>
    <t>gene26050</t>
  </si>
  <si>
    <t>ZNFX1</t>
  </si>
  <si>
    <t>NC_010459.5:50925788-50958722</t>
  </si>
  <si>
    <t>gene15716</t>
  </si>
  <si>
    <t>HERC5</t>
  </si>
  <si>
    <t>NC_010450.4:130532255-130591158</t>
  </si>
  <si>
    <t>gene15717</t>
  </si>
  <si>
    <t>HERC6</t>
  </si>
  <si>
    <t>NC_010450.4:130594940-130665591</t>
  </si>
  <si>
    <t>gene15902</t>
  </si>
  <si>
    <t>LOC110255360</t>
  </si>
  <si>
    <t>NC_010451.4:2931447-2981121</t>
  </si>
  <si>
    <t>gene26136</t>
  </si>
  <si>
    <t>ZBP1</t>
  </si>
  <si>
    <t>NC_010459.5:57975981-57986117</t>
  </si>
  <si>
    <t>gene6070</t>
  </si>
  <si>
    <t>KCNIP3</t>
  </si>
  <si>
    <t>NC_010445.4:45906667-46000721</t>
  </si>
  <si>
    <t>gene21979</t>
  </si>
  <si>
    <t>MX2</t>
  </si>
  <si>
    <t>NC_010455.5:204798632-204821612</t>
  </si>
  <si>
    <t>gene11739</t>
  </si>
  <si>
    <t>CAMK2N1</t>
  </si>
  <si>
    <t>NC_010448.4:78730203-78734232</t>
  </si>
  <si>
    <t>gene22276</t>
  </si>
  <si>
    <t>DDX60</t>
  </si>
  <si>
    <t>NC_010456.5:21077490-21163563</t>
  </si>
  <si>
    <t>gene2438</t>
  </si>
  <si>
    <t>LOC100626247</t>
  </si>
  <si>
    <t>NC_010444.4:133895-135271</t>
  </si>
  <si>
    <t>gene10296</t>
  </si>
  <si>
    <t>LOC102166944</t>
  </si>
  <si>
    <t>NC_010448.4:18660664-18662000</t>
  </si>
  <si>
    <t>gene15582</t>
  </si>
  <si>
    <t>ENPEP</t>
  </si>
  <si>
    <t>NC_010450.4:111737504-112031475</t>
  </si>
  <si>
    <t>gene15283</t>
  </si>
  <si>
    <t>LOC102157763</t>
  </si>
  <si>
    <t>NC_010450.4:70145048-70147973</t>
  </si>
  <si>
    <t>gene21981</t>
  </si>
  <si>
    <t>MX1</t>
  </si>
  <si>
    <t>NC_010455.5:204843048-204868927</t>
  </si>
  <si>
    <t>gene10205</t>
  </si>
  <si>
    <t>CLEC18C</t>
  </si>
  <si>
    <t>NC_010448.4:13265774-13280353</t>
  </si>
  <si>
    <t>gene1548</t>
  </si>
  <si>
    <t>ISG20</t>
  </si>
  <si>
    <t>NC_010443.5:191155852-191195601</t>
  </si>
  <si>
    <t>gene19632</t>
  </si>
  <si>
    <t>LOC110256043</t>
  </si>
  <si>
    <t>NC_010454.4:39364413-39433654</t>
  </si>
  <si>
    <t>gene18876</t>
  </si>
  <si>
    <t>LOC110255952</t>
  </si>
  <si>
    <t>NC_010454.4:3698160-3708711</t>
  </si>
  <si>
    <t>gene27355</t>
  </si>
  <si>
    <t>ALAS2</t>
  </si>
  <si>
    <t>NC_010461.5:47871518-47896041</t>
  </si>
  <si>
    <t>gene7993</t>
  </si>
  <si>
    <t>S100A2</t>
  </si>
  <si>
    <t>NC_010446.5:96073495-96076825</t>
  </si>
  <si>
    <t>gene2981</t>
  </si>
  <si>
    <t>UBE2L6</t>
  </si>
  <si>
    <t>NC_010444.4:13354087-13368446</t>
  </si>
  <si>
    <t>gene10246</t>
  </si>
  <si>
    <t>LOC102158108</t>
  </si>
  <si>
    <t>NC_010448.4:14910930-14956000</t>
  </si>
  <si>
    <t>gene25774</t>
  </si>
  <si>
    <t>FOXS1</t>
  </si>
  <si>
    <t>NC_010459.5:35523407-35537618</t>
  </si>
  <si>
    <t>gene19959</t>
  </si>
  <si>
    <t>ALOX15</t>
  </si>
  <si>
    <t>NC_010454.4:52287173-52295873</t>
  </si>
  <si>
    <t>gene23124</t>
  </si>
  <si>
    <t>SNCG</t>
  </si>
  <si>
    <t>NC_010456.5:87916352-87922111</t>
  </si>
  <si>
    <t>gene16550</t>
  </si>
  <si>
    <t>NNMT</t>
  </si>
  <si>
    <t>NC_010451.4:41871071-41882415</t>
  </si>
  <si>
    <t>gene14658</t>
  </si>
  <si>
    <t>LOC100156325</t>
  </si>
  <si>
    <t>NC_010449.5:115963303-115972037</t>
  </si>
  <si>
    <t>gene27479</t>
  </si>
  <si>
    <t>LOC100624650</t>
  </si>
  <si>
    <t>NC_010461.5:60626451-60627184</t>
  </si>
  <si>
    <t>gene5962</t>
  </si>
  <si>
    <t>LOC100524016</t>
  </si>
  <si>
    <t>NC_010445.4:41025891-41029302</t>
  </si>
  <si>
    <t>gene29598</t>
  </si>
  <si>
    <t>LOC100125542</t>
  </si>
  <si>
    <t>NW_018085219.1:56779-57566</t>
  </si>
  <si>
    <t>gene17333</t>
  </si>
  <si>
    <t>LOC106505010</t>
  </si>
  <si>
    <t>NC_010451.4:119874517-119893348</t>
  </si>
  <si>
    <t>gene15310</t>
  </si>
  <si>
    <t>CXCL10</t>
  </si>
  <si>
    <t>NC_010450.4:71673798-71833180</t>
  </si>
  <si>
    <t>gene25965</t>
  </si>
  <si>
    <t>LOC100512873</t>
  </si>
  <si>
    <t>NC_010459.5:47579080-47581861</t>
  </si>
  <si>
    <t>gene3700</t>
  </si>
  <si>
    <t>LOC100739101</t>
  </si>
  <si>
    <t>NC_010444.4:61938690-61985329</t>
  </si>
  <si>
    <t>gene6882</t>
  </si>
  <si>
    <t>RSAD2</t>
  </si>
  <si>
    <t>NC_010445.4:128880852-128897809</t>
  </si>
  <si>
    <t>gene18875</t>
  </si>
  <si>
    <t>LOC110255951</t>
  </si>
  <si>
    <t>NC_010454.4:3691734-3697061</t>
  </si>
  <si>
    <t>Table S7 KEGG enrichment analysis of DEGs</t>
  </si>
  <si>
    <t>TermID</t>
  </si>
  <si>
    <t>TermGeneNum</t>
  </si>
  <si>
    <t>ObservedGeneNum</t>
  </si>
  <si>
    <t>ExpectedGeneNum</t>
  </si>
  <si>
    <t>RichFactor (Obs/Exp)</t>
  </si>
  <si>
    <t>TermName</t>
  </si>
  <si>
    <t>GeneList</t>
  </si>
  <si>
    <t>ssc04620</t>
  </si>
  <si>
    <t>ssc05164</t>
  </si>
  <si>
    <t>ssc04623</t>
  </si>
  <si>
    <t>ssc05160</t>
  </si>
  <si>
    <t>ssc04917</t>
  </si>
  <si>
    <t>ssc00860</t>
  </si>
  <si>
    <t>ALAS2;LOC100516628;</t>
  </si>
  <si>
    <t>ssc00260</t>
  </si>
  <si>
    <t>Table S8 Liver methylome data processing</t>
  </si>
  <si>
    <t>Sample</t>
  </si>
  <si>
    <t>Raw_base</t>
  </si>
  <si>
    <t>Clean_Bases</t>
  </si>
  <si>
    <t>Clean_Rate (%)</t>
  </si>
  <si>
    <t>Total_Clean_Reads</t>
  </si>
  <si>
    <t>Mapped_Reads</t>
  </si>
  <si>
    <t>Mapped_Rate(%)</t>
  </si>
  <si>
    <t>Uniq_Mapped_Reads</t>
  </si>
  <si>
    <t>Uniq_mapped_Rate(%)</t>
  </si>
  <si>
    <t>Total_CG(Genome)</t>
  </si>
  <si>
    <t>CG_Coverage(depth&gt;=5X)</t>
  </si>
  <si>
    <t>CG_depth(depth&gt;=5X)</t>
  </si>
  <si>
    <t>CG_methyRate(depth&gt;=5X)</t>
  </si>
  <si>
    <t>Total_nonCG(Genome)</t>
  </si>
  <si>
    <t>nonCG_Coverage(depth&gt;=5X)</t>
  </si>
  <si>
    <t>methyRate of all C sites(%)</t>
  </si>
  <si>
    <t>methyRate of CG sites(%)</t>
  </si>
  <si>
    <t>methyRate of CHG sites(%)</t>
  </si>
  <si>
    <t>methyRate of CHH sites(%)</t>
  </si>
  <si>
    <t>Conversion_Rate (count by nonCG sites)</t>
  </si>
  <si>
    <t>CG_SiteCaptured on Chr</t>
  </si>
  <si>
    <t>CG_SiteTotalInProbe on Chr</t>
  </si>
  <si>
    <t>CaptureRate</t>
  </si>
  <si>
    <t>Table S9 DMRs on different chromosomes based on LHC-BS data processing</t>
  </si>
  <si>
    <t>Chromosome</t>
  </si>
  <si>
    <t>Start</t>
  </si>
  <si>
    <t>End</t>
  </si>
  <si>
    <t>Methylation level of CON</t>
  </si>
  <si>
    <t>Methylation level of LDA</t>
  </si>
  <si>
    <t>Methylation changes (LDA-CON)</t>
  </si>
  <si>
    <t>Raw P-value</t>
  </si>
  <si>
    <t>Adjusted P-value</t>
  </si>
  <si>
    <t>Promoter genes</t>
  </si>
  <si>
    <t>Genebody genes</t>
  </si>
  <si>
    <t>CGI/CGS</t>
  </si>
  <si>
    <t>chr11</t>
  </si>
  <si>
    <t>NBEA, MAB21L1</t>
  </si>
  <si>
    <t>CGI</t>
  </si>
  <si>
    <t>chr4</t>
  </si>
  <si>
    <t>EFNA1</t>
  </si>
  <si>
    <t>LOC106510138, LOC102158536</t>
  </si>
  <si>
    <t>chr5</t>
  </si>
  <si>
    <t>SNU13</t>
  </si>
  <si>
    <t>chr12</t>
  </si>
  <si>
    <t>LOC110255970</t>
  </si>
  <si>
    <t>KCTD2</t>
  </si>
  <si>
    <t>chr17</t>
  </si>
  <si>
    <t>GNAS</t>
  </si>
  <si>
    <t>chrX</t>
  </si>
  <si>
    <t>BCOR</t>
  </si>
  <si>
    <t>chr6</t>
  </si>
  <si>
    <t>PEG3</t>
  </si>
  <si>
    <t>LOC110261077</t>
  </si>
  <si>
    <t>chr14</t>
  </si>
  <si>
    <t>TCF7L2</t>
  </si>
  <si>
    <t>CDK16</t>
  </si>
  <si>
    <t>PRPSAP2</t>
  </si>
  <si>
    <t>CGS</t>
  </si>
  <si>
    <t>chr3</t>
  </si>
  <si>
    <t>OSR1</t>
  </si>
  <si>
    <t>chr18</t>
  </si>
  <si>
    <t>chr9</t>
  </si>
  <si>
    <t>SLA,TG</t>
  </si>
  <si>
    <t>MYC</t>
  </si>
  <si>
    <t>CDX2</t>
  </si>
  <si>
    <t>chr7</t>
  </si>
  <si>
    <t>FOXF2</t>
  </si>
  <si>
    <t>TSPAN31, AGAP2</t>
  </si>
  <si>
    <t>chr1</t>
  </si>
  <si>
    <t>FUBP3</t>
  </si>
  <si>
    <t>ZIC3</t>
  </si>
  <si>
    <t>B4GALNT1</t>
  </si>
  <si>
    <t>chr8</t>
  </si>
  <si>
    <t>FNIP2</t>
  </si>
  <si>
    <t>PPID</t>
  </si>
  <si>
    <t>MAP3K4</t>
  </si>
  <si>
    <t>ARHGAP36</t>
  </si>
  <si>
    <t>RAB30</t>
  </si>
  <si>
    <t>chr10</t>
  </si>
  <si>
    <t>PARD3</t>
  </si>
  <si>
    <t>LOC106507921</t>
  </si>
  <si>
    <t>chr15</t>
  </si>
  <si>
    <t>SPP2</t>
  </si>
  <si>
    <t>LOC100620916</t>
  </si>
  <si>
    <t>CLIC2</t>
  </si>
  <si>
    <t>RBM3</t>
  </si>
  <si>
    <t>chr2</t>
  </si>
  <si>
    <t>RGS14</t>
  </si>
  <si>
    <t>SPATC1</t>
  </si>
  <si>
    <t>LOC106504714</t>
  </si>
  <si>
    <t>LOC102167861</t>
  </si>
  <si>
    <t>GZF1</t>
  </si>
  <si>
    <t>TP53I13</t>
  </si>
  <si>
    <t>MYF5</t>
  </si>
  <si>
    <t>LOC110260827</t>
  </si>
  <si>
    <t>UBAC2, J16GPR183</t>
  </si>
  <si>
    <t>RAB9A</t>
  </si>
  <si>
    <t>HPX</t>
  </si>
  <si>
    <t>PIP4K2A</t>
  </si>
  <si>
    <t>PLEK</t>
  </si>
  <si>
    <t>ANKRD11</t>
  </si>
  <si>
    <t>FABP1</t>
  </si>
  <si>
    <t>HOXA3</t>
  </si>
  <si>
    <t>ELMO1</t>
  </si>
  <si>
    <t>LOC102164626</t>
  </si>
  <si>
    <t>TAT</t>
  </si>
  <si>
    <t>APOOL</t>
  </si>
  <si>
    <t>LOC110257707</t>
  </si>
  <si>
    <t>IGF2R</t>
  </si>
  <si>
    <t>BCAR3</t>
  </si>
  <si>
    <t>FAM155A</t>
  </si>
  <si>
    <t>SUN1</t>
  </si>
  <si>
    <t>KIAA0930</t>
  </si>
  <si>
    <t>MSI2</t>
  </si>
  <si>
    <t>HNF4A</t>
  </si>
  <si>
    <t>LOC106510452</t>
  </si>
  <si>
    <t>MACF1</t>
  </si>
  <si>
    <t>IRF2BPL</t>
  </si>
  <si>
    <t>PSMD10</t>
  </si>
  <si>
    <t>ATG4A</t>
  </si>
  <si>
    <t>LOC100624174</t>
  </si>
  <si>
    <t>LOC102166504</t>
  </si>
  <si>
    <t>PCDH19</t>
  </si>
  <si>
    <t>ARMCX1</t>
  </si>
  <si>
    <t>LOC102157658,LOC110257660</t>
  </si>
  <si>
    <t>LOC102157658</t>
  </si>
  <si>
    <t>chr13</t>
  </si>
  <si>
    <t>PRKCD</t>
  </si>
  <si>
    <t>chr16</t>
  </si>
  <si>
    <t>PAPD7</t>
  </si>
  <si>
    <t>RAB11FIP3</t>
  </si>
  <si>
    <t>MAGT1</t>
  </si>
  <si>
    <t>HTR2C</t>
  </si>
  <si>
    <t>ATP1B1</t>
  </si>
  <si>
    <t>SSC5D</t>
  </si>
  <si>
    <t>LRRFIP1</t>
  </si>
  <si>
    <t>IP6K3</t>
  </si>
  <si>
    <t>SYTL1</t>
  </si>
  <si>
    <t>LOC102163206</t>
  </si>
  <si>
    <t>MARK2</t>
  </si>
  <si>
    <t>NEDD9</t>
  </si>
  <si>
    <t>TMEM229B</t>
  </si>
  <si>
    <t>XRRA1</t>
  </si>
  <si>
    <t>LOC100516891</t>
  </si>
  <si>
    <t>PLEKHG3</t>
  </si>
  <si>
    <t>VAV2</t>
  </si>
  <si>
    <t>FBXO18</t>
  </si>
  <si>
    <t>NXF1</t>
  </si>
  <si>
    <t>ACVRL1</t>
  </si>
  <si>
    <t>RERE</t>
  </si>
  <si>
    <t>WASF3</t>
  </si>
  <si>
    <t>TRAF3IP1</t>
  </si>
  <si>
    <t>TCFL5</t>
  </si>
  <si>
    <t>UGT1A6</t>
  </si>
  <si>
    <t>LOC100620825</t>
  </si>
  <si>
    <t>TSPAN6</t>
  </si>
  <si>
    <t>UBE4B</t>
  </si>
  <si>
    <t>PPCS</t>
  </si>
  <si>
    <t>BEX5</t>
  </si>
  <si>
    <t>LOC110257392</t>
  </si>
  <si>
    <t>PLCG1</t>
  </si>
  <si>
    <t>STK33</t>
  </si>
  <si>
    <t>AMOTL1</t>
  </si>
  <si>
    <t>LOC100523747</t>
  </si>
  <si>
    <t>FYN</t>
  </si>
  <si>
    <t>BRWD3</t>
  </si>
  <si>
    <t>F10</t>
  </si>
  <si>
    <t>NUPR2,LOC102162776</t>
  </si>
  <si>
    <t>RREB1</t>
  </si>
  <si>
    <t>PERP</t>
  </si>
  <si>
    <t>RALGPS1</t>
  </si>
  <si>
    <t>KMT2C</t>
  </si>
  <si>
    <t>PRKAG2</t>
  </si>
  <si>
    <t>RAB13</t>
  </si>
  <si>
    <t>UNC93A</t>
  </si>
  <si>
    <t>PALM2</t>
  </si>
  <si>
    <t>NKX2-3</t>
  </si>
  <si>
    <t>LOC106510246</t>
  </si>
  <si>
    <t>CD46</t>
  </si>
  <si>
    <t>NR0B1,LOC110257744</t>
  </si>
  <si>
    <t>LOC110257744</t>
  </si>
  <si>
    <t>DCX</t>
  </si>
  <si>
    <t>ALG13</t>
  </si>
  <si>
    <t>FNBP1</t>
  </si>
  <si>
    <t>LOC100624094</t>
  </si>
  <si>
    <t>RBMX2</t>
  </si>
  <si>
    <t>LOC106507575</t>
  </si>
  <si>
    <t>NTN1</t>
  </si>
  <si>
    <t>AGAP1</t>
  </si>
  <si>
    <t>IMPAD1</t>
  </si>
  <si>
    <t>ATP6V0D1</t>
  </si>
  <si>
    <t>AGRP</t>
  </si>
  <si>
    <t>HUWE1</t>
  </si>
  <si>
    <t>NOL11</t>
  </si>
  <si>
    <t>CES1</t>
  </si>
  <si>
    <t>LOC110260895</t>
  </si>
  <si>
    <t>LOC102161744</t>
  </si>
  <si>
    <t>FAM20A</t>
  </si>
  <si>
    <t>LOC102162531</t>
  </si>
  <si>
    <t>LOC110257656,RPL39</t>
  </si>
  <si>
    <t>RPL39</t>
  </si>
  <si>
    <t>PDE4D</t>
  </si>
  <si>
    <t>VDAC1</t>
  </si>
  <si>
    <t>LOC110257427</t>
  </si>
  <si>
    <t>LOC110257428</t>
  </si>
  <si>
    <t>LOC102165781</t>
  </si>
  <si>
    <t>LOC106509968,MTSS1</t>
  </si>
  <si>
    <t>MED24</t>
  </si>
  <si>
    <t>PXDN</t>
  </si>
  <si>
    <t>PZP</t>
  </si>
  <si>
    <t>LOC100738479</t>
  </si>
  <si>
    <t>MEIS1</t>
  </si>
  <si>
    <t>SLC41A2</t>
  </si>
  <si>
    <t>EPN2</t>
  </si>
  <si>
    <t>CAPN3</t>
  </si>
  <si>
    <t>MOGAT2</t>
  </si>
  <si>
    <t>AK8</t>
  </si>
  <si>
    <t>ANKS1B</t>
  </si>
  <si>
    <t>SERPINE3</t>
  </si>
  <si>
    <t>LOC100514822</t>
  </si>
  <si>
    <t>PIK3C2B</t>
  </si>
  <si>
    <t>AGBL4</t>
  </si>
  <si>
    <t>AFAP1</t>
  </si>
  <si>
    <t>OTUD5</t>
  </si>
  <si>
    <t>SFMBT2</t>
  </si>
  <si>
    <t>LOC102160613</t>
  </si>
  <si>
    <t>FZD5</t>
  </si>
  <si>
    <t>OTOS</t>
  </si>
  <si>
    <t>LOC102158952,IDH3B</t>
  </si>
  <si>
    <t>LOC102158952</t>
  </si>
  <si>
    <t>PACS1</t>
  </si>
  <si>
    <t>FAM161A</t>
  </si>
  <si>
    <t>LOC106510455</t>
  </si>
  <si>
    <t>SEP6</t>
  </si>
  <si>
    <t>ARID1B</t>
  </si>
  <si>
    <t>LOC110260338</t>
  </si>
  <si>
    <t>LOC106506993</t>
  </si>
  <si>
    <t>ZNF711</t>
  </si>
  <si>
    <t>PDE10A</t>
  </si>
  <si>
    <t>LOC106507457</t>
  </si>
  <si>
    <t>AHSG</t>
  </si>
  <si>
    <t>CDK20</t>
  </si>
  <si>
    <t>DGKD</t>
  </si>
  <si>
    <t>LOC110257401</t>
  </si>
  <si>
    <t>TRIM26</t>
  </si>
  <si>
    <t>CYTH1</t>
  </si>
  <si>
    <t>NR4A2</t>
  </si>
  <si>
    <t>NDUFA1</t>
  </si>
  <si>
    <t>RNF113A</t>
  </si>
  <si>
    <t>SLC25A25</t>
  </si>
  <si>
    <t>LOC106506425</t>
  </si>
  <si>
    <t>HOXA10</t>
  </si>
  <si>
    <t>LOC102162815</t>
  </si>
  <si>
    <t>NR1H3</t>
  </si>
  <si>
    <t>ACP2</t>
  </si>
  <si>
    <t>LPAR1</t>
  </si>
  <si>
    <t>JADE2,LOC106507324</t>
  </si>
  <si>
    <t>LOC100518085</t>
  </si>
  <si>
    <t>LOC100515809</t>
  </si>
  <si>
    <t>EZR</t>
  </si>
  <si>
    <t>SYT16</t>
  </si>
  <si>
    <t>FOXA2</t>
  </si>
  <si>
    <t>CDIP1</t>
  </si>
  <si>
    <t>ADARB2</t>
  </si>
  <si>
    <t>MYH10</t>
  </si>
  <si>
    <t>PARD3B</t>
  </si>
  <si>
    <t>GPAT4</t>
  </si>
  <si>
    <t>LOC110259970</t>
  </si>
  <si>
    <t>SNRNP200</t>
  </si>
  <si>
    <t>ODF2L,SH3GLB1</t>
  </si>
  <si>
    <t>ODF2L</t>
  </si>
  <si>
    <t>CHIA</t>
  </si>
  <si>
    <t>LOC110256994</t>
  </si>
  <si>
    <t>LOC102166141,LOC102166227</t>
  </si>
  <si>
    <t>GCAT</t>
  </si>
  <si>
    <t>ATP11C</t>
  </si>
  <si>
    <t>ACKR3</t>
  </si>
  <si>
    <t>KIF4A,PDZD11</t>
  </si>
  <si>
    <t>KIF4A</t>
  </si>
  <si>
    <t>CROCC2</t>
  </si>
  <si>
    <t>FBXL21</t>
  </si>
  <si>
    <t>CHPT1</t>
  </si>
  <si>
    <t>CRSP3</t>
  </si>
  <si>
    <t>IRF8</t>
  </si>
  <si>
    <t>LOC106509289</t>
  </si>
  <si>
    <t>RUNX3</t>
  </si>
  <si>
    <t>SLC25A30</t>
  </si>
  <si>
    <t>CLUH</t>
  </si>
  <si>
    <t>ZNF341</t>
  </si>
  <si>
    <t>HNF4G</t>
  </si>
  <si>
    <t>USP11</t>
  </si>
  <si>
    <t>ELF1</t>
  </si>
  <si>
    <t>EIF2S3</t>
  </si>
  <si>
    <t>KLHL15</t>
  </si>
  <si>
    <t>LOC100739062</t>
  </si>
  <si>
    <t>SFT2D1</t>
  </si>
  <si>
    <t>ODF2L,CLCA2</t>
  </si>
  <si>
    <t>CTBP2</t>
  </si>
  <si>
    <t>LOC110257282</t>
  </si>
  <si>
    <t>HERC3</t>
  </si>
  <si>
    <t>RPS6KA2</t>
  </si>
  <si>
    <t>BMP7</t>
  </si>
  <si>
    <t>LRRC8D</t>
  </si>
  <si>
    <t>GAS6</t>
  </si>
  <si>
    <t>NEDD4L</t>
  </si>
  <si>
    <t>FAM78A</t>
  </si>
  <si>
    <t>LOC100515772</t>
  </si>
  <si>
    <t>LOC110259518</t>
  </si>
  <si>
    <t>COLEC11</t>
  </si>
  <si>
    <t>LOC110260647</t>
  </si>
  <si>
    <t>LGALS1,LOC110260647</t>
  </si>
  <si>
    <t>ADCY6</t>
  </si>
  <si>
    <t>MAP7D3</t>
  </si>
  <si>
    <t>SLC16A13,SLC16A11</t>
  </si>
  <si>
    <t>DCUN1D2,ADPRHL1</t>
  </si>
  <si>
    <t>THBD</t>
  </si>
  <si>
    <t>HAL</t>
  </si>
  <si>
    <t>LOC110260790</t>
  </si>
  <si>
    <t>MIR769</t>
  </si>
  <si>
    <t>CCDC61</t>
  </si>
  <si>
    <t>TMEM41B</t>
  </si>
  <si>
    <t>LOC102164595</t>
  </si>
  <si>
    <t>STAG2</t>
  </si>
  <si>
    <t>TPO</t>
  </si>
  <si>
    <t>ARHGAP24</t>
  </si>
  <si>
    <t>HOXA3,LOC110257526</t>
  </si>
  <si>
    <t>GLDC</t>
  </si>
  <si>
    <t>CCDC40</t>
  </si>
  <si>
    <t>RNF157</t>
  </si>
  <si>
    <t>CCDC69</t>
  </si>
  <si>
    <t>EHF</t>
  </si>
  <si>
    <t>ORM1</t>
  </si>
  <si>
    <t>C10H9orf24</t>
  </si>
  <si>
    <t>ZFP36</t>
  </si>
  <si>
    <t>SHB</t>
  </si>
  <si>
    <t>PACSIN3</t>
  </si>
  <si>
    <t>COL4A5</t>
  </si>
  <si>
    <t>AMOT</t>
  </si>
  <si>
    <t>AFDN</t>
  </si>
  <si>
    <t>LOC110255246</t>
  </si>
  <si>
    <t>ST3GAL1</t>
  </si>
  <si>
    <t>SLA-6</t>
  </si>
  <si>
    <t>LOC106507880</t>
  </si>
  <si>
    <t>LOC102162336</t>
  </si>
  <si>
    <t>CUL2</t>
  </si>
  <si>
    <t>CREM</t>
  </si>
  <si>
    <t>CACNG4</t>
  </si>
  <si>
    <t>RAD51D</t>
  </si>
  <si>
    <t>NDRG1</t>
  </si>
  <si>
    <t>STX18</t>
  </si>
  <si>
    <t>TEN1</t>
  </si>
  <si>
    <t>LOC106506044</t>
  </si>
  <si>
    <t>RMND5A</t>
  </si>
  <si>
    <t>SPATA21</t>
  </si>
  <si>
    <t>NECAP2</t>
  </si>
  <si>
    <t>LOC106507125</t>
  </si>
  <si>
    <t>LOC110259301</t>
  </si>
  <si>
    <t>LOC106509920</t>
  </si>
  <si>
    <t>SMOC2</t>
  </si>
  <si>
    <t>PRRC2B</t>
  </si>
  <si>
    <t>ABRAXAS2,EEF1AKMT2</t>
  </si>
  <si>
    <t>LOC100513346</t>
  </si>
  <si>
    <t>BMP5</t>
  </si>
  <si>
    <t>LOC100523624,ZNF827</t>
  </si>
  <si>
    <t>C1H6orf118</t>
  </si>
  <si>
    <t>TAP2</t>
  </si>
  <si>
    <t>LOC106508363</t>
  </si>
  <si>
    <t>COL4A2</t>
  </si>
  <si>
    <t>EPB41L2</t>
  </si>
  <si>
    <t>FPGS</t>
  </si>
  <si>
    <t>RPL34</t>
  </si>
  <si>
    <t>LOC102161553</t>
  </si>
  <si>
    <t>TAF9B</t>
  </si>
  <si>
    <t>LOC102159232</t>
  </si>
  <si>
    <t>CD4</t>
  </si>
  <si>
    <t>WDR27</t>
  </si>
  <si>
    <t>OLF42-1</t>
  </si>
  <si>
    <t>DDC</t>
  </si>
  <si>
    <t>TNFRSF13B</t>
  </si>
  <si>
    <t>EXT1</t>
  </si>
  <si>
    <t>STIM1</t>
  </si>
  <si>
    <t>LOC102159416</t>
  </si>
  <si>
    <t>BAHCC1</t>
  </si>
  <si>
    <t>NCOR1</t>
  </si>
  <si>
    <t>LOC110259540,SLC6A7</t>
  </si>
  <si>
    <t>FBRS</t>
  </si>
  <si>
    <t>ASAP2</t>
  </si>
  <si>
    <t>LOC106510230</t>
  </si>
  <si>
    <t>LOC106508466</t>
  </si>
  <si>
    <t>DUSP22</t>
  </si>
  <si>
    <t>FOXC1</t>
  </si>
  <si>
    <t>TRIM66,LOC110255348</t>
  </si>
  <si>
    <t>CFAP47</t>
  </si>
  <si>
    <t>NKAP</t>
  </si>
  <si>
    <t>RTN4RL1</t>
  </si>
  <si>
    <t>LOC100625510</t>
  </si>
  <si>
    <t>SH2D3A</t>
  </si>
  <si>
    <t>LOC100521438</t>
  </si>
  <si>
    <t>LOC110256080,LOC110256084</t>
  </si>
  <si>
    <t>PLAGL2</t>
  </si>
  <si>
    <t>TTF1</t>
  </si>
  <si>
    <t>TIMP2</t>
  </si>
  <si>
    <t>LOC100737051</t>
  </si>
  <si>
    <t>TNIP3</t>
  </si>
  <si>
    <t>UBL3</t>
  </si>
  <si>
    <t>LOC100525692</t>
  </si>
  <si>
    <t>SAT1</t>
  </si>
  <si>
    <t>LOC106508228</t>
  </si>
  <si>
    <t>COL12A1</t>
  </si>
  <si>
    <t>SEBOX</t>
  </si>
  <si>
    <t>LOC106506256</t>
  </si>
  <si>
    <t>RBMS1</t>
  </si>
  <si>
    <t>RAG1</t>
  </si>
  <si>
    <t>ELN</t>
  </si>
  <si>
    <t>TRAPPC9</t>
  </si>
  <si>
    <t>FAM84B</t>
  </si>
  <si>
    <t>ATP1A1</t>
  </si>
  <si>
    <t>LOC106504627</t>
  </si>
  <si>
    <t>RAB33A,AIFM1</t>
  </si>
  <si>
    <t>RAB33A</t>
  </si>
  <si>
    <t>OIP5</t>
  </si>
  <si>
    <t>NUSAP1</t>
  </si>
  <si>
    <t>UBAC2</t>
  </si>
  <si>
    <t>HS3ST3A1</t>
  </si>
  <si>
    <t>FXR1</t>
  </si>
  <si>
    <t>WWOX</t>
  </si>
  <si>
    <t>C6H1orf174</t>
  </si>
  <si>
    <t>LOC110261768</t>
  </si>
  <si>
    <t>PHACTR1</t>
  </si>
  <si>
    <t>STK38</t>
  </si>
  <si>
    <t>BCL2A1</t>
  </si>
  <si>
    <t>LOC106508246</t>
  </si>
  <si>
    <t>LOC110255633</t>
  </si>
  <si>
    <t>TMEM132C</t>
  </si>
  <si>
    <t>MRPS27,PTCD2</t>
  </si>
  <si>
    <t>CTNNA1</t>
  </si>
  <si>
    <t>EXOC2</t>
  </si>
  <si>
    <t>FAM193A</t>
  </si>
  <si>
    <t>ABLIM2</t>
  </si>
  <si>
    <t>LOC100156694</t>
  </si>
  <si>
    <t>POLA1</t>
  </si>
  <si>
    <t>KIF1C</t>
  </si>
  <si>
    <t>SPECC1</t>
  </si>
  <si>
    <t>GPD2</t>
  </si>
  <si>
    <t>ZNF777</t>
  </si>
  <si>
    <t>STX3</t>
  </si>
  <si>
    <t>HAGH</t>
  </si>
  <si>
    <t>MIR140</t>
  </si>
  <si>
    <t>WWP2,MIR140</t>
  </si>
  <si>
    <t>CYP4A21</t>
  </si>
  <si>
    <t>E2F3</t>
  </si>
  <si>
    <t>TAP1,PSMB9</t>
  </si>
  <si>
    <t>PSMB9</t>
  </si>
  <si>
    <t>KHDC3L</t>
  </si>
  <si>
    <t>LOC106505250</t>
  </si>
  <si>
    <t>ADARB1</t>
  </si>
  <si>
    <t>NFIL3</t>
  </si>
  <si>
    <t>GAL3ST1</t>
  </si>
  <si>
    <t>ZFYVE27</t>
  </si>
  <si>
    <t>TCF7</t>
  </si>
  <si>
    <t>LOC110259538</t>
  </si>
  <si>
    <t>RASGRP4</t>
  </si>
  <si>
    <t>C6H1orf228</t>
  </si>
  <si>
    <t>CWH43</t>
  </si>
  <si>
    <t>LOC110262084</t>
  </si>
  <si>
    <t>TTC36</t>
  </si>
  <si>
    <t>RASSF5</t>
  </si>
  <si>
    <t>ASB11</t>
  </si>
  <si>
    <t>HTATSF1</t>
  </si>
  <si>
    <t>IFN-DELTA-2</t>
  </si>
  <si>
    <t>JAKMIP3</t>
  </si>
  <si>
    <t>C1D,TRNAV-UAC</t>
  </si>
  <si>
    <t>LRRC8B</t>
  </si>
  <si>
    <t>LOC100739258</t>
  </si>
  <si>
    <t>BSPRY</t>
  </si>
  <si>
    <t>AKR1CL1</t>
  </si>
  <si>
    <t>LOC110255854</t>
  </si>
  <si>
    <t>ARHGEF7</t>
  </si>
  <si>
    <t>SH3RF1</t>
  </si>
  <si>
    <t>ATL2</t>
  </si>
  <si>
    <t>SLA</t>
  </si>
  <si>
    <t>TG</t>
  </si>
  <si>
    <t>APOBEC2</t>
  </si>
  <si>
    <t>JPH4</t>
  </si>
  <si>
    <t>LOC110261600,LOC102158035</t>
  </si>
  <si>
    <t>PROX1</t>
  </si>
  <si>
    <t>SPATA13</t>
  </si>
  <si>
    <t>MYL7</t>
  </si>
  <si>
    <t>CTTN</t>
  </si>
  <si>
    <t>UBE2I</t>
  </si>
  <si>
    <t>PON2</t>
  </si>
  <si>
    <t>IDS</t>
  </si>
  <si>
    <t>AKR1E2</t>
  </si>
  <si>
    <t>LOC100738684</t>
  </si>
  <si>
    <t>COL4A1</t>
  </si>
  <si>
    <t>PFN2</t>
  </si>
  <si>
    <t>LOC110256484</t>
  </si>
  <si>
    <t>CFAP46</t>
  </si>
  <si>
    <t>GMPPA</t>
  </si>
  <si>
    <t>LOC102159110</t>
  </si>
  <si>
    <t>DROSHA</t>
  </si>
  <si>
    <t>PDE1C</t>
  </si>
  <si>
    <t>RHOBTB3</t>
  </si>
  <si>
    <t>LOC100621315</t>
  </si>
  <si>
    <t>LOC102167089</t>
  </si>
  <si>
    <t>ZNF423</t>
  </si>
  <si>
    <t>DLL3</t>
  </si>
  <si>
    <t>LOC100521737</t>
  </si>
  <si>
    <t>LOC110255358</t>
  </si>
  <si>
    <t>PHF6</t>
  </si>
  <si>
    <t>RGS21,LOC102166310</t>
  </si>
  <si>
    <t>KIAA1217</t>
  </si>
  <si>
    <t>CELF2</t>
  </si>
  <si>
    <t>DIP2C,LOC110255732</t>
  </si>
  <si>
    <t>TMEM72</t>
  </si>
  <si>
    <t>ARL4C</t>
  </si>
  <si>
    <t>MEN1</t>
  </si>
  <si>
    <t>SOWAHC</t>
  </si>
  <si>
    <t>ST5</t>
  </si>
  <si>
    <t>NDUFB11</t>
  </si>
  <si>
    <t>RBM10</t>
  </si>
  <si>
    <t>SLC22A1</t>
  </si>
  <si>
    <t>FOXP1</t>
  </si>
  <si>
    <t>GPBAR1</t>
  </si>
  <si>
    <t>LOC102166415</t>
  </si>
  <si>
    <t>CTNNA1,LRRTM2</t>
  </si>
  <si>
    <t>LOC100627967</t>
  </si>
  <si>
    <t>ZNF581</t>
  </si>
  <si>
    <t>MORF4L1</t>
  </si>
  <si>
    <t>KIRREL3</t>
  </si>
  <si>
    <t>POU3F4</t>
  </si>
  <si>
    <t>MTM1</t>
  </si>
  <si>
    <t>TBCD</t>
  </si>
  <si>
    <t>ARSG,SLC16A6</t>
  </si>
  <si>
    <t>SLC2A9</t>
  </si>
  <si>
    <t>ADAT2</t>
  </si>
  <si>
    <t>PEX3</t>
  </si>
  <si>
    <t>KLF6</t>
  </si>
  <si>
    <t>KCNJ16</t>
  </si>
  <si>
    <t>PLA1A,ADPRH</t>
  </si>
  <si>
    <t>PER2</t>
  </si>
  <si>
    <t>ARHGAP25</t>
  </si>
  <si>
    <t>GNAO1</t>
  </si>
  <si>
    <t>FGF16</t>
  </si>
  <si>
    <t>SLC25A14</t>
  </si>
  <si>
    <t>ANKRD44</t>
  </si>
  <si>
    <t>HEXB</t>
  </si>
  <si>
    <t>DYSF</t>
  </si>
  <si>
    <t>LOC102165794</t>
  </si>
  <si>
    <t>PKLR</t>
  </si>
  <si>
    <t>TDRD6</t>
  </si>
  <si>
    <t>ATP8A1</t>
  </si>
  <si>
    <t>NSDHL</t>
  </si>
  <si>
    <t>CETN2</t>
  </si>
  <si>
    <t>MOB3B</t>
  </si>
  <si>
    <t>BTD</t>
  </si>
  <si>
    <t>LOC102159969,POLR2L,TSPAN4</t>
  </si>
  <si>
    <t>CLTA</t>
  </si>
  <si>
    <t>LOC106505222</t>
  </si>
  <si>
    <t>LOC102161879</t>
  </si>
  <si>
    <t>UBAC2,LOC102161879</t>
  </si>
  <si>
    <t>KSR1</t>
  </si>
  <si>
    <t>MME</t>
  </si>
  <si>
    <t>LOC102166684</t>
  </si>
  <si>
    <t>DNAH6</t>
  </si>
  <si>
    <t>CSF1</t>
  </si>
  <si>
    <t>PALMD</t>
  </si>
  <si>
    <t>LOC100516553</t>
  </si>
  <si>
    <t>BCAT2</t>
  </si>
  <si>
    <t>LOC106510565</t>
  </si>
  <si>
    <t>SGCB</t>
  </si>
  <si>
    <t>TIFA</t>
  </si>
  <si>
    <t>LOC100514667</t>
  </si>
  <si>
    <t>NPHS2</t>
  </si>
  <si>
    <t>ANGPTL2,RALGPS1</t>
  </si>
  <si>
    <t>DNAH17</t>
  </si>
  <si>
    <t>ESYT2</t>
  </si>
  <si>
    <t>ACTR3B</t>
  </si>
  <si>
    <t>LOC100157688</t>
  </si>
  <si>
    <t>LOC110257861</t>
  </si>
  <si>
    <t>GPC3</t>
  </si>
  <si>
    <t>TSPYL1</t>
  </si>
  <si>
    <t>MIR9828-1</t>
  </si>
  <si>
    <t>LOC106508031</t>
  </si>
  <si>
    <t>LOC106506002</t>
  </si>
  <si>
    <t>LOC102158149</t>
  </si>
  <si>
    <t>LOC110259145,NR3C1</t>
  </si>
  <si>
    <t>LOC106508543</t>
  </si>
  <si>
    <t>LOC100624333</t>
  </si>
  <si>
    <t>KHDRBS3</t>
  </si>
  <si>
    <t>LOC102165008</t>
  </si>
  <si>
    <t>SIPA1L3</t>
  </si>
  <si>
    <t>FBXO17</t>
  </si>
  <si>
    <t>ZSCAN23</t>
  </si>
  <si>
    <t>LOC100518622</t>
  </si>
  <si>
    <t>LOC106504803</t>
  </si>
  <si>
    <t>DLG2</t>
  </si>
  <si>
    <t>TF</t>
  </si>
  <si>
    <t>LOC110259769</t>
  </si>
  <si>
    <t>TMEM248</t>
  </si>
  <si>
    <t>RTL5</t>
  </si>
  <si>
    <t>NHSL2</t>
  </si>
  <si>
    <t>LOC102168089</t>
  </si>
  <si>
    <t>MYO10</t>
  </si>
  <si>
    <t>SOX30</t>
  </si>
  <si>
    <t>LOC110260108</t>
  </si>
  <si>
    <t>LOC110260569</t>
  </si>
  <si>
    <t>SSBP3</t>
  </si>
  <si>
    <t>CEP85L</t>
  </si>
  <si>
    <t>SACS</t>
  </si>
  <si>
    <t>RUNX1</t>
  </si>
  <si>
    <t>DOK2</t>
  </si>
  <si>
    <t>LOC102162774</t>
  </si>
  <si>
    <t>LOC100736974</t>
  </si>
  <si>
    <t>TCOF1</t>
  </si>
  <si>
    <t>DPYS</t>
  </si>
  <si>
    <t>TSSK3</t>
  </si>
  <si>
    <t>LOC100525112</t>
  </si>
  <si>
    <t>LOC106504370</t>
  </si>
  <si>
    <t>PEG10</t>
  </si>
  <si>
    <t>SGCE</t>
  </si>
  <si>
    <t>PQBP1</t>
  </si>
  <si>
    <t>TIMM17B</t>
  </si>
  <si>
    <t>LHX9</t>
  </si>
  <si>
    <t>NR2F1</t>
  </si>
  <si>
    <t>IL17B</t>
  </si>
  <si>
    <t>PPM1J</t>
  </si>
  <si>
    <t>LOC100627818</t>
  </si>
  <si>
    <t>LOC110261087</t>
  </si>
  <si>
    <t>HNRNPH2,GLA</t>
  </si>
  <si>
    <t>GLA</t>
  </si>
  <si>
    <t>LOC100152206</t>
  </si>
  <si>
    <t>CENPI</t>
  </si>
  <si>
    <t>DENND1A</t>
  </si>
  <si>
    <t>MICU2</t>
  </si>
  <si>
    <t>LOC102167784</t>
  </si>
  <si>
    <t>LOC100519918</t>
  </si>
  <si>
    <t>LOC110255891</t>
  </si>
  <si>
    <t>SLC19A1</t>
  </si>
  <si>
    <t>LOC100152327</t>
  </si>
  <si>
    <t>LOC100152327,LOC102158332</t>
  </si>
  <si>
    <t>ACSL5</t>
  </si>
  <si>
    <t>LOC100626929,ACSL5</t>
  </si>
  <si>
    <t>LOC106505880</t>
  </si>
  <si>
    <t>OXCT1</t>
  </si>
  <si>
    <t>HOXA1</t>
  </si>
  <si>
    <t>CPT1A</t>
  </si>
  <si>
    <t>DTX2</t>
  </si>
  <si>
    <t>COL24A1</t>
  </si>
  <si>
    <t>LOC110260693,AVPR1A</t>
  </si>
  <si>
    <t>LOC102165846</t>
  </si>
  <si>
    <t>CDH13</t>
  </si>
  <si>
    <t>LOC102165848</t>
  </si>
  <si>
    <t>ZFP57</t>
  </si>
  <si>
    <t>LOC100517727</t>
  </si>
  <si>
    <t>TLR8</t>
  </si>
  <si>
    <t>NYX</t>
  </si>
  <si>
    <t>FAM189A1</t>
  </si>
  <si>
    <t>TNFRSF19</t>
  </si>
  <si>
    <t>G6PC3</t>
  </si>
  <si>
    <t>CUX1</t>
  </si>
  <si>
    <t>MAP3K8</t>
  </si>
  <si>
    <t>PRPF18</t>
  </si>
  <si>
    <t>BMI1</t>
  </si>
  <si>
    <t>ITIH5</t>
  </si>
  <si>
    <t>PCBP3</t>
  </si>
  <si>
    <t>TRNAE-UUC</t>
  </si>
  <si>
    <t>LOC106508127</t>
  </si>
  <si>
    <t>WIPF1,LOC106508127</t>
  </si>
  <si>
    <t>LOC106506650</t>
  </si>
  <si>
    <t>BCL2L1,LOC106506650</t>
  </si>
  <si>
    <t>CDH4</t>
  </si>
  <si>
    <t>UBE3C</t>
  </si>
  <si>
    <t>LOC110257544</t>
  </si>
  <si>
    <t>CNNM4</t>
  </si>
  <si>
    <t>SLC30A8</t>
  </si>
  <si>
    <t>LYZ</t>
  </si>
  <si>
    <t>BHLHE41</t>
  </si>
  <si>
    <t>LOC110257711,TAF1</t>
  </si>
  <si>
    <t>TAF1</t>
  </si>
  <si>
    <t>LOC106506836</t>
  </si>
  <si>
    <t>LOC106509286</t>
  </si>
  <si>
    <t>NADSYN1</t>
  </si>
  <si>
    <t>Table S10 Primer used in quantitative RT-PCR</t>
  </si>
  <si>
    <t>Primer sequences (5'-3')</t>
  </si>
  <si>
    <t xml:space="preserve">NNMT </t>
  </si>
  <si>
    <t>Forward: AAACACTCCGCAGAAGAC</t>
  </si>
  <si>
    <t>Reverse: CCAAAGGGCCGCCAAATA</t>
  </si>
  <si>
    <t>Forward: CTCGCAGGGTTTCCTGTCTC</t>
  </si>
  <si>
    <t>Reverse: CGTCTCCAGCGTCGCATCC</t>
  </si>
  <si>
    <t>Forward: GGTGGGAGTGGAGGAGGAAT</t>
  </si>
  <si>
    <t>Reverse: CACATGATCTCAACATGTG</t>
  </si>
  <si>
    <t>GAPDH</t>
  </si>
  <si>
    <t>Forward: GATGGTGAAGGTCGGAGTG</t>
  </si>
  <si>
    <t>Reverse: GAAGATGGTGATGGGATTTC</t>
  </si>
  <si>
    <t>Glycine, serine and threonine metabolism</t>
    <phoneticPr fontId="13" type="noConversion"/>
  </si>
  <si>
    <t>PE (glycerophosphoethanolamines)</t>
    <phoneticPr fontId="13" type="noConversion"/>
  </si>
  <si>
    <t>PS (glycerophosphoglycerols)</t>
    <phoneticPr fontId="13" type="noConversion"/>
  </si>
  <si>
    <t>TG (triacylglycerols)</t>
    <phoneticPr fontId="13" type="noConversion"/>
  </si>
  <si>
    <t>DG (diradylglycerols)</t>
    <phoneticPr fontId="13" type="noConversion"/>
  </si>
  <si>
    <t>gene22526</t>
  </si>
  <si>
    <t>OASL</t>
  </si>
  <si>
    <t>gene1954</t>
  </si>
  <si>
    <t>LOC100515185</t>
  </si>
  <si>
    <t>gene20568</t>
  </si>
  <si>
    <t>UBA7</t>
  </si>
  <si>
    <t>gene16568</t>
  </si>
  <si>
    <t>APOA4</t>
  </si>
  <si>
    <t>gene2704</t>
  </si>
  <si>
    <t>BATF2</t>
  </si>
  <si>
    <t>gene1853</t>
  </si>
  <si>
    <t>LOC106509199</t>
  </si>
  <si>
    <t>gene5689</t>
  </si>
  <si>
    <t>SYT17</t>
  </si>
  <si>
    <t>gene21465</t>
  </si>
  <si>
    <t>MUC13</t>
  </si>
  <si>
    <t>gene1047</t>
  </si>
  <si>
    <t>CHAC1</t>
  </si>
  <si>
    <t>gene13341</t>
  </si>
  <si>
    <t>LOC100153139</t>
  </si>
  <si>
    <t>gene269</t>
  </si>
  <si>
    <t>LOC102166614</t>
  </si>
  <si>
    <t>gene6316</t>
  </si>
  <si>
    <t>ACTG2</t>
  </si>
  <si>
    <t>gene2885</t>
  </si>
  <si>
    <t>TCN1</t>
  </si>
  <si>
    <t>gene8815</t>
  </si>
  <si>
    <t>LOC106510284</t>
  </si>
  <si>
    <t>gene2280</t>
  </si>
  <si>
    <t>LCN2</t>
  </si>
  <si>
    <t>gene11340</t>
  </si>
  <si>
    <t>LOC110261075</t>
  </si>
  <si>
    <t>gene14653</t>
  </si>
  <si>
    <t>LOC106504547</t>
  </si>
  <si>
    <t>gene2402</t>
  </si>
  <si>
    <t>MYMK</t>
  </si>
  <si>
    <t>gene8334</t>
  </si>
  <si>
    <t>GSTM3</t>
  </si>
  <si>
    <t>gene28896</t>
  </si>
  <si>
    <t>LOC396781</t>
  </si>
  <si>
    <t>gene8787</t>
  </si>
  <si>
    <t>LGALS2</t>
  </si>
  <si>
    <t>gene6079</t>
  </si>
  <si>
    <t>LOC100738720</t>
  </si>
  <si>
    <t>gene9015</t>
  </si>
  <si>
    <t>GTSF1</t>
  </si>
  <si>
    <t>gene17698</t>
  </si>
  <si>
    <t>CAPN8</t>
  </si>
  <si>
    <t>gene2644</t>
  </si>
  <si>
    <t>CST6</t>
  </si>
  <si>
    <t>gene2703</t>
  </si>
  <si>
    <t>LOC110259239</t>
  </si>
  <si>
    <t>gene24978</t>
  </si>
  <si>
    <t>LOC102159225</t>
  </si>
  <si>
    <t>gene2459</t>
  </si>
  <si>
    <t>SCT</t>
  </si>
  <si>
    <t>gene12795</t>
  </si>
  <si>
    <t>NRN1</t>
  </si>
  <si>
    <t>gene3609</t>
  </si>
  <si>
    <t>GDF15</t>
  </si>
  <si>
    <t>gene11460</t>
  </si>
  <si>
    <t>ISG15</t>
  </si>
  <si>
    <t>gene19634</t>
  </si>
  <si>
    <t>CCL4</t>
  </si>
  <si>
    <t>gene15019</t>
  </si>
  <si>
    <t>LOC102166909</t>
  </si>
  <si>
    <t>gene17891</t>
  </si>
  <si>
    <t>DDX58</t>
  </si>
  <si>
    <t>NC_010456.5:40900049-40917189</t>
  </si>
  <si>
    <t>NC_010443.5:242981354-242995846</t>
  </si>
  <si>
    <t>NC_010455.5:32329871-32380988</t>
  </si>
  <si>
    <t>NC_010451.4:44194946-44209641</t>
  </si>
  <si>
    <t>NC_010444.4:7180018-7188996</t>
  </si>
  <si>
    <t>NC_010443.5:236380009-236383671</t>
  </si>
  <si>
    <t>NC_010445.4:26447302-26548362</t>
  </si>
  <si>
    <t>NC_010455.5:135416708-135446337</t>
  </si>
  <si>
    <t>NC_010443.5:130360509-130363332</t>
  </si>
  <si>
    <t>NC_010449.5:24872215-24894226</t>
  </si>
  <si>
    <t>NC_010443.5:30829639-30835487</t>
  </si>
  <si>
    <t>NC_010445.4:69097365-69121542</t>
  </si>
  <si>
    <t>NC_010444.4:11575071-11646261</t>
  </si>
  <si>
    <t>NC_010447.5:11509983-11543415</t>
  </si>
  <si>
    <t>NC_010443.5:268609974-268614651</t>
  </si>
  <si>
    <t>NC_010448.4:60475886-60479630</t>
  </si>
  <si>
    <t>NC_010449.5:115830304-115836430</t>
  </si>
  <si>
    <t>NC_010443.5:273101673-273111721</t>
  </si>
  <si>
    <t>NC_010446.5:110330026-110332957</t>
  </si>
  <si>
    <t>NW_018084979.1:3676147-3841291</t>
  </si>
  <si>
    <t>NC_010447.5:10237771-10244555</t>
  </si>
  <si>
    <t>NC_010445.4:46181553-46196723</t>
  </si>
  <si>
    <t>NC_010447.5:19639325-19661773</t>
  </si>
  <si>
    <t>NC_010452.4:19622273-19732106</t>
  </si>
  <si>
    <t>NC_010444.4:6323736-6325519</t>
  </si>
  <si>
    <t>NC_010444.4:7175479-7178851</t>
  </si>
  <si>
    <t>NC_010458.4:27567225-27648658</t>
  </si>
  <si>
    <t>NC_010444.4:382782-385082</t>
  </si>
  <si>
    <t>NC_010449.5:3682567-3691328</t>
  </si>
  <si>
    <t>NC_010444.4:59409034-59411356</t>
  </si>
  <si>
    <t>NC_010448.4:63363200-63398311</t>
  </si>
  <si>
    <t>NC_010454.4:39479189-39480511</t>
  </si>
  <si>
    <t>NC_010450.4:37407676-37811226</t>
  </si>
  <si>
    <t>NC_010452.4:33891719-34067430</t>
  </si>
  <si>
    <t>Cytosolic_DNA-sensing_pathway</t>
  </si>
  <si>
    <t>DDX58;ZBP1;IRF7;CCL4;CXCL10;</t>
  </si>
  <si>
    <t>Toll-like_receptor_signaling_pathway</t>
  </si>
  <si>
    <t>FOS;CCL4;CXCL10;SPP1;IRF7;</t>
  </si>
  <si>
    <t>ssc04622</t>
  </si>
  <si>
    <t>RIG-I-like_receptor_signaling_pathway</t>
  </si>
  <si>
    <t>DDX58;IRF7;ISG15;CXCL10;</t>
  </si>
  <si>
    <t>Hepatitis_C</t>
  </si>
  <si>
    <t>IRF7;CXCL10;RSAD2;MX1;DDX58;</t>
  </si>
  <si>
    <t>Influenza_A</t>
  </si>
  <si>
    <t>MX1;DDX58;RSAD2;CXCL10;IRF7;</t>
  </si>
  <si>
    <t>ssc05169</t>
  </si>
  <si>
    <t>Epstein-Barr_virus_infection</t>
  </si>
  <si>
    <t>LOC396781;ISG15;CXCL10;DDX58;IRF7;</t>
  </si>
  <si>
    <t>ssc04976</t>
  </si>
  <si>
    <t>Bile_secretion</t>
  </si>
  <si>
    <t>LOC100515185;SCT;NR0B2;</t>
  </si>
  <si>
    <t>Prolactin_signaling_pathway</t>
  </si>
  <si>
    <t>FOS;SOCS2;CISH;</t>
  </si>
  <si>
    <t>ssc05162</t>
  </si>
  <si>
    <t>Measles</t>
  </si>
  <si>
    <t>DDX58;MX1;FOS;IRF7;</t>
  </si>
  <si>
    <t>ssc04657</t>
  </si>
  <si>
    <t>IL-17_signaling_pathway</t>
  </si>
  <si>
    <t>FOS;LCN2;CXCL10;</t>
  </si>
  <si>
    <t>Porphyrin_and_chlorophyll_metabolism</t>
  </si>
  <si>
    <t>ssc04064</t>
  </si>
  <si>
    <t>NF-kappa_B_signaling_pathway</t>
  </si>
  <si>
    <t>CCL4;LOC396781;DDX58;</t>
  </si>
  <si>
    <t>Glycine,_serine_and_threonine_metabolism</t>
  </si>
  <si>
    <t>GATM;ALAS2;</t>
  </si>
  <si>
    <t>ssc00982</t>
  </si>
  <si>
    <t>Drug_metabolism_-_cytochrome_P450</t>
  </si>
  <si>
    <t>LOC100516628;GSTM3;</t>
  </si>
  <si>
    <t>ssc00330</t>
  </si>
  <si>
    <t>Arginine_and_proline_metabolism</t>
  </si>
  <si>
    <t>GATM;OAT;</t>
  </si>
  <si>
    <t>ssc00980</t>
  </si>
  <si>
    <t>Metabolism_of_xenobiotics_by_cytochrome_P450</t>
  </si>
  <si>
    <t>ssc00480</t>
  </si>
  <si>
    <t>Glutathione_metabolism</t>
  </si>
  <si>
    <t>CHAC1;GSTM3;</t>
  </si>
  <si>
    <t>ssc05165</t>
  </si>
  <si>
    <t>Human_papillomavirus_infection</t>
  </si>
  <si>
    <t>HES4;OASL;SPP1;ISG15;MX1;</t>
  </si>
  <si>
    <t>ssc04151</t>
  </si>
  <si>
    <t>PI3K-Akt_signaling_pathway</t>
  </si>
  <si>
    <t>FGF21;SPP1;DDIT4;PCK1;LOC396781;</t>
  </si>
  <si>
    <t>ssc00983</t>
  </si>
  <si>
    <t>Drug_metabolism_-_other_enzymes</t>
  </si>
  <si>
    <t>GSTM3;LOC100516628;</t>
  </si>
  <si>
    <t>ssc05204</t>
  </si>
  <si>
    <t>Chemical_carcin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0.00_);[Red]\(0.00\)"/>
  </numFmts>
  <fonts count="15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name val="等线"/>
      <family val="4"/>
      <charset val="134"/>
    </font>
    <font>
      <sz val="11"/>
      <name val="等线"/>
      <family val="4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1"/>
      <color theme="1"/>
      <name val="等线"/>
      <family val="4"/>
      <charset val="134"/>
    </font>
    <font>
      <vertAlign val="subscript"/>
      <sz val="10"/>
      <color rgb="FF00000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>
      <alignment vertical="center"/>
    </xf>
    <xf numFmtId="9" fontId="12" fillId="0" borderId="0" applyFont="0" applyFill="0" applyBorder="0" applyAlignment="0" applyProtection="0">
      <alignment vertical="center"/>
    </xf>
    <xf numFmtId="0" fontId="12" fillId="0" borderId="0"/>
  </cellStyleXfs>
  <cellXfs count="15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NumberFormat="1" applyFont="1" applyFill="1" applyBorder="1" applyAlignment="1" applyProtection="1">
      <alignment vertical="center"/>
    </xf>
    <xf numFmtId="0" fontId="4" fillId="0" borderId="1" xfId="0" applyNumberFormat="1" applyFont="1" applyFill="1" applyBorder="1" applyAlignment="1" applyProtection="1">
      <alignment vertical="center" wrapText="1"/>
    </xf>
    <xf numFmtId="0" fontId="5" fillId="2" borderId="0" xfId="0" applyNumberFormat="1" applyFont="1" applyFill="1" applyBorder="1" applyAlignment="1" applyProtection="1">
      <alignment wrapText="1"/>
    </xf>
    <xf numFmtId="0" fontId="5" fillId="2" borderId="3" xfId="0" applyNumberFormat="1" applyFont="1" applyFill="1" applyBorder="1" applyAlignment="1" applyProtection="1">
      <alignment wrapText="1"/>
    </xf>
    <xf numFmtId="0" fontId="5" fillId="2" borderId="0" xfId="0" applyNumberFormat="1" applyFont="1" applyFill="1" applyBorder="1" applyAlignment="1" applyProtection="1"/>
    <xf numFmtId="0" fontId="5" fillId="2" borderId="3" xfId="0" applyNumberFormat="1" applyFont="1" applyFill="1" applyBorder="1" applyAlignment="1" applyProtection="1"/>
    <xf numFmtId="0" fontId="3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16" fontId="7" fillId="0" borderId="0" xfId="0" applyNumberFormat="1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1" fontId="7" fillId="0" borderId="3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0" fillId="0" borderId="0" xfId="0" applyFont="1" applyFill="1" applyAlignment="1"/>
    <xf numFmtId="0" fontId="3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7" fillId="0" borderId="3" xfId="0" applyFont="1" applyFill="1" applyBorder="1" applyAlignment="1">
      <alignment horizontal="left"/>
    </xf>
    <xf numFmtId="0" fontId="3" fillId="0" borderId="3" xfId="0" applyFont="1" applyBorder="1" applyAlignment="1">
      <alignment vertical="center"/>
    </xf>
    <xf numFmtId="0" fontId="8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0" fontId="7" fillId="0" borderId="0" xfId="1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3" fontId="7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0" fontId="7" fillId="0" borderId="3" xfId="1" applyNumberFormat="1" applyFont="1" applyBorder="1" applyAlignment="1">
      <alignment horizontal="center" vertical="center"/>
    </xf>
    <xf numFmtId="10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49" fontId="7" fillId="0" borderId="0" xfId="0" applyNumberFormat="1" applyFont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 wrapText="1"/>
    </xf>
    <xf numFmtId="177" fontId="7" fillId="0" borderId="0" xfId="0" applyNumberFormat="1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177" fontId="7" fillId="0" borderId="0" xfId="0" applyNumberFormat="1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 wrapText="1"/>
    </xf>
    <xf numFmtId="177" fontId="7" fillId="0" borderId="3" xfId="0" applyNumberFormat="1" applyFont="1" applyFill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0" xfId="0" applyFont="1" applyFill="1" applyBorder="1">
      <alignment vertical="center"/>
    </xf>
    <xf numFmtId="176" fontId="9" fillId="0" borderId="0" xfId="0" applyNumberFormat="1" applyFont="1" applyFill="1" applyAlignment="1">
      <alignment horizontal="left" vertical="center"/>
    </xf>
    <xf numFmtId="49" fontId="7" fillId="0" borderId="0" xfId="0" applyNumberFormat="1" applyFont="1" applyFill="1" applyAlignment="1">
      <alignment vertical="center"/>
    </xf>
    <xf numFmtId="0" fontId="0" fillId="0" borderId="0" xfId="0" applyFont="1" applyAlignment="1"/>
    <xf numFmtId="49" fontId="1" fillId="0" borderId="0" xfId="0" applyNumberFormat="1" applyFont="1" applyFill="1" applyAlignment="1">
      <alignment vertical="center"/>
    </xf>
    <xf numFmtId="176" fontId="9" fillId="0" borderId="0" xfId="0" applyNumberFormat="1" applyFont="1" applyFill="1" applyAlignment="1">
      <alignment horizontal="left" vertical="center" wrapText="1"/>
    </xf>
    <xf numFmtId="176" fontId="9" fillId="0" borderId="0" xfId="0" applyNumberFormat="1" applyFont="1" applyFill="1" applyBorder="1" applyAlignment="1">
      <alignment horizontal="left" vertical="center"/>
    </xf>
    <xf numFmtId="176" fontId="9" fillId="0" borderId="3" xfId="0" applyNumberFormat="1" applyFont="1" applyFill="1" applyBorder="1" applyAlignment="1">
      <alignment horizontal="left" vertical="center"/>
    </xf>
    <xf numFmtId="49" fontId="7" fillId="0" borderId="3" xfId="0" applyNumberFormat="1" applyFont="1" applyFill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178" fontId="7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78" fontId="7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178" fontId="6" fillId="0" borderId="9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8" xfId="0" applyNumberFormat="1" applyFont="1" applyBorder="1" applyAlignment="1">
      <alignment horizontal="center"/>
    </xf>
    <xf numFmtId="178" fontId="7" fillId="0" borderId="12" xfId="0" applyNumberFormat="1" applyFont="1" applyBorder="1" applyAlignment="1">
      <alignment horizontal="center" vertical="center"/>
    </xf>
    <xf numFmtId="178" fontId="7" fillId="0" borderId="8" xfId="0" applyNumberFormat="1" applyFont="1" applyFill="1" applyBorder="1" applyAlignment="1">
      <alignment horizontal="center" vertical="center"/>
    </xf>
    <xf numFmtId="178" fontId="7" fillId="0" borderId="12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178" fontId="7" fillId="0" borderId="10" xfId="0" applyNumberFormat="1" applyFont="1" applyBorder="1" applyAlignment="1">
      <alignment horizontal="center" vertical="center"/>
    </xf>
    <xf numFmtId="178" fontId="7" fillId="0" borderId="5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8" fontId="7" fillId="2" borderId="8" xfId="0" applyNumberFormat="1" applyFont="1" applyFill="1" applyBorder="1" applyAlignment="1">
      <alignment horizontal="center" vertical="center"/>
    </xf>
    <xf numFmtId="178" fontId="7" fillId="2" borderId="12" xfId="0" applyNumberFormat="1" applyFont="1" applyFill="1" applyBorder="1" applyAlignment="1">
      <alignment horizontal="center" vertical="center"/>
    </xf>
    <xf numFmtId="178" fontId="7" fillId="2" borderId="0" xfId="0" applyNumberFormat="1" applyFont="1" applyFill="1" applyBorder="1" applyAlignment="1">
      <alignment horizontal="center" vertical="center"/>
    </xf>
    <xf numFmtId="178" fontId="7" fillId="0" borderId="7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8" fontId="7" fillId="0" borderId="6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7" fillId="0" borderId="8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/>
    </xf>
    <xf numFmtId="178" fontId="7" fillId="0" borderId="3" xfId="0" applyNumberFormat="1" applyFont="1" applyFill="1" applyBorder="1" applyAlignment="1">
      <alignment horizontal="center" vertical="center"/>
    </xf>
    <xf numFmtId="178" fontId="7" fillId="0" borderId="7" xfId="0" applyNumberFormat="1" applyFont="1" applyFill="1" applyBorder="1" applyAlignment="1">
      <alignment horizontal="center" vertical="center"/>
    </xf>
    <xf numFmtId="178" fontId="7" fillId="0" borderId="6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78" fontId="7" fillId="0" borderId="12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11" fontId="1" fillId="2" borderId="0" xfId="0" applyNumberFormat="1" applyFont="1" applyFill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2" borderId="2" xfId="0" applyNumberFormat="1" applyFont="1" applyFill="1" applyBorder="1" applyAlignment="1" applyProtection="1">
      <alignment horizontal="left" vertical="center"/>
    </xf>
    <xf numFmtId="0" fontId="4" fillId="2" borderId="3" xfId="0" applyNumberFormat="1" applyFont="1" applyFill="1" applyBorder="1" applyAlignment="1" applyProtection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0" xfId="0" applyFont="1">
      <alignment vertical="center"/>
    </xf>
    <xf numFmtId="0" fontId="14" fillId="0" borderId="0" xfId="0" applyFont="1" applyFill="1" applyAlignment="1">
      <alignment horizontal="left" vertical="center"/>
    </xf>
    <xf numFmtId="0" fontId="7" fillId="0" borderId="3" xfId="0" applyFont="1" applyBorder="1">
      <alignment vertical="center"/>
    </xf>
    <xf numFmtId="0" fontId="14" fillId="0" borderId="0" xfId="0" applyFont="1" applyFill="1" applyAlignment="1"/>
  </cellXfs>
  <cellStyles count="3">
    <cellStyle name="百分比" xfId="1" builtinId="5"/>
    <cellStyle name="常规" xfId="0" builtinId="0"/>
    <cellStyle name="常规 2" xfId="2" xr:uid="{00000000-0005-0000-0000-000031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0"/>
  <sheetViews>
    <sheetView workbookViewId="0">
      <selection activeCell="X2" sqref="X2:AA2"/>
    </sheetView>
  </sheetViews>
  <sheetFormatPr baseColWidth="10" defaultColWidth="9" defaultRowHeight="14"/>
  <cols>
    <col min="1" max="1" width="11.83203125" style="1" customWidth="1"/>
    <col min="2" max="6" width="7.6640625" style="1" customWidth="1"/>
    <col min="7" max="7" width="9.33203125" style="1" customWidth="1"/>
    <col min="8" max="11" width="9" style="1"/>
    <col min="12" max="12" width="9.33203125" style="1" customWidth="1"/>
    <col min="13" max="31" width="9" style="1"/>
    <col min="32" max="32" width="13.1640625" style="1" customWidth="1"/>
    <col min="33" max="33" width="10.1640625" style="1" customWidth="1"/>
    <col min="34" max="35" width="9" style="1"/>
    <col min="36" max="36" width="11.33203125" style="1" customWidth="1"/>
    <col min="37" max="16384" width="9" style="1"/>
  </cols>
  <sheetData>
    <row r="1" spans="1:52">
      <c r="A1" s="122" t="s">
        <v>0</v>
      </c>
      <c r="B1" s="122"/>
      <c r="C1" s="122"/>
      <c r="D1" s="122"/>
      <c r="E1" s="122"/>
      <c r="F1" s="122"/>
      <c r="G1" s="122"/>
      <c r="H1" s="122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</row>
    <row r="2" spans="1:52">
      <c r="A2" s="132" t="s">
        <v>1</v>
      </c>
      <c r="B2" s="123" t="s">
        <v>2</v>
      </c>
      <c r="C2" s="124"/>
      <c r="D2" s="124"/>
      <c r="E2" s="124"/>
      <c r="F2" s="125"/>
      <c r="G2" s="126" t="s">
        <v>3</v>
      </c>
      <c r="H2" s="127"/>
      <c r="I2" s="127"/>
      <c r="J2" s="127"/>
      <c r="K2" s="128"/>
      <c r="L2" s="126" t="s">
        <v>4</v>
      </c>
      <c r="M2" s="127"/>
      <c r="N2" s="127"/>
      <c r="O2" s="128"/>
      <c r="P2" s="126" t="s">
        <v>5</v>
      </c>
      <c r="Q2" s="127"/>
      <c r="R2" s="127"/>
      <c r="S2" s="128"/>
      <c r="T2" s="129" t="s">
        <v>6</v>
      </c>
      <c r="U2" s="130"/>
      <c r="V2" s="130"/>
      <c r="W2" s="131"/>
      <c r="X2" s="129" t="s">
        <v>7</v>
      </c>
      <c r="Y2" s="130"/>
      <c r="Z2" s="130"/>
      <c r="AA2" s="131"/>
      <c r="AB2" s="129" t="s">
        <v>8</v>
      </c>
      <c r="AC2" s="130"/>
      <c r="AD2" s="130"/>
      <c r="AE2" s="131"/>
      <c r="AF2" s="129" t="s">
        <v>9</v>
      </c>
      <c r="AG2" s="130"/>
      <c r="AH2" s="130"/>
      <c r="AI2" s="130"/>
      <c r="AJ2" s="131"/>
    </row>
    <row r="3" spans="1:52" ht="30">
      <c r="A3" s="133"/>
      <c r="B3" s="85" t="s">
        <v>10</v>
      </c>
      <c r="C3" s="86" t="s">
        <v>11</v>
      </c>
      <c r="D3" s="87" t="s">
        <v>12</v>
      </c>
      <c r="E3" s="87" t="s">
        <v>13</v>
      </c>
      <c r="F3" s="88" t="s">
        <v>14</v>
      </c>
      <c r="G3" s="85" t="s">
        <v>10</v>
      </c>
      <c r="H3" s="86" t="s">
        <v>11</v>
      </c>
      <c r="I3" s="87" t="s">
        <v>12</v>
      </c>
      <c r="J3" s="87" t="s">
        <v>13</v>
      </c>
      <c r="K3" s="88" t="s">
        <v>14</v>
      </c>
      <c r="L3" s="85" t="s">
        <v>11</v>
      </c>
      <c r="M3" s="87" t="s">
        <v>12</v>
      </c>
      <c r="N3" s="87" t="s">
        <v>13</v>
      </c>
      <c r="O3" s="88" t="s">
        <v>14</v>
      </c>
      <c r="P3" s="85" t="s">
        <v>11</v>
      </c>
      <c r="Q3" s="87" t="s">
        <v>12</v>
      </c>
      <c r="R3" s="87" t="s">
        <v>13</v>
      </c>
      <c r="S3" s="88" t="s">
        <v>14</v>
      </c>
      <c r="T3" s="85" t="s">
        <v>11</v>
      </c>
      <c r="U3" s="87" t="s">
        <v>12</v>
      </c>
      <c r="V3" s="87" t="s">
        <v>13</v>
      </c>
      <c r="W3" s="88" t="s">
        <v>14</v>
      </c>
      <c r="X3" s="85" t="s">
        <v>11</v>
      </c>
      <c r="Y3" s="87" t="s">
        <v>12</v>
      </c>
      <c r="Z3" s="87" t="s">
        <v>13</v>
      </c>
      <c r="AA3" s="88" t="s">
        <v>14</v>
      </c>
      <c r="AB3" s="85" t="s">
        <v>11</v>
      </c>
      <c r="AC3" s="87" t="s">
        <v>12</v>
      </c>
      <c r="AD3" s="87" t="s">
        <v>13</v>
      </c>
      <c r="AE3" s="88" t="s">
        <v>14</v>
      </c>
      <c r="AF3" s="115" t="s">
        <v>15</v>
      </c>
      <c r="AG3" s="87" t="s">
        <v>16</v>
      </c>
      <c r="AH3" s="87" t="s">
        <v>17</v>
      </c>
      <c r="AI3" s="87" t="s">
        <v>18</v>
      </c>
      <c r="AJ3" s="88" t="s">
        <v>19</v>
      </c>
    </row>
    <row r="4" spans="1:52">
      <c r="A4" s="39" t="s">
        <v>20</v>
      </c>
      <c r="B4" s="89">
        <v>6.18</v>
      </c>
      <c r="C4" s="89">
        <v>7.87</v>
      </c>
      <c r="D4" s="89">
        <v>10.18</v>
      </c>
      <c r="E4" s="89">
        <v>13.202999999999999</v>
      </c>
      <c r="F4" s="90">
        <v>16.143999999999998</v>
      </c>
      <c r="G4" s="91">
        <v>47</v>
      </c>
      <c r="H4" s="89">
        <v>51</v>
      </c>
      <c r="I4" s="89">
        <v>57</v>
      </c>
      <c r="J4" s="89">
        <v>66</v>
      </c>
      <c r="K4" s="110">
        <v>67</v>
      </c>
      <c r="L4" s="93">
        <v>234</v>
      </c>
      <c r="M4" s="111">
        <v>331</v>
      </c>
      <c r="N4" s="111">
        <v>465</v>
      </c>
      <c r="O4" s="90">
        <v>490</v>
      </c>
      <c r="P4" s="93">
        <v>271</v>
      </c>
      <c r="Q4" s="111">
        <v>506</v>
      </c>
      <c r="R4" s="111">
        <v>774</v>
      </c>
      <c r="S4" s="90">
        <v>895</v>
      </c>
      <c r="T4" s="111">
        <v>1.1612113796268</v>
      </c>
      <c r="U4" s="111">
        <v>1.52653149266609</v>
      </c>
      <c r="V4" s="111">
        <v>1.6645171196069399</v>
      </c>
      <c r="W4" s="90">
        <v>1.8281796966160999</v>
      </c>
      <c r="X4" s="111">
        <v>0.64285714285714302</v>
      </c>
      <c r="Y4" s="111">
        <v>0.78571428571428603</v>
      </c>
      <c r="Z4" s="111">
        <v>0.93</v>
      </c>
      <c r="AA4" s="90">
        <v>0.71</v>
      </c>
      <c r="AB4" s="111">
        <v>57.142857142857103</v>
      </c>
      <c r="AC4" s="111">
        <v>64.290000000000006</v>
      </c>
      <c r="AD4" s="111">
        <v>85.71</v>
      </c>
      <c r="AE4" s="111">
        <v>71.430000000000007</v>
      </c>
      <c r="AF4" s="116">
        <v>1.3466303270564901</v>
      </c>
      <c r="AG4" s="111">
        <v>6.0183349851337997</v>
      </c>
      <c r="AH4" s="111">
        <v>5.7662289395441002</v>
      </c>
      <c r="AI4" s="111">
        <v>32.341427155599597</v>
      </c>
      <c r="AJ4" s="90">
        <v>2.5012388503468799</v>
      </c>
      <c r="AK4" s="117"/>
      <c r="AL4" s="117"/>
      <c r="AM4" s="117"/>
      <c r="AN4" s="117"/>
      <c r="AO4" s="117"/>
      <c r="AP4" s="117"/>
      <c r="AQ4" s="117"/>
      <c r="AR4" s="117"/>
      <c r="AS4" s="117"/>
      <c r="AT4" s="117"/>
      <c r="AU4" s="117"/>
      <c r="AV4" s="117"/>
      <c r="AW4" s="117"/>
      <c r="AX4" s="117"/>
      <c r="AY4" s="117"/>
      <c r="AZ4" s="117"/>
    </row>
    <row r="5" spans="1:52">
      <c r="A5" s="44" t="s">
        <v>21</v>
      </c>
      <c r="B5" s="89">
        <v>6.94</v>
      </c>
      <c r="C5" s="89">
        <v>8.52</v>
      </c>
      <c r="D5" s="89">
        <v>10.84</v>
      </c>
      <c r="E5" s="89">
        <v>14.335000000000001</v>
      </c>
      <c r="F5" s="92">
        <v>18.25</v>
      </c>
      <c r="G5" s="93">
        <v>49</v>
      </c>
      <c r="H5" s="94">
        <v>48</v>
      </c>
      <c r="I5" s="94">
        <v>57</v>
      </c>
      <c r="J5" s="94">
        <v>67</v>
      </c>
      <c r="K5" s="92">
        <v>66</v>
      </c>
      <c r="L5" s="93">
        <v>234</v>
      </c>
      <c r="M5" s="94">
        <v>331</v>
      </c>
      <c r="N5" s="94">
        <v>465</v>
      </c>
      <c r="O5" s="90">
        <v>490</v>
      </c>
      <c r="P5" s="93">
        <v>271</v>
      </c>
      <c r="Q5" s="94">
        <v>506</v>
      </c>
      <c r="R5" s="94">
        <v>774</v>
      </c>
      <c r="S5" s="92">
        <v>895</v>
      </c>
      <c r="T5" s="94">
        <v>1.1612113796268</v>
      </c>
      <c r="U5" s="94">
        <v>1.52653149266609</v>
      </c>
      <c r="V5" s="94">
        <v>1.6645171196069399</v>
      </c>
      <c r="W5" s="92">
        <v>1.8281796966160999</v>
      </c>
      <c r="X5" s="94">
        <v>0.64285714285714302</v>
      </c>
      <c r="Y5" s="94">
        <v>0.78571428571428603</v>
      </c>
      <c r="Z5" s="94">
        <v>0.93</v>
      </c>
      <c r="AA5" s="92">
        <v>0.71</v>
      </c>
      <c r="AB5" s="94">
        <v>57.142857142857103</v>
      </c>
      <c r="AC5" s="94">
        <v>64.290000000000006</v>
      </c>
      <c r="AD5" s="94">
        <v>85.71</v>
      </c>
      <c r="AE5" s="94">
        <v>71.430000000000007</v>
      </c>
      <c r="AF5" s="93">
        <v>3.2158904109589002</v>
      </c>
      <c r="AG5" s="94">
        <v>4.8690410958904096</v>
      </c>
      <c r="AH5" s="94">
        <v>5.5523287671232904</v>
      </c>
      <c r="AI5" s="94">
        <v>28.3112328767123</v>
      </c>
      <c r="AJ5" s="92">
        <v>2.00876712328767</v>
      </c>
      <c r="AK5" s="118"/>
      <c r="AL5" s="118"/>
      <c r="AM5" s="118"/>
      <c r="AN5" s="118"/>
      <c r="AO5" s="118"/>
      <c r="AP5" s="118"/>
      <c r="AQ5" s="118"/>
      <c r="AR5" s="118"/>
      <c r="AS5" s="118"/>
      <c r="AT5" s="118"/>
      <c r="AU5" s="118"/>
      <c r="AV5" s="118"/>
      <c r="AW5" s="118"/>
      <c r="AX5" s="118"/>
      <c r="AY5" s="118"/>
      <c r="AZ5" s="118"/>
    </row>
    <row r="6" spans="1:52">
      <c r="A6" s="44" t="s">
        <v>22</v>
      </c>
      <c r="B6" s="89">
        <v>5.98</v>
      </c>
      <c r="C6" s="89">
        <v>6.88</v>
      </c>
      <c r="D6" s="89">
        <v>8.44</v>
      </c>
      <c r="E6" s="89">
        <v>10.744999999999999</v>
      </c>
      <c r="F6" s="92">
        <v>13.15</v>
      </c>
      <c r="G6" s="93">
        <v>44</v>
      </c>
      <c r="H6" s="94">
        <v>43</v>
      </c>
      <c r="I6" s="94">
        <v>54</v>
      </c>
      <c r="J6" s="94">
        <v>56</v>
      </c>
      <c r="K6" s="92">
        <v>62</v>
      </c>
      <c r="L6" s="93">
        <v>167</v>
      </c>
      <c r="M6" s="94">
        <v>183</v>
      </c>
      <c r="N6" s="94">
        <v>429</v>
      </c>
      <c r="O6" s="92">
        <v>364</v>
      </c>
      <c r="P6" s="93">
        <v>212</v>
      </c>
      <c r="Q6" s="94">
        <v>205</v>
      </c>
      <c r="R6" s="94">
        <v>620</v>
      </c>
      <c r="S6" s="92">
        <v>683</v>
      </c>
      <c r="T6" s="94">
        <v>1.2693790149892901</v>
      </c>
      <c r="U6" s="94">
        <v>1.1214843750000001</v>
      </c>
      <c r="V6" s="94">
        <v>1.4428547662618501</v>
      </c>
      <c r="W6" s="92">
        <v>1.87917485265226</v>
      </c>
      <c r="X6" s="94">
        <v>0.42857142857142899</v>
      </c>
      <c r="Y6" s="95">
        <v>0.5</v>
      </c>
      <c r="Z6" s="94">
        <v>0.71</v>
      </c>
      <c r="AA6" s="92">
        <v>0.45</v>
      </c>
      <c r="AB6" s="94">
        <v>50</v>
      </c>
      <c r="AC6" s="94">
        <v>50</v>
      </c>
      <c r="AD6" s="94">
        <v>50</v>
      </c>
      <c r="AE6" s="94">
        <v>42.86</v>
      </c>
      <c r="AF6" s="93">
        <v>3.7171102661597</v>
      </c>
      <c r="AG6" s="94">
        <v>4.7908745247148303</v>
      </c>
      <c r="AH6" s="94">
        <v>4.9110266159695799</v>
      </c>
      <c r="AI6" s="94">
        <v>29.396958174904899</v>
      </c>
      <c r="AJ6" s="92">
        <v>2.5011406844106499</v>
      </c>
      <c r="AK6" s="119"/>
      <c r="AL6" s="119"/>
      <c r="AM6" s="119"/>
      <c r="AN6" s="119"/>
      <c r="AO6" s="119"/>
      <c r="AP6" s="119"/>
      <c r="AQ6" s="119"/>
      <c r="AR6" s="119"/>
      <c r="AS6" s="119"/>
      <c r="AT6" s="118"/>
      <c r="AU6" s="118"/>
      <c r="AV6" s="119"/>
      <c r="AW6" s="119"/>
      <c r="AX6" s="119"/>
      <c r="AY6" s="119"/>
      <c r="AZ6" s="119"/>
    </row>
    <row r="7" spans="1:52">
      <c r="A7" s="44" t="s">
        <v>23</v>
      </c>
      <c r="B7" s="89">
        <v>6.87</v>
      </c>
      <c r="C7" s="89">
        <v>8.31</v>
      </c>
      <c r="D7" s="89">
        <v>9.31</v>
      </c>
      <c r="E7" s="89">
        <v>13.010999999999999</v>
      </c>
      <c r="F7" s="92">
        <v>15.696</v>
      </c>
      <c r="G7" s="95">
        <v>46</v>
      </c>
      <c r="H7" s="94">
        <v>51</v>
      </c>
      <c r="I7" s="94">
        <v>55</v>
      </c>
      <c r="J7" s="94">
        <v>59</v>
      </c>
      <c r="K7" s="92">
        <v>64</v>
      </c>
      <c r="L7" s="93">
        <v>167</v>
      </c>
      <c r="M7" s="94">
        <v>183</v>
      </c>
      <c r="N7" s="94">
        <v>429</v>
      </c>
      <c r="O7" s="92">
        <v>364</v>
      </c>
      <c r="P7" s="93">
        <v>212</v>
      </c>
      <c r="Q7" s="94">
        <v>205</v>
      </c>
      <c r="R7" s="94">
        <v>620</v>
      </c>
      <c r="S7" s="92">
        <v>683</v>
      </c>
      <c r="T7" s="94">
        <v>1.2693790149892901</v>
      </c>
      <c r="U7" s="94">
        <v>1.1214843750000001</v>
      </c>
      <c r="V7" s="94">
        <v>1.4428547662618501</v>
      </c>
      <c r="W7" s="92">
        <v>1.87917485265226</v>
      </c>
      <c r="X7" s="94">
        <v>0.42857142857142899</v>
      </c>
      <c r="Y7" s="95">
        <v>0.5</v>
      </c>
      <c r="Z7" s="94">
        <v>0.71</v>
      </c>
      <c r="AA7" s="92">
        <v>0.45</v>
      </c>
      <c r="AB7" s="94">
        <v>50</v>
      </c>
      <c r="AC7" s="94">
        <v>50</v>
      </c>
      <c r="AD7" s="94">
        <v>50</v>
      </c>
      <c r="AE7" s="94">
        <v>42.86</v>
      </c>
      <c r="AF7" s="93">
        <v>3.11544342507645</v>
      </c>
      <c r="AG7" s="94">
        <v>4.2469418960244596</v>
      </c>
      <c r="AH7" s="94">
        <v>5.3064475025484201</v>
      </c>
      <c r="AI7" s="94">
        <v>28.781855249745199</v>
      </c>
      <c r="AJ7" s="92">
        <v>1.6150611620795099</v>
      </c>
      <c r="AK7" s="118"/>
      <c r="AL7" s="118"/>
      <c r="AM7" s="118"/>
      <c r="AN7" s="119"/>
      <c r="AO7" s="118"/>
      <c r="AP7" s="118"/>
      <c r="AQ7" s="118"/>
      <c r="AR7" s="118"/>
      <c r="AS7" s="118"/>
      <c r="AT7" s="118"/>
      <c r="AU7" s="118"/>
      <c r="AV7" s="118"/>
      <c r="AW7" s="118"/>
      <c r="AX7" s="118"/>
      <c r="AY7" s="118"/>
      <c r="AZ7" s="118"/>
    </row>
    <row r="8" spans="1:52" ht="13.5" customHeight="1">
      <c r="A8" s="44" t="s">
        <v>24</v>
      </c>
      <c r="B8" s="89">
        <v>6.13</v>
      </c>
      <c r="C8" s="89">
        <v>7.69</v>
      </c>
      <c r="D8" s="89">
        <v>9.64</v>
      </c>
      <c r="E8" s="89">
        <v>12.606</v>
      </c>
      <c r="F8" s="92">
        <v>16.841999999999999</v>
      </c>
      <c r="G8" s="93">
        <v>48</v>
      </c>
      <c r="H8" s="94">
        <v>48</v>
      </c>
      <c r="I8" s="94">
        <v>56</v>
      </c>
      <c r="J8" s="94">
        <v>65</v>
      </c>
      <c r="K8" s="92">
        <v>70</v>
      </c>
      <c r="L8" s="93">
        <v>188</v>
      </c>
      <c r="M8" s="94">
        <v>257</v>
      </c>
      <c r="N8" s="94">
        <v>375</v>
      </c>
      <c r="O8" s="92">
        <v>522</v>
      </c>
      <c r="P8" s="93">
        <v>258</v>
      </c>
      <c r="Q8" s="94">
        <v>412</v>
      </c>
      <c r="R8" s="94">
        <v>677</v>
      </c>
      <c r="S8" s="92">
        <v>806</v>
      </c>
      <c r="T8" s="94">
        <v>1.3712006079027399</v>
      </c>
      <c r="U8" s="94">
        <v>1.6058414464534101</v>
      </c>
      <c r="V8" s="94">
        <v>1.80514285714286</v>
      </c>
      <c r="W8" s="92">
        <v>1.5428688636674399</v>
      </c>
      <c r="X8" s="94">
        <v>0.35714285714285698</v>
      </c>
      <c r="Y8" s="94">
        <v>0.38095238095238099</v>
      </c>
      <c r="Z8" s="94">
        <v>0.45</v>
      </c>
      <c r="AA8" s="92">
        <v>0.67</v>
      </c>
      <c r="AB8" s="94">
        <v>42.857142857142897</v>
      </c>
      <c r="AC8" s="94">
        <v>42.86</v>
      </c>
      <c r="AD8" s="94">
        <v>50</v>
      </c>
      <c r="AE8" s="94">
        <v>50</v>
      </c>
      <c r="AF8" s="93">
        <v>3.1403633772711101</v>
      </c>
      <c r="AG8" s="94">
        <v>4.7963424771404801</v>
      </c>
      <c r="AH8" s="94">
        <v>5.6840042750267203</v>
      </c>
      <c r="AI8" s="94">
        <v>31.516446977793599</v>
      </c>
      <c r="AJ8" s="92">
        <v>2.2141075881724301</v>
      </c>
      <c r="AK8" s="119"/>
      <c r="AL8" s="119"/>
      <c r="AM8" s="118"/>
      <c r="AN8" s="119"/>
      <c r="AO8" s="118"/>
      <c r="AP8" s="119"/>
      <c r="AQ8" s="119"/>
      <c r="AR8" s="119"/>
      <c r="AS8" s="119"/>
      <c r="AT8" s="118"/>
      <c r="AU8" s="118"/>
      <c r="AV8" s="119"/>
      <c r="AW8" s="119"/>
      <c r="AX8" s="118"/>
      <c r="AY8" s="119"/>
      <c r="AZ8" s="119"/>
    </row>
    <row r="9" spans="1:52">
      <c r="A9" s="44" t="s">
        <v>25</v>
      </c>
      <c r="B9" s="89">
        <v>6.63</v>
      </c>
      <c r="C9" s="89">
        <v>7.7</v>
      </c>
      <c r="D9" s="89">
        <v>9.35</v>
      </c>
      <c r="E9" s="89">
        <v>11.631</v>
      </c>
      <c r="F9" s="92">
        <v>14.708</v>
      </c>
      <c r="G9" s="93">
        <v>47</v>
      </c>
      <c r="H9" s="94">
        <v>49</v>
      </c>
      <c r="I9" s="94">
        <v>56</v>
      </c>
      <c r="J9" s="94">
        <v>64</v>
      </c>
      <c r="K9" s="92">
        <v>66</v>
      </c>
      <c r="L9" s="93">
        <v>188</v>
      </c>
      <c r="M9" s="94">
        <v>257</v>
      </c>
      <c r="N9" s="94">
        <v>375</v>
      </c>
      <c r="O9" s="92">
        <v>522</v>
      </c>
      <c r="P9" s="93">
        <v>258</v>
      </c>
      <c r="Q9" s="94">
        <v>412</v>
      </c>
      <c r="R9" s="94">
        <v>677</v>
      </c>
      <c r="S9" s="92">
        <v>806</v>
      </c>
      <c r="T9" s="94">
        <v>1.3712006079027399</v>
      </c>
      <c r="U9" s="94">
        <v>1.6058414464534101</v>
      </c>
      <c r="V9" s="94">
        <v>1.80514285714286</v>
      </c>
      <c r="W9" s="92">
        <v>1.5428688636674399</v>
      </c>
      <c r="X9" s="94">
        <v>0.35714285714285698</v>
      </c>
      <c r="Y9" s="94">
        <v>0.38095238095238099</v>
      </c>
      <c r="Z9" s="94">
        <v>0.45</v>
      </c>
      <c r="AA9" s="92">
        <v>0.67</v>
      </c>
      <c r="AB9" s="94">
        <v>42.857142857142897</v>
      </c>
      <c r="AC9" s="94">
        <v>42.86</v>
      </c>
      <c r="AD9" s="94">
        <v>50</v>
      </c>
      <c r="AE9" s="94">
        <v>50</v>
      </c>
      <c r="AF9" s="93">
        <v>4.5077508838727196</v>
      </c>
      <c r="AG9" s="94">
        <v>4.5057111775904302</v>
      </c>
      <c r="AH9" s="94">
        <v>5.2434049496872497</v>
      </c>
      <c r="AI9" s="94">
        <v>27.917459885776399</v>
      </c>
      <c r="AJ9" s="92">
        <v>1.9751155833559999</v>
      </c>
      <c r="AK9" s="119"/>
      <c r="AL9" s="119"/>
      <c r="AM9" s="119"/>
      <c r="AN9" s="119"/>
      <c r="AO9" s="119"/>
      <c r="AP9" s="119"/>
      <c r="AQ9" s="119"/>
      <c r="AR9" s="119"/>
      <c r="AS9" s="119"/>
      <c r="AT9" s="119"/>
      <c r="AU9" s="119"/>
      <c r="AV9" s="119"/>
      <c r="AW9" s="119"/>
      <c r="AX9" s="119"/>
      <c r="AY9" s="119"/>
      <c r="AZ9" s="119"/>
    </row>
    <row r="10" spans="1:52">
      <c r="A10" s="44" t="s">
        <v>26</v>
      </c>
      <c r="B10" s="89">
        <v>5.94</v>
      </c>
      <c r="C10" s="89">
        <v>6.86</v>
      </c>
      <c r="D10" s="89">
        <v>9.73</v>
      </c>
      <c r="E10" s="89">
        <v>12.999000000000001</v>
      </c>
      <c r="F10" s="92">
        <v>16.818000000000001</v>
      </c>
      <c r="G10" s="93">
        <v>44</v>
      </c>
      <c r="H10" s="94">
        <v>45</v>
      </c>
      <c r="I10" s="94">
        <v>48</v>
      </c>
      <c r="J10" s="94">
        <v>59</v>
      </c>
      <c r="K10" s="92">
        <v>67</v>
      </c>
      <c r="L10" s="93">
        <v>195</v>
      </c>
      <c r="M10" s="94">
        <v>360</v>
      </c>
      <c r="N10" s="94">
        <v>609</v>
      </c>
      <c r="O10" s="92">
        <v>457</v>
      </c>
      <c r="P10" s="93">
        <v>266</v>
      </c>
      <c r="Q10" s="94">
        <v>495</v>
      </c>
      <c r="R10" s="94">
        <v>784</v>
      </c>
      <c r="S10" s="92">
        <v>924</v>
      </c>
      <c r="T10" s="94">
        <v>1.3712006079027399</v>
      </c>
      <c r="U10" s="94">
        <v>1.3758189398451499</v>
      </c>
      <c r="V10" s="94">
        <v>1.28653530377668</v>
      </c>
      <c r="W10" s="92">
        <v>2.0234594932749501</v>
      </c>
      <c r="X10" s="94">
        <v>0.452380952380952</v>
      </c>
      <c r="Y10" s="94">
        <v>0.80952380952380898</v>
      </c>
      <c r="Z10" s="94">
        <v>0.62</v>
      </c>
      <c r="AA10" s="92">
        <v>0.52</v>
      </c>
      <c r="AB10" s="94">
        <v>50</v>
      </c>
      <c r="AC10" s="94">
        <v>71.430000000000007</v>
      </c>
      <c r="AD10" s="94">
        <v>64.290000000000006</v>
      </c>
      <c r="AE10" s="94">
        <v>42.86</v>
      </c>
      <c r="AF10" s="93">
        <v>3.0996551314068301</v>
      </c>
      <c r="AG10" s="94">
        <v>4.5195623736472799</v>
      </c>
      <c r="AH10" s="94">
        <v>4.96789154477346</v>
      </c>
      <c r="AI10" s="94">
        <v>33.085979307884401</v>
      </c>
      <c r="AJ10" s="92">
        <v>2.1114282316565598</v>
      </c>
      <c r="AK10" s="119"/>
      <c r="AL10" s="118"/>
      <c r="AM10" s="118"/>
      <c r="AN10" s="118"/>
      <c r="AO10" s="118"/>
      <c r="AP10" s="118"/>
      <c r="AQ10" s="118"/>
      <c r="AR10" s="118"/>
      <c r="AS10" s="119"/>
      <c r="AT10" s="118"/>
      <c r="AU10" s="118"/>
      <c r="AV10" s="118"/>
      <c r="AW10" s="118"/>
      <c r="AX10" s="118"/>
      <c r="AY10" s="118"/>
      <c r="AZ10" s="118"/>
    </row>
    <row r="11" spans="1:52">
      <c r="A11" s="44" t="s">
        <v>27</v>
      </c>
      <c r="B11" s="89">
        <v>7.05</v>
      </c>
      <c r="C11" s="89">
        <v>8.86</v>
      </c>
      <c r="D11" s="89">
        <v>11.02</v>
      </c>
      <c r="E11" s="89">
        <v>16.279</v>
      </c>
      <c r="F11" s="92">
        <v>18.853999999999999</v>
      </c>
      <c r="G11" s="93">
        <v>46</v>
      </c>
      <c r="H11" s="94">
        <v>49</v>
      </c>
      <c r="I11" s="94">
        <v>54</v>
      </c>
      <c r="J11" s="94">
        <v>64</v>
      </c>
      <c r="K11" s="92">
        <v>68</v>
      </c>
      <c r="L11" s="93">
        <v>195</v>
      </c>
      <c r="M11" s="94">
        <v>360</v>
      </c>
      <c r="N11" s="94">
        <v>609</v>
      </c>
      <c r="O11" s="92">
        <v>457</v>
      </c>
      <c r="P11" s="93">
        <v>266</v>
      </c>
      <c r="Q11" s="94">
        <v>495</v>
      </c>
      <c r="R11" s="94">
        <v>784</v>
      </c>
      <c r="S11" s="92">
        <v>924</v>
      </c>
      <c r="T11" s="94">
        <v>1.3712006079027399</v>
      </c>
      <c r="U11" s="94">
        <v>1.3758189398451499</v>
      </c>
      <c r="V11" s="94">
        <v>1.28653530377668</v>
      </c>
      <c r="W11" s="92">
        <v>2.0234594932749501</v>
      </c>
      <c r="X11" s="94">
        <v>0.452380952380952</v>
      </c>
      <c r="Y11" s="94">
        <v>0.80952380952380898</v>
      </c>
      <c r="Z11" s="94">
        <v>0.62</v>
      </c>
      <c r="AA11" s="92">
        <v>0.52</v>
      </c>
      <c r="AB11" s="94">
        <v>50</v>
      </c>
      <c r="AC11" s="94">
        <v>71.430000000000007</v>
      </c>
      <c r="AD11" s="94">
        <v>64.290000000000006</v>
      </c>
      <c r="AE11" s="94">
        <v>42.86</v>
      </c>
      <c r="AF11" s="93">
        <v>5.0620557971783198</v>
      </c>
      <c r="AG11" s="94">
        <v>4.9893921714225096</v>
      </c>
      <c r="AH11" s="94">
        <v>5.6083589689190596</v>
      </c>
      <c r="AI11" s="94">
        <v>33.163254481807598</v>
      </c>
      <c r="AJ11" s="92">
        <v>1.9576747639758101</v>
      </c>
      <c r="AK11" s="118"/>
      <c r="AL11" s="118"/>
      <c r="AM11" s="118"/>
      <c r="AN11" s="118"/>
      <c r="AO11" s="118"/>
      <c r="AP11" s="118"/>
      <c r="AQ11" s="118"/>
      <c r="AR11" s="118"/>
      <c r="AS11" s="118"/>
      <c r="AT11" s="118"/>
      <c r="AU11" s="118"/>
      <c r="AV11" s="119"/>
      <c r="AW11" s="119"/>
      <c r="AX11" s="118"/>
      <c r="AY11" s="118"/>
      <c r="AZ11" s="119"/>
    </row>
    <row r="12" spans="1:52">
      <c r="A12" s="44" t="s">
        <v>28</v>
      </c>
      <c r="B12" s="91">
        <v>6.7</v>
      </c>
      <c r="C12" s="89">
        <v>7.3</v>
      </c>
      <c r="D12" s="89">
        <v>8.9700000000000006</v>
      </c>
      <c r="E12" s="89">
        <v>11.223000000000001</v>
      </c>
      <c r="F12" s="92">
        <v>13.44</v>
      </c>
      <c r="G12" s="93">
        <v>46</v>
      </c>
      <c r="H12" s="94">
        <v>49</v>
      </c>
      <c r="I12" s="94">
        <v>49</v>
      </c>
      <c r="J12" s="94">
        <v>61</v>
      </c>
      <c r="K12" s="92">
        <v>59</v>
      </c>
      <c r="L12" s="93">
        <v>139</v>
      </c>
      <c r="M12" s="94">
        <v>300</v>
      </c>
      <c r="N12" s="94">
        <v>390</v>
      </c>
      <c r="O12" s="92">
        <v>427</v>
      </c>
      <c r="P12" s="93">
        <v>235</v>
      </c>
      <c r="Q12" s="94">
        <v>458</v>
      </c>
      <c r="R12" s="94">
        <v>696</v>
      </c>
      <c r="S12" s="92">
        <v>848</v>
      </c>
      <c r="T12" s="94">
        <v>1.69131997945557</v>
      </c>
      <c r="U12" s="94">
        <v>1.5302813543156899</v>
      </c>
      <c r="V12" s="94">
        <v>1.7858582157904399</v>
      </c>
      <c r="W12" s="92">
        <v>1.98827863362358</v>
      </c>
      <c r="X12" s="94">
        <v>0.61904761904761896</v>
      </c>
      <c r="Y12" s="94">
        <v>0.92857142857142805</v>
      </c>
      <c r="Z12" s="94">
        <v>0.69</v>
      </c>
      <c r="AA12" s="92">
        <v>0.98</v>
      </c>
      <c r="AB12" s="94">
        <v>57.142857142857103</v>
      </c>
      <c r="AC12" s="94">
        <v>50</v>
      </c>
      <c r="AD12" s="94">
        <v>64.290000000000006</v>
      </c>
      <c r="AE12" s="94">
        <v>57.14</v>
      </c>
      <c r="AF12" s="93">
        <v>2.3296130952380998</v>
      </c>
      <c r="AG12" s="94">
        <v>4.8258928571428603</v>
      </c>
      <c r="AH12" s="94">
        <v>5.6912202380952399</v>
      </c>
      <c r="AI12" s="94">
        <v>27.5029761904762</v>
      </c>
      <c r="AJ12" s="92">
        <v>2.3407738095238102</v>
      </c>
      <c r="AK12" s="118"/>
      <c r="AL12" s="118"/>
      <c r="AM12" s="118"/>
      <c r="AN12" s="118"/>
      <c r="AO12" s="118"/>
      <c r="AP12" s="118"/>
      <c r="AQ12" s="118"/>
      <c r="AR12" s="118"/>
      <c r="AS12" s="118"/>
      <c r="AT12" s="118"/>
      <c r="AU12" s="118"/>
      <c r="AV12" s="118"/>
      <c r="AW12" s="118"/>
      <c r="AX12" s="118"/>
      <c r="AY12" s="118"/>
      <c r="AZ12" s="118"/>
    </row>
    <row r="13" spans="1:52">
      <c r="A13" s="44" t="s">
        <v>29</v>
      </c>
      <c r="B13" s="91">
        <v>6.65</v>
      </c>
      <c r="C13" s="89">
        <v>8</v>
      </c>
      <c r="D13" s="89">
        <v>10.52</v>
      </c>
      <c r="E13" s="89">
        <v>13.727</v>
      </c>
      <c r="F13" s="92">
        <v>17.481999999999999</v>
      </c>
      <c r="G13" s="93">
        <v>49</v>
      </c>
      <c r="H13" s="94">
        <v>50</v>
      </c>
      <c r="I13" s="94">
        <v>55</v>
      </c>
      <c r="J13" s="94">
        <v>67</v>
      </c>
      <c r="K13" s="92">
        <v>64</v>
      </c>
      <c r="L13" s="93">
        <v>139</v>
      </c>
      <c r="M13" s="94">
        <v>300</v>
      </c>
      <c r="N13" s="94">
        <v>390</v>
      </c>
      <c r="O13" s="92">
        <v>427</v>
      </c>
      <c r="P13" s="93">
        <v>235</v>
      </c>
      <c r="Q13" s="94">
        <v>458</v>
      </c>
      <c r="R13" s="94">
        <v>696</v>
      </c>
      <c r="S13" s="92">
        <v>848</v>
      </c>
      <c r="T13" s="94">
        <v>1.69131997945557</v>
      </c>
      <c r="U13" s="94">
        <v>1.5302813543156899</v>
      </c>
      <c r="V13" s="94">
        <v>1.7858582157904399</v>
      </c>
      <c r="W13" s="92">
        <v>1.98827863362358</v>
      </c>
      <c r="X13" s="94">
        <v>0.61904761904761896</v>
      </c>
      <c r="Y13" s="94">
        <v>0.92857142857142805</v>
      </c>
      <c r="Z13" s="94">
        <v>0.69</v>
      </c>
      <c r="AA13" s="92">
        <v>0.98</v>
      </c>
      <c r="AB13" s="94">
        <v>57.142857142857103</v>
      </c>
      <c r="AC13" s="94">
        <v>50</v>
      </c>
      <c r="AD13" s="94">
        <v>64.290000000000006</v>
      </c>
      <c r="AE13" s="94">
        <v>57.14</v>
      </c>
      <c r="AF13" s="93">
        <v>3.6071387713076302</v>
      </c>
      <c r="AG13" s="94">
        <v>4.0613202150783696</v>
      </c>
      <c r="AH13" s="94">
        <v>5.4318727834343896</v>
      </c>
      <c r="AI13" s="94">
        <v>35.084086488960097</v>
      </c>
      <c r="AJ13" s="92">
        <v>1.9860427868664901</v>
      </c>
      <c r="AK13" s="119"/>
      <c r="AL13" s="119"/>
      <c r="AM13" s="119"/>
      <c r="AN13" s="119"/>
      <c r="AO13" s="119"/>
      <c r="AP13" s="119"/>
      <c r="AQ13" s="119"/>
      <c r="AR13" s="119"/>
      <c r="AS13" s="119"/>
      <c r="AT13" s="119"/>
      <c r="AU13" s="119"/>
      <c r="AV13" s="119"/>
      <c r="AW13" s="119"/>
      <c r="AX13" s="119"/>
      <c r="AY13" s="119"/>
      <c r="AZ13" s="119"/>
    </row>
    <row r="14" spans="1:52">
      <c r="A14" s="44" t="s">
        <v>30</v>
      </c>
      <c r="B14" s="91">
        <v>6.54</v>
      </c>
      <c r="C14" s="89">
        <v>7.48</v>
      </c>
      <c r="D14" s="89">
        <v>9.48</v>
      </c>
      <c r="E14" s="89">
        <v>12.000999999999999</v>
      </c>
      <c r="F14" s="92">
        <v>15.3</v>
      </c>
      <c r="G14" s="93">
        <v>47</v>
      </c>
      <c r="H14" s="94">
        <v>51</v>
      </c>
      <c r="I14" s="94">
        <v>53</v>
      </c>
      <c r="J14" s="94">
        <v>64</v>
      </c>
      <c r="K14" s="92">
        <v>63</v>
      </c>
      <c r="L14" s="93">
        <v>193</v>
      </c>
      <c r="M14" s="94">
        <v>349</v>
      </c>
      <c r="N14" s="94">
        <v>317</v>
      </c>
      <c r="O14" s="92">
        <v>501</v>
      </c>
      <c r="P14" s="93">
        <v>213</v>
      </c>
      <c r="Q14" s="94">
        <v>436</v>
      </c>
      <c r="R14" s="94">
        <v>619</v>
      </c>
      <c r="S14" s="92">
        <v>819</v>
      </c>
      <c r="T14" s="94">
        <v>1.1076066790352499</v>
      </c>
      <c r="U14" s="94">
        <v>1.2478020854631</v>
      </c>
      <c r="V14" s="94">
        <v>1.9535303406271101</v>
      </c>
      <c r="W14" s="92">
        <v>1.6334235646103401</v>
      </c>
      <c r="X14" s="94">
        <v>0.476190476190476</v>
      </c>
      <c r="Y14" s="94">
        <v>0.64285714285714302</v>
      </c>
      <c r="Z14" s="94">
        <v>0.71</v>
      </c>
      <c r="AA14" s="92">
        <v>0.79</v>
      </c>
      <c r="AB14" s="94">
        <v>42.857142857142897</v>
      </c>
      <c r="AC14" s="94">
        <v>50</v>
      </c>
      <c r="AD14" s="94">
        <v>42.86</v>
      </c>
      <c r="AE14" s="94">
        <v>57.14</v>
      </c>
      <c r="AF14" s="93">
        <v>3.0424836601307201</v>
      </c>
      <c r="AG14" s="94">
        <v>5.0568627450980399</v>
      </c>
      <c r="AH14" s="94">
        <v>4.9398692810457501</v>
      </c>
      <c r="AI14" s="94">
        <v>29.364705882352901</v>
      </c>
      <c r="AJ14" s="92">
        <v>1.81045751633987</v>
      </c>
      <c r="AK14" s="119"/>
      <c r="AL14" s="119"/>
      <c r="AM14" s="119"/>
      <c r="AN14" s="119"/>
      <c r="AO14" s="119"/>
      <c r="AP14" s="119"/>
      <c r="AQ14" s="119"/>
      <c r="AR14" s="119"/>
      <c r="AS14" s="119"/>
      <c r="AT14" s="119"/>
      <c r="AU14" s="119"/>
      <c r="AV14" s="119"/>
      <c r="AW14" s="119"/>
      <c r="AX14" s="119"/>
      <c r="AY14" s="119"/>
      <c r="AZ14" s="119"/>
    </row>
    <row r="15" spans="1:52">
      <c r="A15" s="44" t="s">
        <v>31</v>
      </c>
      <c r="B15" s="91">
        <v>6.31</v>
      </c>
      <c r="C15" s="89">
        <v>8.07</v>
      </c>
      <c r="D15" s="89">
        <v>10.95</v>
      </c>
      <c r="E15" s="89">
        <v>12.868</v>
      </c>
      <c r="F15" s="92">
        <v>16.588000000000001</v>
      </c>
      <c r="G15" s="93">
        <v>44</v>
      </c>
      <c r="H15" s="94">
        <v>50</v>
      </c>
      <c r="I15" s="94">
        <v>55</v>
      </c>
      <c r="J15" s="94">
        <v>66</v>
      </c>
      <c r="K15" s="92">
        <v>69</v>
      </c>
      <c r="L15" s="93">
        <v>193</v>
      </c>
      <c r="M15" s="94">
        <v>349</v>
      </c>
      <c r="N15" s="94">
        <v>317</v>
      </c>
      <c r="O15" s="92">
        <v>501</v>
      </c>
      <c r="P15" s="93">
        <v>213</v>
      </c>
      <c r="Q15" s="94">
        <v>436</v>
      </c>
      <c r="R15" s="94">
        <v>619</v>
      </c>
      <c r="S15" s="92">
        <v>819</v>
      </c>
      <c r="T15" s="94">
        <v>1.1076066790352499</v>
      </c>
      <c r="U15" s="94">
        <v>1.2478020854631</v>
      </c>
      <c r="V15" s="94">
        <v>1.9535303406271101</v>
      </c>
      <c r="W15" s="92">
        <v>1.6334235646103401</v>
      </c>
      <c r="X15" s="94">
        <v>0.476190476190476</v>
      </c>
      <c r="Y15" s="94">
        <v>0.64285714285714302</v>
      </c>
      <c r="Z15" s="94">
        <v>0.71</v>
      </c>
      <c r="AA15" s="92">
        <v>0.79</v>
      </c>
      <c r="AB15" s="94">
        <v>42.857142857142897</v>
      </c>
      <c r="AC15" s="94">
        <v>50</v>
      </c>
      <c r="AD15" s="94">
        <v>42.86</v>
      </c>
      <c r="AE15" s="94">
        <v>57.14</v>
      </c>
      <c r="AF15" s="93">
        <v>4.1373281890523304</v>
      </c>
      <c r="AG15" s="94">
        <v>4.73535085604051</v>
      </c>
      <c r="AH15" s="94">
        <v>5.2779117434289802</v>
      </c>
      <c r="AI15" s="94">
        <v>30.7029177718833</v>
      </c>
      <c r="AJ15" s="92">
        <v>1.6710875331565</v>
      </c>
      <c r="AK15" s="118"/>
      <c r="AL15" s="118"/>
      <c r="AM15" s="118"/>
      <c r="AN15" s="118"/>
      <c r="AO15" s="118"/>
      <c r="AP15" s="118"/>
      <c r="AQ15" s="118"/>
      <c r="AR15" s="118"/>
      <c r="AS15" s="119"/>
      <c r="AT15" s="118"/>
      <c r="AU15" s="118"/>
      <c r="AV15" s="118"/>
      <c r="AW15" s="118"/>
      <c r="AX15" s="118"/>
      <c r="AY15" s="118"/>
      <c r="AZ15" s="118"/>
    </row>
    <row r="16" spans="1:52">
      <c r="A16" s="44" t="s">
        <v>32</v>
      </c>
      <c r="B16" s="91">
        <v>6.43</v>
      </c>
      <c r="C16" s="89">
        <v>8.0399999999999991</v>
      </c>
      <c r="D16" s="89">
        <v>10.46</v>
      </c>
      <c r="E16" s="89">
        <v>14.194000000000001</v>
      </c>
      <c r="F16" s="92">
        <v>18.326000000000001</v>
      </c>
      <c r="G16" s="93">
        <v>42</v>
      </c>
      <c r="H16" s="94">
        <v>50</v>
      </c>
      <c r="I16" s="94">
        <v>51</v>
      </c>
      <c r="J16" s="94">
        <v>66</v>
      </c>
      <c r="K16" s="92">
        <v>66</v>
      </c>
      <c r="L16" s="93">
        <v>238</v>
      </c>
      <c r="M16" s="94">
        <v>355</v>
      </c>
      <c r="N16" s="94">
        <v>422</v>
      </c>
      <c r="O16" s="92">
        <v>593</v>
      </c>
      <c r="P16" s="93">
        <v>297</v>
      </c>
      <c r="Q16" s="94">
        <v>543</v>
      </c>
      <c r="R16" s="94">
        <v>797</v>
      </c>
      <c r="S16" s="92">
        <v>1046</v>
      </c>
      <c r="T16" s="94">
        <v>1.2468544038346301</v>
      </c>
      <c r="U16" s="94">
        <v>1.5278615972641301</v>
      </c>
      <c r="V16" s="94">
        <v>1.8897357723577199</v>
      </c>
      <c r="W16" s="92">
        <v>1.7651597347799901</v>
      </c>
      <c r="X16" s="94">
        <v>0.5</v>
      </c>
      <c r="Y16" s="94">
        <v>0.57142857142857095</v>
      </c>
      <c r="Z16" s="94">
        <v>1.02</v>
      </c>
      <c r="AA16" s="92">
        <v>0.81</v>
      </c>
      <c r="AB16" s="94">
        <v>50</v>
      </c>
      <c r="AC16" s="94">
        <v>50</v>
      </c>
      <c r="AD16" s="94">
        <v>71.430000000000007</v>
      </c>
      <c r="AE16" s="94">
        <v>64.290000000000006</v>
      </c>
      <c r="AF16" s="93">
        <v>4.0756302521008401</v>
      </c>
      <c r="AG16" s="94">
        <v>4.0865437083924503</v>
      </c>
      <c r="AH16" s="94">
        <v>5.2493724762632299</v>
      </c>
      <c r="AI16" s="94">
        <v>33.238568154534498</v>
      </c>
      <c r="AJ16" s="92">
        <v>2.4904507257448398</v>
      </c>
      <c r="AK16" s="118"/>
      <c r="AL16" s="118"/>
      <c r="AM16" s="118"/>
      <c r="AN16" s="118"/>
      <c r="AO16" s="118"/>
      <c r="AP16" s="118"/>
      <c r="AQ16" s="118"/>
      <c r="AR16" s="118"/>
      <c r="AS16" s="118"/>
      <c r="AT16" s="119"/>
      <c r="AU16" s="118"/>
      <c r="AV16" s="118"/>
      <c r="AW16" s="118"/>
      <c r="AX16" s="118"/>
      <c r="AY16" s="118"/>
      <c r="AZ16" s="118"/>
    </row>
    <row r="17" spans="1:52">
      <c r="A17" s="44" t="s">
        <v>33</v>
      </c>
      <c r="B17" s="91">
        <v>6.37</v>
      </c>
      <c r="C17" s="89">
        <v>8.1</v>
      </c>
      <c r="D17" s="89">
        <v>10.65</v>
      </c>
      <c r="E17" s="89">
        <v>12.819000000000001</v>
      </c>
      <c r="F17" s="92">
        <v>16.981999999999999</v>
      </c>
      <c r="G17" s="93">
        <v>48</v>
      </c>
      <c r="H17" s="94">
        <v>47</v>
      </c>
      <c r="I17" s="94">
        <v>55</v>
      </c>
      <c r="J17" s="94">
        <v>66</v>
      </c>
      <c r="K17" s="92">
        <v>66</v>
      </c>
      <c r="L17" s="93">
        <v>238</v>
      </c>
      <c r="M17" s="94">
        <v>355</v>
      </c>
      <c r="N17" s="94">
        <v>422</v>
      </c>
      <c r="O17" s="92">
        <v>593</v>
      </c>
      <c r="P17" s="93">
        <v>297</v>
      </c>
      <c r="Q17" s="94">
        <v>543</v>
      </c>
      <c r="R17" s="94">
        <v>797</v>
      </c>
      <c r="S17" s="92">
        <v>1046</v>
      </c>
      <c r="T17" s="94">
        <v>1.2468544038346301</v>
      </c>
      <c r="U17" s="94">
        <v>1.5278615972641301</v>
      </c>
      <c r="V17" s="94">
        <v>1.8897357723577199</v>
      </c>
      <c r="W17" s="92">
        <v>1.7651597347799901</v>
      </c>
      <c r="X17" s="94">
        <v>0.5</v>
      </c>
      <c r="Y17" s="94">
        <v>0.57142857142857095</v>
      </c>
      <c r="Z17" s="94">
        <v>1.02</v>
      </c>
      <c r="AA17" s="92">
        <v>0.81</v>
      </c>
      <c r="AB17" s="94">
        <v>50</v>
      </c>
      <c r="AC17" s="94">
        <v>50</v>
      </c>
      <c r="AD17" s="94">
        <v>71.430000000000007</v>
      </c>
      <c r="AE17" s="94">
        <v>64.290000000000006</v>
      </c>
      <c r="AF17" s="93">
        <v>3.5278530208455998</v>
      </c>
      <c r="AG17" s="94">
        <v>4.5736662348368897</v>
      </c>
      <c r="AH17" s="94">
        <v>5.7637498527852999</v>
      </c>
      <c r="AI17" s="94">
        <v>30.376869626663499</v>
      </c>
      <c r="AJ17" s="92">
        <v>1.69532446119421</v>
      </c>
      <c r="AK17" s="119"/>
      <c r="AL17" s="119"/>
      <c r="AM17" s="119"/>
      <c r="AN17" s="119"/>
      <c r="AO17" s="119"/>
      <c r="AP17" s="119"/>
      <c r="AQ17" s="119"/>
      <c r="AR17" s="119"/>
      <c r="AS17" s="119"/>
      <c r="AT17" s="118"/>
      <c r="AU17" s="118"/>
      <c r="AV17" s="119"/>
      <c r="AW17" s="119"/>
      <c r="AX17" s="119"/>
      <c r="AY17" s="119"/>
      <c r="AZ17" s="119"/>
    </row>
    <row r="18" spans="1:52">
      <c r="A18" s="44" t="s">
        <v>34</v>
      </c>
      <c r="B18" s="91">
        <v>6.42</v>
      </c>
      <c r="C18" s="89">
        <v>7.66</v>
      </c>
      <c r="D18" s="89">
        <v>9.85</v>
      </c>
      <c r="E18" s="89">
        <v>12.757</v>
      </c>
      <c r="F18" s="92">
        <v>16.117999999999999</v>
      </c>
      <c r="G18" s="93">
        <v>41</v>
      </c>
      <c r="H18" s="94">
        <v>47</v>
      </c>
      <c r="I18" s="94">
        <v>51</v>
      </c>
      <c r="J18" s="94">
        <v>62</v>
      </c>
      <c r="K18" s="92">
        <v>62</v>
      </c>
      <c r="L18" s="93">
        <v>164</v>
      </c>
      <c r="M18" s="94">
        <v>270</v>
      </c>
      <c r="N18" s="94">
        <v>418</v>
      </c>
      <c r="O18" s="92">
        <v>583</v>
      </c>
      <c r="P18" s="93">
        <v>213</v>
      </c>
      <c r="Q18" s="94">
        <v>408</v>
      </c>
      <c r="R18" s="94">
        <v>710</v>
      </c>
      <c r="S18" s="92">
        <v>975</v>
      </c>
      <c r="T18" s="94">
        <v>1.2975673327541299</v>
      </c>
      <c r="U18" s="94">
        <v>1.51364961569043</v>
      </c>
      <c r="V18" s="94">
        <v>1.7005988023952101</v>
      </c>
      <c r="W18" s="92">
        <v>1.67234616327531</v>
      </c>
      <c r="X18" s="94">
        <v>0.547619047619048</v>
      </c>
      <c r="Y18" s="94">
        <v>0.78571428571428603</v>
      </c>
      <c r="Z18" s="94">
        <v>0.45</v>
      </c>
      <c r="AA18" s="92">
        <v>0.69</v>
      </c>
      <c r="AB18" s="94">
        <v>57.142857142857103</v>
      </c>
      <c r="AC18" s="94">
        <v>50</v>
      </c>
      <c r="AD18" s="94">
        <v>57.14</v>
      </c>
      <c r="AE18" s="94">
        <v>71.430000000000007</v>
      </c>
      <c r="AF18" s="93">
        <v>4.5508127559250502</v>
      </c>
      <c r="AG18" s="94">
        <v>4.5675642139223198</v>
      </c>
      <c r="AH18" s="94">
        <v>5.3406129792778296</v>
      </c>
      <c r="AI18" s="94">
        <v>32.095793522769597</v>
      </c>
      <c r="AJ18" s="92">
        <v>1.9351036108698401</v>
      </c>
      <c r="AK18" s="118"/>
      <c r="AL18" s="119"/>
      <c r="AM18" s="118"/>
      <c r="AN18" s="118"/>
      <c r="AO18" s="118"/>
      <c r="AP18" s="118"/>
      <c r="AQ18" s="118"/>
      <c r="AR18" s="119"/>
      <c r="AS18" s="119"/>
      <c r="AT18" s="119"/>
      <c r="AU18" s="119"/>
      <c r="AV18" s="119"/>
      <c r="AW18" s="119"/>
      <c r="AX18" s="119"/>
      <c r="AY18" s="119"/>
      <c r="AZ18" s="119"/>
    </row>
    <row r="19" spans="1:52">
      <c r="A19" s="44" t="s">
        <v>35</v>
      </c>
      <c r="B19" s="91">
        <v>6.33</v>
      </c>
      <c r="C19" s="89">
        <v>7.39</v>
      </c>
      <c r="D19" s="89">
        <v>8.98</v>
      </c>
      <c r="E19" s="89">
        <v>11.913</v>
      </c>
      <c r="F19" s="92">
        <v>16.71</v>
      </c>
      <c r="G19" s="93">
        <v>43</v>
      </c>
      <c r="H19" s="94">
        <v>51</v>
      </c>
      <c r="I19" s="94">
        <v>53</v>
      </c>
      <c r="J19" s="94">
        <v>62</v>
      </c>
      <c r="K19" s="92">
        <v>66</v>
      </c>
      <c r="L19" s="93">
        <v>164</v>
      </c>
      <c r="M19" s="94">
        <v>270</v>
      </c>
      <c r="N19" s="94">
        <v>418</v>
      </c>
      <c r="O19" s="92">
        <v>583</v>
      </c>
      <c r="P19" s="93">
        <v>213</v>
      </c>
      <c r="Q19" s="94">
        <v>408</v>
      </c>
      <c r="R19" s="94">
        <v>710</v>
      </c>
      <c r="S19" s="92">
        <v>975</v>
      </c>
      <c r="T19" s="94">
        <v>1.2975673327541299</v>
      </c>
      <c r="U19" s="94">
        <v>1.51364961569043</v>
      </c>
      <c r="V19" s="94">
        <v>1.7005988023952101</v>
      </c>
      <c r="W19" s="92">
        <v>1.67234616327531</v>
      </c>
      <c r="X19" s="94">
        <v>0.547619047619048</v>
      </c>
      <c r="Y19" s="94">
        <v>0.78571428571428603</v>
      </c>
      <c r="Z19" s="94">
        <v>0.45</v>
      </c>
      <c r="AA19" s="92">
        <v>0.69</v>
      </c>
      <c r="AB19" s="93">
        <v>57.142857142857103</v>
      </c>
      <c r="AC19" s="94">
        <v>50</v>
      </c>
      <c r="AD19" s="94">
        <v>57.14</v>
      </c>
      <c r="AE19" s="92">
        <v>71.430000000000007</v>
      </c>
      <c r="AF19" s="93">
        <v>3.2639138240574499</v>
      </c>
      <c r="AG19" s="94">
        <v>5.1938958707360898</v>
      </c>
      <c r="AH19" s="94">
        <v>5.9383602633153796</v>
      </c>
      <c r="AI19" s="94">
        <v>28.580490724117301</v>
      </c>
      <c r="AJ19" s="92">
        <v>2.06523040095751</v>
      </c>
      <c r="AK19" s="119"/>
      <c r="AL19" s="118"/>
      <c r="AM19" s="118"/>
      <c r="AN19" s="119"/>
      <c r="AO19" s="118"/>
      <c r="AP19" s="118"/>
      <c r="AQ19" s="119"/>
      <c r="AR19" s="119"/>
      <c r="AS19" s="119"/>
      <c r="AT19" s="118"/>
      <c r="AU19" s="118"/>
      <c r="AV19" s="118"/>
      <c r="AW19" s="118"/>
      <c r="AX19" s="118"/>
      <c r="AY19" s="119"/>
      <c r="AZ19" s="118"/>
    </row>
    <row r="20" spans="1:52">
      <c r="A20" s="82" t="s">
        <v>36</v>
      </c>
      <c r="B20" s="96">
        <f>AVERAGE(B4:B19)</f>
        <v>6.4668750000000017</v>
      </c>
      <c r="C20" s="96">
        <f t="shared" ref="C20:AJ20" si="0">AVERAGE(C4:C19)</f>
        <v>7.7956249999999985</v>
      </c>
      <c r="D20" s="96">
        <f t="shared" si="0"/>
        <v>9.8981250000000003</v>
      </c>
      <c r="E20" s="96">
        <f t="shared" si="0"/>
        <v>12.894437499999999</v>
      </c>
      <c r="F20" s="97">
        <f t="shared" si="0"/>
        <v>16.337999999999997</v>
      </c>
      <c r="G20" s="96">
        <f t="shared" si="0"/>
        <v>45.6875</v>
      </c>
      <c r="H20" s="96">
        <f t="shared" si="0"/>
        <v>48.6875</v>
      </c>
      <c r="I20" s="96">
        <f t="shared" si="0"/>
        <v>53.6875</v>
      </c>
      <c r="J20" s="96">
        <f t="shared" si="0"/>
        <v>63.375</v>
      </c>
      <c r="K20" s="97">
        <f t="shared" si="0"/>
        <v>65.3125</v>
      </c>
      <c r="L20" s="96">
        <f t="shared" si="0"/>
        <v>189.75</v>
      </c>
      <c r="M20" s="96">
        <f t="shared" si="0"/>
        <v>300.625</v>
      </c>
      <c r="N20" s="96">
        <f t="shared" si="0"/>
        <v>428.125</v>
      </c>
      <c r="O20" s="97">
        <f t="shared" si="0"/>
        <v>492.125</v>
      </c>
      <c r="P20" s="96">
        <f t="shared" si="0"/>
        <v>245.625</v>
      </c>
      <c r="Q20" s="96">
        <f t="shared" si="0"/>
        <v>432.875</v>
      </c>
      <c r="R20" s="96">
        <f t="shared" si="0"/>
        <v>709.625</v>
      </c>
      <c r="S20" s="97">
        <f t="shared" si="0"/>
        <v>874.5</v>
      </c>
      <c r="T20" s="96">
        <f t="shared" si="0"/>
        <v>1.3145425006876437</v>
      </c>
      <c r="U20" s="96">
        <f t="shared" si="0"/>
        <v>1.4311588633372501</v>
      </c>
      <c r="V20" s="96">
        <f t="shared" si="0"/>
        <v>1.6910966472448516</v>
      </c>
      <c r="W20" s="97">
        <f t="shared" si="0"/>
        <v>1.791611375312496</v>
      </c>
      <c r="X20" s="96">
        <f t="shared" si="0"/>
        <v>0.50297619047619047</v>
      </c>
      <c r="Y20" s="96">
        <f t="shared" si="0"/>
        <v>0.67559523809523814</v>
      </c>
      <c r="Z20" s="96">
        <f t="shared" si="0"/>
        <v>0.6974999999999999</v>
      </c>
      <c r="AA20" s="97">
        <f t="shared" si="0"/>
        <v>0.70250000000000001</v>
      </c>
      <c r="AB20" s="96">
        <f t="shared" si="0"/>
        <v>50.892857142857139</v>
      </c>
      <c r="AC20" s="96">
        <f t="shared" si="0"/>
        <v>53.572500000000005</v>
      </c>
      <c r="AD20" s="96">
        <f t="shared" si="0"/>
        <v>60.715000000000003</v>
      </c>
      <c r="AE20" s="97">
        <f t="shared" si="0"/>
        <v>57.143749999999997</v>
      </c>
      <c r="AF20" s="96">
        <f t="shared" si="0"/>
        <v>3.4837295742273899</v>
      </c>
      <c r="AG20" s="96">
        <f t="shared" si="0"/>
        <v>4.739831087675733</v>
      </c>
      <c r="AH20" s="96">
        <f t="shared" si="0"/>
        <v>5.4170413238273731</v>
      </c>
      <c r="AI20" s="96">
        <f t="shared" si="0"/>
        <v>30.716313904498836</v>
      </c>
      <c r="AJ20" s="78">
        <f t="shared" si="0"/>
        <v>2.0549378019961613</v>
      </c>
      <c r="AK20" s="119"/>
      <c r="AL20" s="118"/>
      <c r="AM20" s="118"/>
      <c r="AN20" s="119"/>
      <c r="AO20" s="118"/>
      <c r="AP20" s="118"/>
      <c r="AQ20" s="119"/>
      <c r="AR20" s="119"/>
      <c r="AS20" s="119"/>
      <c r="AT20" s="118"/>
      <c r="AU20" s="118"/>
      <c r="AV20" s="118"/>
      <c r="AW20" s="118"/>
      <c r="AX20" s="118"/>
      <c r="AY20" s="119"/>
      <c r="AZ20" s="118"/>
    </row>
    <row r="21" spans="1:52">
      <c r="A21" s="36" t="s">
        <v>37</v>
      </c>
      <c r="B21" s="98">
        <f>STDEV(B4:B19)</f>
        <v>0.32791703727213284</v>
      </c>
      <c r="C21" s="99">
        <f t="shared" ref="C21:AJ21" si="1">STDEV(C4:C19)</f>
        <v>0.54524573970519608</v>
      </c>
      <c r="D21" s="99">
        <f t="shared" si="1"/>
        <v>0.78944046640642884</v>
      </c>
      <c r="E21" s="99">
        <f t="shared" si="1"/>
        <v>1.3394581475980207</v>
      </c>
      <c r="F21" s="97">
        <f t="shared" si="1"/>
        <v>1.6153680282420679</v>
      </c>
      <c r="G21" s="99">
        <f t="shared" si="1"/>
        <v>2.4418230894149562</v>
      </c>
      <c r="H21" s="99">
        <f t="shared" si="1"/>
        <v>2.301267766543766</v>
      </c>
      <c r="I21" s="99">
        <f t="shared" si="1"/>
        <v>2.7010800309012195</v>
      </c>
      <c r="J21" s="99">
        <f t="shared" si="1"/>
        <v>3.2634337744161441</v>
      </c>
      <c r="K21" s="97">
        <f t="shared" si="1"/>
        <v>2.8453177912727661</v>
      </c>
      <c r="L21" s="99">
        <f t="shared" si="1"/>
        <v>32.829864452964166</v>
      </c>
      <c r="M21" s="99">
        <f t="shared" si="1"/>
        <v>59.354163010412897</v>
      </c>
      <c r="N21" s="99">
        <f t="shared" si="1"/>
        <v>82.333367071518055</v>
      </c>
      <c r="O21" s="97">
        <f t="shared" si="1"/>
        <v>74.207704002571958</v>
      </c>
      <c r="P21" s="99">
        <f t="shared" si="1"/>
        <v>31.035195074839361</v>
      </c>
      <c r="Q21" s="99">
        <f t="shared" si="1"/>
        <v>99.971245865998895</v>
      </c>
      <c r="R21" s="99">
        <f t="shared" si="1"/>
        <v>68.123295085699823</v>
      </c>
      <c r="S21" s="97">
        <f t="shared" si="1"/>
        <v>108.03085978861164</v>
      </c>
      <c r="T21" s="99">
        <f t="shared" si="1"/>
        <v>0.17190074381231871</v>
      </c>
      <c r="U21" s="99">
        <f t="shared" si="1"/>
        <v>0.16255126711745232</v>
      </c>
      <c r="V21" s="99">
        <f t="shared" si="1"/>
        <v>0.21799263371587271</v>
      </c>
      <c r="W21" s="97">
        <f t="shared" si="1"/>
        <v>0.16462331370920444</v>
      </c>
      <c r="X21" s="99">
        <f t="shared" si="1"/>
        <v>9.3182174322608932E-2</v>
      </c>
      <c r="Y21" s="99">
        <f t="shared" si="1"/>
        <v>0.1772970399155373</v>
      </c>
      <c r="Z21" s="99">
        <f t="shared" si="1"/>
        <v>0.19560163598497887</v>
      </c>
      <c r="AA21" s="97">
        <f t="shared" si="1"/>
        <v>0.16105899540230612</v>
      </c>
      <c r="AB21" s="99">
        <f t="shared" si="1"/>
        <v>5.7587555344989081</v>
      </c>
      <c r="AC21" s="99">
        <f t="shared" si="1"/>
        <v>9.0356814906237002</v>
      </c>
      <c r="AD21" s="99">
        <f t="shared" si="1"/>
        <v>13.298253519416232</v>
      </c>
      <c r="AE21" s="97">
        <f t="shared" si="1"/>
        <v>11.06554404446524</v>
      </c>
      <c r="AF21" s="99">
        <f t="shared" si="1"/>
        <v>0.89972446266859807</v>
      </c>
      <c r="AG21" s="99">
        <f t="shared" si="1"/>
        <v>0.47075655265584287</v>
      </c>
      <c r="AH21" s="99">
        <f t="shared" si="1"/>
        <v>0.31587465415200283</v>
      </c>
      <c r="AI21" s="99">
        <f t="shared" si="1"/>
        <v>2.2826382489530932</v>
      </c>
      <c r="AJ21" s="97">
        <f t="shared" si="1"/>
        <v>0.29043444704350363</v>
      </c>
      <c r="AK21" s="119"/>
      <c r="AL21" s="118"/>
      <c r="AM21" s="118"/>
      <c r="AN21" s="119"/>
      <c r="AO21" s="118"/>
      <c r="AP21" s="118"/>
      <c r="AQ21" s="119"/>
      <c r="AR21" s="119"/>
      <c r="AS21" s="119"/>
      <c r="AT21" s="118"/>
      <c r="AU21" s="118"/>
      <c r="AV21" s="118"/>
      <c r="AW21" s="118"/>
      <c r="AX21" s="118"/>
      <c r="AY21" s="119"/>
      <c r="AZ21" s="118"/>
    </row>
    <row r="22" spans="1:52">
      <c r="A22" s="44" t="s">
        <v>38</v>
      </c>
      <c r="B22" s="91">
        <v>6.1</v>
      </c>
      <c r="C22" s="89">
        <v>7.95</v>
      </c>
      <c r="D22" s="50">
        <v>9.7799999999999994</v>
      </c>
      <c r="E22" s="89">
        <v>13.023</v>
      </c>
      <c r="F22" s="92">
        <v>16.422000000000001</v>
      </c>
      <c r="G22" s="93">
        <v>45</v>
      </c>
      <c r="H22" s="94">
        <v>45</v>
      </c>
      <c r="I22" s="94">
        <v>56</v>
      </c>
      <c r="J22" s="94">
        <v>61</v>
      </c>
      <c r="K22" s="92">
        <v>64</v>
      </c>
      <c r="L22" s="93">
        <v>245</v>
      </c>
      <c r="M22" s="94">
        <v>343</v>
      </c>
      <c r="N22" s="94">
        <v>501</v>
      </c>
      <c r="O22" s="92">
        <v>579</v>
      </c>
      <c r="P22" s="93">
        <v>296</v>
      </c>
      <c r="Q22" s="94">
        <v>506</v>
      </c>
      <c r="R22" s="94">
        <v>815</v>
      </c>
      <c r="S22" s="92">
        <v>897</v>
      </c>
      <c r="T22" s="94">
        <v>1.20823598130841</v>
      </c>
      <c r="U22" s="94">
        <v>1.4752970606629101</v>
      </c>
      <c r="V22" s="94">
        <v>1.6267635741769999</v>
      </c>
      <c r="W22" s="92">
        <v>1.54921065614208</v>
      </c>
      <c r="X22" s="94">
        <v>0.28571428571428598</v>
      </c>
      <c r="Y22" s="94">
        <v>0.452380952380952</v>
      </c>
      <c r="Z22" s="94">
        <v>0.21</v>
      </c>
      <c r="AA22" s="92">
        <v>0.48</v>
      </c>
      <c r="AB22" s="94">
        <v>21.428571428571399</v>
      </c>
      <c r="AC22" s="94">
        <v>50</v>
      </c>
      <c r="AD22" s="94">
        <v>28.57</v>
      </c>
      <c r="AE22" s="94">
        <v>50</v>
      </c>
      <c r="AF22" s="93">
        <v>1.61247107538668</v>
      </c>
      <c r="AG22" s="94">
        <v>5.0688101327487498</v>
      </c>
      <c r="AH22" s="94">
        <v>5.8159785653391802</v>
      </c>
      <c r="AI22" s="94">
        <v>32.458896602119097</v>
      </c>
      <c r="AJ22" s="92">
        <v>1.7190354402630601</v>
      </c>
      <c r="AK22" s="119"/>
      <c r="AL22" s="118"/>
      <c r="AM22" s="118"/>
      <c r="AN22" s="118"/>
      <c r="AO22" s="118"/>
      <c r="AP22" s="118"/>
      <c r="AQ22" s="118"/>
      <c r="AR22" s="118"/>
      <c r="AS22" s="119"/>
      <c r="AT22" s="118"/>
      <c r="AU22" s="118"/>
      <c r="AV22" s="118"/>
      <c r="AW22" s="118"/>
      <c r="AX22" s="118"/>
      <c r="AY22" s="118"/>
      <c r="AZ22" s="118"/>
    </row>
    <row r="23" spans="1:52">
      <c r="A23" s="44" t="s">
        <v>39</v>
      </c>
      <c r="B23" s="91">
        <v>6.99</v>
      </c>
      <c r="C23" s="89">
        <v>8.56</v>
      </c>
      <c r="D23" s="89">
        <v>11.53</v>
      </c>
      <c r="E23" s="89">
        <v>15.305</v>
      </c>
      <c r="F23" s="92">
        <v>20.013999999999999</v>
      </c>
      <c r="G23" s="93">
        <v>45</v>
      </c>
      <c r="H23" s="94">
        <v>50</v>
      </c>
      <c r="I23" s="94">
        <v>60</v>
      </c>
      <c r="J23" s="94">
        <v>67</v>
      </c>
      <c r="K23" s="92">
        <v>73</v>
      </c>
      <c r="L23" s="93">
        <v>245</v>
      </c>
      <c r="M23" s="94">
        <v>343</v>
      </c>
      <c r="N23" s="94">
        <v>501</v>
      </c>
      <c r="O23" s="92">
        <v>579</v>
      </c>
      <c r="P23" s="93">
        <v>296</v>
      </c>
      <c r="Q23" s="94">
        <v>506</v>
      </c>
      <c r="R23" s="94">
        <v>815</v>
      </c>
      <c r="S23" s="92">
        <v>897</v>
      </c>
      <c r="T23" s="94">
        <v>1.20823598130841</v>
      </c>
      <c r="U23" s="94">
        <v>1.4752970606629101</v>
      </c>
      <c r="V23" s="94">
        <v>1.6267635741769999</v>
      </c>
      <c r="W23" s="92">
        <v>1.54921065614208</v>
      </c>
      <c r="X23" s="94">
        <v>0.28571428571428598</v>
      </c>
      <c r="Y23" s="94">
        <v>0.452380952380952</v>
      </c>
      <c r="Z23" s="94">
        <v>0.21</v>
      </c>
      <c r="AA23" s="92">
        <v>0.48</v>
      </c>
      <c r="AB23" s="94">
        <v>21.428571428571399</v>
      </c>
      <c r="AC23" s="94">
        <v>50</v>
      </c>
      <c r="AD23" s="94">
        <v>28.57</v>
      </c>
      <c r="AE23" s="94">
        <v>50</v>
      </c>
      <c r="AF23" s="93">
        <v>3.4171080243829302</v>
      </c>
      <c r="AG23" s="94">
        <v>4.87658638952733</v>
      </c>
      <c r="AH23" s="94">
        <v>6.7452783051863703</v>
      </c>
      <c r="AI23" s="94">
        <v>28.5969821125212</v>
      </c>
      <c r="AJ23" s="92">
        <v>1.67682622164485</v>
      </c>
      <c r="AK23" s="118"/>
      <c r="AL23" s="118"/>
      <c r="AM23" s="118"/>
      <c r="AN23" s="118"/>
      <c r="AO23" s="118"/>
      <c r="AP23" s="118"/>
      <c r="AQ23" s="118"/>
      <c r="AR23" s="118"/>
      <c r="AS23" s="118"/>
      <c r="AT23" s="118"/>
      <c r="AU23" s="118"/>
      <c r="AV23" s="118"/>
      <c r="AW23" s="118"/>
      <c r="AX23" s="118"/>
      <c r="AY23" s="118"/>
      <c r="AZ23" s="118"/>
    </row>
    <row r="24" spans="1:52">
      <c r="A24" s="44" t="s">
        <v>40</v>
      </c>
      <c r="B24" s="91">
        <v>6.03</v>
      </c>
      <c r="C24" s="89">
        <v>7.81</v>
      </c>
      <c r="D24" s="89">
        <v>11.07</v>
      </c>
      <c r="E24" s="89">
        <v>15.396000000000001</v>
      </c>
      <c r="F24" s="92">
        <v>19.367999999999999</v>
      </c>
      <c r="G24" s="93">
        <v>46</v>
      </c>
      <c r="H24" s="94">
        <v>48</v>
      </c>
      <c r="I24" s="94">
        <v>58</v>
      </c>
      <c r="J24" s="94">
        <v>66</v>
      </c>
      <c r="K24" s="92">
        <v>68</v>
      </c>
      <c r="L24" s="93">
        <v>197</v>
      </c>
      <c r="M24" s="94">
        <v>357</v>
      </c>
      <c r="N24" s="94">
        <v>535</v>
      </c>
      <c r="O24" s="92">
        <v>552</v>
      </c>
      <c r="P24" s="93">
        <v>231</v>
      </c>
      <c r="Q24" s="94">
        <v>506</v>
      </c>
      <c r="R24" s="94">
        <v>884</v>
      </c>
      <c r="S24" s="92">
        <v>914</v>
      </c>
      <c r="T24" s="94">
        <v>1.17399200871776</v>
      </c>
      <c r="U24" s="94">
        <v>1.4160335865653699</v>
      </c>
      <c r="V24" s="94">
        <v>1.6545503140451701</v>
      </c>
      <c r="W24" s="92">
        <v>1.6550698396275201</v>
      </c>
      <c r="X24" s="94">
        <v>0.452380952380952</v>
      </c>
      <c r="Y24" s="94">
        <v>9.5238095238095205E-2</v>
      </c>
      <c r="Z24" s="94">
        <v>0.1</v>
      </c>
      <c r="AA24" s="92">
        <v>0.19</v>
      </c>
      <c r="AB24" s="94">
        <v>64.285714285714306</v>
      </c>
      <c r="AC24" s="94">
        <v>21.43</v>
      </c>
      <c r="AD24" s="94">
        <v>21.43</v>
      </c>
      <c r="AE24" s="94">
        <v>42.86</v>
      </c>
      <c r="AF24" s="93">
        <v>5.6330028913671999</v>
      </c>
      <c r="AG24" s="94">
        <v>4.5342833539859599</v>
      </c>
      <c r="AH24" s="94">
        <v>5.7455596860801297</v>
      </c>
      <c r="AI24" s="94">
        <v>31.441036761668698</v>
      </c>
      <c r="AJ24" s="92">
        <v>2.24803800082611</v>
      </c>
      <c r="AK24" s="118"/>
      <c r="AL24" s="118"/>
      <c r="AM24" s="118"/>
      <c r="AN24" s="118"/>
      <c r="AO24" s="118"/>
      <c r="AP24" s="118"/>
      <c r="AQ24" s="118"/>
      <c r="AR24" s="118"/>
      <c r="AS24" s="119"/>
      <c r="AT24" s="118"/>
      <c r="AU24" s="118"/>
      <c r="AV24" s="118"/>
      <c r="AW24" s="118"/>
      <c r="AX24" s="118"/>
      <c r="AY24" s="118"/>
      <c r="AZ24" s="118"/>
    </row>
    <row r="25" spans="1:52">
      <c r="A25" s="44" t="s">
        <v>41</v>
      </c>
      <c r="B25" s="91">
        <v>6.46</v>
      </c>
      <c r="C25" s="89">
        <v>7.43</v>
      </c>
      <c r="D25" s="89">
        <v>9.18</v>
      </c>
      <c r="E25" s="89">
        <v>12.332000000000001</v>
      </c>
      <c r="F25" s="92">
        <v>16.091999999999999</v>
      </c>
      <c r="G25" s="93">
        <v>46</v>
      </c>
      <c r="H25" s="94">
        <v>43</v>
      </c>
      <c r="I25" s="94">
        <v>52</v>
      </c>
      <c r="J25" s="94">
        <v>60</v>
      </c>
      <c r="K25" s="92">
        <v>63</v>
      </c>
      <c r="L25" s="93">
        <v>197</v>
      </c>
      <c r="M25" s="94">
        <v>357</v>
      </c>
      <c r="N25" s="94">
        <v>535</v>
      </c>
      <c r="O25" s="92">
        <v>552</v>
      </c>
      <c r="P25" s="93">
        <v>231</v>
      </c>
      <c r="Q25" s="94">
        <v>506</v>
      </c>
      <c r="R25" s="94">
        <v>884</v>
      </c>
      <c r="S25" s="92">
        <v>914</v>
      </c>
      <c r="T25" s="94">
        <v>1.17399200871776</v>
      </c>
      <c r="U25" s="94">
        <v>1.4160335865653699</v>
      </c>
      <c r="V25" s="94">
        <v>1.6545503140451701</v>
      </c>
      <c r="W25" s="92">
        <v>1.6550698396275201</v>
      </c>
      <c r="X25" s="94">
        <v>0.452380952380952</v>
      </c>
      <c r="Y25" s="94">
        <v>9.5238095238095205E-2</v>
      </c>
      <c r="Z25" s="94">
        <v>0.1</v>
      </c>
      <c r="AA25" s="92">
        <v>0.19</v>
      </c>
      <c r="AB25" s="94">
        <v>64.285714285714306</v>
      </c>
      <c r="AC25" s="94">
        <v>21.43</v>
      </c>
      <c r="AD25" s="94">
        <v>21.43</v>
      </c>
      <c r="AE25" s="94">
        <v>42.86</v>
      </c>
      <c r="AF25" s="93">
        <v>3.9821029082774002</v>
      </c>
      <c r="AG25" s="94">
        <v>4.5873726075068397</v>
      </c>
      <c r="AH25" s="94">
        <v>5.12925677355208</v>
      </c>
      <c r="AI25" s="94">
        <v>29.208302261993499</v>
      </c>
      <c r="AJ25" s="92">
        <v>2.5571712652249601</v>
      </c>
      <c r="AK25" s="118"/>
      <c r="AL25" s="118"/>
      <c r="AM25" s="118"/>
      <c r="AN25" s="118"/>
      <c r="AO25" s="118"/>
      <c r="AP25" s="118"/>
      <c r="AQ25" s="118"/>
      <c r="AR25" s="118"/>
      <c r="AS25" s="118"/>
      <c r="AT25" s="118"/>
      <c r="AU25" s="118"/>
      <c r="AV25" s="118"/>
      <c r="AW25" s="118"/>
      <c r="AX25" s="118"/>
      <c r="AY25" s="118"/>
      <c r="AZ25" s="118"/>
    </row>
    <row r="26" spans="1:52">
      <c r="A26" s="44" t="s">
        <v>42</v>
      </c>
      <c r="B26" s="91">
        <v>6.2</v>
      </c>
      <c r="C26" s="89">
        <v>7.89</v>
      </c>
      <c r="D26" s="89">
        <v>11.21</v>
      </c>
      <c r="E26" s="89">
        <v>15.968999999999999</v>
      </c>
      <c r="F26" s="92">
        <v>20.98</v>
      </c>
      <c r="G26" s="93">
        <v>47</v>
      </c>
      <c r="H26" s="94">
        <v>49</v>
      </c>
      <c r="I26" s="94">
        <v>53</v>
      </c>
      <c r="J26" s="94">
        <v>65</v>
      </c>
      <c r="K26" s="92">
        <v>73</v>
      </c>
      <c r="L26" s="93">
        <v>264</v>
      </c>
      <c r="M26" s="94">
        <v>396</v>
      </c>
      <c r="N26" s="94">
        <v>630</v>
      </c>
      <c r="O26" s="92">
        <v>681</v>
      </c>
      <c r="P26" s="93">
        <v>339</v>
      </c>
      <c r="Q26" s="94">
        <v>552</v>
      </c>
      <c r="R26" s="94">
        <v>1030</v>
      </c>
      <c r="S26" s="92">
        <v>1145</v>
      </c>
      <c r="T26" s="94">
        <v>1.2822798487304199</v>
      </c>
      <c r="U26" s="94">
        <v>1.3942238267147999</v>
      </c>
      <c r="V26" s="94">
        <v>1.6356932153392301</v>
      </c>
      <c r="W26" s="92">
        <v>1.6823331934536301</v>
      </c>
      <c r="X26" s="94">
        <v>0.28571428571428598</v>
      </c>
      <c r="Y26" s="94">
        <v>0.64</v>
      </c>
      <c r="Z26" s="94">
        <v>0.76</v>
      </c>
      <c r="AA26" s="92">
        <v>0.4</v>
      </c>
      <c r="AB26" s="94">
        <v>35.714285714285701</v>
      </c>
      <c r="AC26" s="94">
        <v>50</v>
      </c>
      <c r="AD26" s="94">
        <v>71.430000000000007</v>
      </c>
      <c r="AE26" s="94">
        <v>50</v>
      </c>
      <c r="AF26" s="93">
        <v>4.0347950428979997</v>
      </c>
      <c r="AG26" s="94">
        <v>5.19876072449952</v>
      </c>
      <c r="AH26" s="94">
        <v>5.3698760724499497</v>
      </c>
      <c r="AI26" s="94">
        <v>29.066253574833201</v>
      </c>
      <c r="AJ26" s="92">
        <v>2.20162059103908</v>
      </c>
      <c r="AK26" s="119"/>
      <c r="AL26" s="119"/>
      <c r="AM26" s="119"/>
      <c r="AN26" s="119"/>
      <c r="AO26" s="119"/>
      <c r="AP26" s="119"/>
      <c r="AQ26" s="119"/>
      <c r="AR26" s="119"/>
      <c r="AS26" s="119"/>
      <c r="AT26" s="119"/>
      <c r="AU26" s="119"/>
      <c r="AV26" s="119"/>
      <c r="AW26" s="119"/>
      <c r="AX26" s="119"/>
      <c r="AY26" s="119"/>
      <c r="AZ26" s="119"/>
    </row>
    <row r="27" spans="1:52">
      <c r="A27" s="44" t="s">
        <v>43</v>
      </c>
      <c r="B27" s="91">
        <v>6.86</v>
      </c>
      <c r="C27" s="89">
        <v>8.8699999999999992</v>
      </c>
      <c r="D27" s="89">
        <v>11.1</v>
      </c>
      <c r="E27" s="89">
        <v>15.147</v>
      </c>
      <c r="F27" s="92">
        <v>19.667999999999999</v>
      </c>
      <c r="G27" s="93">
        <v>44</v>
      </c>
      <c r="H27" s="94">
        <v>52</v>
      </c>
      <c r="I27" s="94">
        <v>51</v>
      </c>
      <c r="J27" s="94">
        <v>65</v>
      </c>
      <c r="K27" s="92">
        <v>71</v>
      </c>
      <c r="L27" s="93">
        <v>264</v>
      </c>
      <c r="M27" s="94">
        <v>396</v>
      </c>
      <c r="N27" s="94">
        <v>630</v>
      </c>
      <c r="O27" s="92">
        <v>681</v>
      </c>
      <c r="P27" s="93">
        <v>339</v>
      </c>
      <c r="Q27" s="94">
        <v>552</v>
      </c>
      <c r="R27" s="94">
        <v>1030</v>
      </c>
      <c r="S27" s="92">
        <v>1145</v>
      </c>
      <c r="T27" s="94">
        <v>1.2822798487304199</v>
      </c>
      <c r="U27" s="94">
        <v>1.3942238267147999</v>
      </c>
      <c r="V27" s="94">
        <v>1.6356932153392301</v>
      </c>
      <c r="W27" s="92">
        <v>1.6823331934536301</v>
      </c>
      <c r="X27" s="94">
        <v>0.28571428571428598</v>
      </c>
      <c r="Y27" s="94">
        <v>0.64</v>
      </c>
      <c r="Z27" s="94">
        <v>0.76</v>
      </c>
      <c r="AA27" s="92">
        <v>0.4</v>
      </c>
      <c r="AB27" s="94">
        <v>35.714285714285701</v>
      </c>
      <c r="AC27" s="94">
        <v>50</v>
      </c>
      <c r="AD27" s="94">
        <v>71.430000000000007</v>
      </c>
      <c r="AE27" s="94">
        <v>50</v>
      </c>
      <c r="AF27" s="93">
        <v>2.6606670734187499</v>
      </c>
      <c r="AG27" s="94">
        <v>5.3625177954036998</v>
      </c>
      <c r="AH27" s="94">
        <v>5.4575960951799898</v>
      </c>
      <c r="AI27" s="94">
        <v>29.042098840756601</v>
      </c>
      <c r="AJ27" s="92">
        <v>2.3861094163107599</v>
      </c>
      <c r="AK27" s="119"/>
      <c r="AL27" s="119"/>
      <c r="AM27" s="119"/>
      <c r="AN27" s="119"/>
      <c r="AO27" s="119"/>
      <c r="AP27" s="119"/>
      <c r="AQ27" s="119"/>
      <c r="AR27" s="119"/>
      <c r="AS27" s="119"/>
      <c r="AT27" s="119"/>
      <c r="AU27" s="119"/>
      <c r="AV27" s="119"/>
      <c r="AW27" s="119"/>
      <c r="AX27" s="119"/>
      <c r="AY27" s="119"/>
      <c r="AZ27" s="119"/>
    </row>
    <row r="28" spans="1:52">
      <c r="A28" s="44" t="s">
        <v>44</v>
      </c>
      <c r="B28" s="91">
        <v>5.93</v>
      </c>
      <c r="C28" s="89">
        <v>7.27</v>
      </c>
      <c r="D28" s="89">
        <v>9.82</v>
      </c>
      <c r="E28" s="89">
        <v>13.332000000000001</v>
      </c>
      <c r="F28" s="92">
        <v>16.949000000000002</v>
      </c>
      <c r="G28" s="93">
        <v>44</v>
      </c>
      <c r="H28" s="94">
        <v>45</v>
      </c>
      <c r="I28" s="94">
        <v>50</v>
      </c>
      <c r="J28" s="94">
        <v>63</v>
      </c>
      <c r="K28" s="92">
        <v>64</v>
      </c>
      <c r="L28" s="93">
        <v>225</v>
      </c>
      <c r="M28" s="94">
        <v>457</v>
      </c>
      <c r="N28" s="94">
        <v>576</v>
      </c>
      <c r="O28" s="92">
        <v>642</v>
      </c>
      <c r="P28" s="93">
        <v>262</v>
      </c>
      <c r="Q28" s="94">
        <v>591</v>
      </c>
      <c r="R28" s="94">
        <v>902</v>
      </c>
      <c r="S28" s="92">
        <v>1072</v>
      </c>
      <c r="T28" s="94">
        <v>1.16724960254372</v>
      </c>
      <c r="U28" s="94">
        <v>1.29454090411387</v>
      </c>
      <c r="V28" s="94">
        <v>1.5656916212196299</v>
      </c>
      <c r="W28" s="92">
        <v>1.67022815804118</v>
      </c>
      <c r="X28" s="94">
        <v>0.30952380952380998</v>
      </c>
      <c r="Y28" s="94">
        <v>0.36</v>
      </c>
      <c r="Z28" s="94">
        <v>0.21</v>
      </c>
      <c r="AA28" s="92">
        <v>0.31</v>
      </c>
      <c r="AB28" s="94">
        <v>35.714285714285701</v>
      </c>
      <c r="AC28" s="94">
        <v>35.71</v>
      </c>
      <c r="AD28" s="94">
        <v>28.57</v>
      </c>
      <c r="AE28" s="94">
        <v>42.86</v>
      </c>
      <c r="AF28" s="93">
        <v>3.5465219186972701</v>
      </c>
      <c r="AG28" s="94">
        <v>4.9991149920349303</v>
      </c>
      <c r="AH28" s="94">
        <v>5.8622927606348396</v>
      </c>
      <c r="AI28" s="94">
        <v>30.094400849607599</v>
      </c>
      <c r="AJ28" s="92">
        <v>2.3039707357366201</v>
      </c>
      <c r="AK28" s="119"/>
      <c r="AL28" s="119"/>
      <c r="AM28" s="119"/>
      <c r="AN28" s="119"/>
      <c r="AO28" s="119"/>
      <c r="AP28" s="119"/>
      <c r="AQ28" s="119"/>
      <c r="AR28" s="119"/>
      <c r="AS28" s="119"/>
      <c r="AT28" s="119"/>
      <c r="AU28" s="119"/>
      <c r="AV28" s="119"/>
      <c r="AW28" s="119"/>
      <c r="AX28" s="119"/>
      <c r="AY28" s="119"/>
      <c r="AZ28" s="119"/>
    </row>
    <row r="29" spans="1:52">
      <c r="A29" s="44" t="s">
        <v>45</v>
      </c>
      <c r="B29" s="91">
        <v>7.2</v>
      </c>
      <c r="C29" s="89">
        <v>9.01</v>
      </c>
      <c r="D29" s="89">
        <v>12.85</v>
      </c>
      <c r="E29" s="89">
        <v>17.404</v>
      </c>
      <c r="F29" s="92">
        <v>22.771999999999998</v>
      </c>
      <c r="G29" s="93">
        <v>50</v>
      </c>
      <c r="H29" s="94">
        <v>51</v>
      </c>
      <c r="I29" s="94">
        <v>59</v>
      </c>
      <c r="J29" s="94">
        <v>71</v>
      </c>
      <c r="K29" s="92">
        <v>76</v>
      </c>
      <c r="L29" s="93">
        <v>225</v>
      </c>
      <c r="M29" s="94">
        <v>457</v>
      </c>
      <c r="N29" s="94">
        <v>576</v>
      </c>
      <c r="O29" s="92">
        <v>642</v>
      </c>
      <c r="P29" s="93">
        <v>262</v>
      </c>
      <c r="Q29" s="94">
        <v>591</v>
      </c>
      <c r="R29" s="94">
        <v>902</v>
      </c>
      <c r="S29" s="92">
        <v>1072</v>
      </c>
      <c r="T29" s="94">
        <v>1.16724960254372</v>
      </c>
      <c r="U29" s="94">
        <v>1.29454090411387</v>
      </c>
      <c r="V29" s="94">
        <v>1.5656916212196299</v>
      </c>
      <c r="W29" s="92">
        <v>1.67022815804118</v>
      </c>
      <c r="X29" s="94">
        <v>0.30952380952380998</v>
      </c>
      <c r="Y29" s="94">
        <v>0.36</v>
      </c>
      <c r="Z29" s="94">
        <v>0.21</v>
      </c>
      <c r="AA29" s="92">
        <v>0.31</v>
      </c>
      <c r="AB29" s="94">
        <v>35.714285714285701</v>
      </c>
      <c r="AC29" s="94">
        <v>35.71</v>
      </c>
      <c r="AD29" s="94">
        <v>28.57</v>
      </c>
      <c r="AE29" s="94">
        <v>42.86</v>
      </c>
      <c r="AF29" s="93">
        <v>4.1265589320217799</v>
      </c>
      <c r="AG29" s="94">
        <v>4.57711224310557</v>
      </c>
      <c r="AH29" s="94">
        <v>5.2169330757070096</v>
      </c>
      <c r="AI29" s="94">
        <v>25.477779729492401</v>
      </c>
      <c r="AJ29" s="92">
        <v>2.24617951870718</v>
      </c>
      <c r="AK29" s="119"/>
      <c r="AL29" s="119"/>
      <c r="AM29" s="119"/>
      <c r="AN29" s="119"/>
      <c r="AO29" s="119"/>
      <c r="AP29" s="119"/>
      <c r="AQ29" s="119"/>
      <c r="AR29" s="119"/>
      <c r="AS29" s="119"/>
      <c r="AT29" s="119"/>
      <c r="AU29" s="119"/>
      <c r="AV29" s="119"/>
      <c r="AW29" s="119"/>
      <c r="AX29" s="119"/>
      <c r="AY29" s="119"/>
      <c r="AZ29" s="119"/>
    </row>
    <row r="30" spans="1:52">
      <c r="A30" s="44" t="s">
        <v>46</v>
      </c>
      <c r="B30" s="91">
        <v>6.06</v>
      </c>
      <c r="C30" s="89">
        <v>7.78</v>
      </c>
      <c r="D30" s="89">
        <v>11.04</v>
      </c>
      <c r="E30" s="89">
        <v>14.351000000000001</v>
      </c>
      <c r="F30" s="92">
        <v>20.213999999999999</v>
      </c>
      <c r="G30" s="93">
        <v>44</v>
      </c>
      <c r="H30" s="94">
        <v>49</v>
      </c>
      <c r="I30" s="94">
        <v>52</v>
      </c>
      <c r="J30" s="94">
        <v>65</v>
      </c>
      <c r="K30" s="92">
        <v>71</v>
      </c>
      <c r="L30" s="93">
        <v>172</v>
      </c>
      <c r="M30" s="94">
        <v>408</v>
      </c>
      <c r="N30" s="94">
        <v>474</v>
      </c>
      <c r="O30" s="92">
        <v>535</v>
      </c>
      <c r="P30" s="93">
        <v>245</v>
      </c>
      <c r="Q30" s="94">
        <v>534</v>
      </c>
      <c r="R30" s="94">
        <v>924</v>
      </c>
      <c r="S30" s="92">
        <v>1020</v>
      </c>
      <c r="T30" s="94">
        <v>1.4274428274428299</v>
      </c>
      <c r="U30" s="94">
        <v>1.3085944337475901</v>
      </c>
      <c r="V30" s="94">
        <v>1.9518853695324301</v>
      </c>
      <c r="W30" s="92">
        <v>1.9073183760683801</v>
      </c>
      <c r="X30" s="94">
        <v>0.5</v>
      </c>
      <c r="Y30" s="94">
        <v>0.48</v>
      </c>
      <c r="Z30" s="94">
        <v>0.36</v>
      </c>
      <c r="AA30" s="92">
        <v>0.36</v>
      </c>
      <c r="AB30" s="94">
        <v>50</v>
      </c>
      <c r="AC30" s="94">
        <v>50</v>
      </c>
      <c r="AD30" s="94">
        <v>35.71</v>
      </c>
      <c r="AE30" s="94">
        <v>42.86</v>
      </c>
      <c r="AF30" s="93">
        <v>3.1483130503611401</v>
      </c>
      <c r="AG30" s="94">
        <v>4.2025328979914898</v>
      </c>
      <c r="AH30" s="94">
        <v>5.3601464331651298</v>
      </c>
      <c r="AI30" s="94">
        <v>28.226971405956299</v>
      </c>
      <c r="AJ30" s="92">
        <v>1.69981201147719</v>
      </c>
      <c r="AK30" s="119"/>
      <c r="AL30" s="119"/>
      <c r="AM30" s="119"/>
      <c r="AN30" s="119"/>
      <c r="AO30" s="119"/>
      <c r="AP30" s="119"/>
      <c r="AQ30" s="119"/>
      <c r="AR30" s="119"/>
      <c r="AS30" s="119"/>
      <c r="AT30" s="119"/>
      <c r="AU30" s="119"/>
      <c r="AV30" s="119"/>
      <c r="AW30" s="119"/>
      <c r="AX30" s="119"/>
      <c r="AY30" s="119"/>
      <c r="AZ30" s="119"/>
    </row>
    <row r="31" spans="1:52">
      <c r="A31" s="44" t="s">
        <v>47</v>
      </c>
      <c r="B31" s="91">
        <v>6.96</v>
      </c>
      <c r="C31" s="89">
        <v>7.65</v>
      </c>
      <c r="D31" s="89">
        <v>10.1</v>
      </c>
      <c r="E31" s="89">
        <v>13.417</v>
      </c>
      <c r="F31" s="92">
        <v>15.042</v>
      </c>
      <c r="G31" s="93">
        <v>44</v>
      </c>
      <c r="H31" s="94">
        <v>47</v>
      </c>
      <c r="I31" s="94">
        <v>52</v>
      </c>
      <c r="J31" s="94">
        <v>64</v>
      </c>
      <c r="K31" s="92">
        <v>64</v>
      </c>
      <c r="L31" s="93">
        <v>172</v>
      </c>
      <c r="M31" s="94">
        <v>408</v>
      </c>
      <c r="N31" s="94">
        <v>474</v>
      </c>
      <c r="O31" s="92">
        <v>535</v>
      </c>
      <c r="P31" s="93">
        <v>245</v>
      </c>
      <c r="Q31" s="94">
        <v>534</v>
      </c>
      <c r="R31" s="94">
        <v>924</v>
      </c>
      <c r="S31" s="92">
        <v>1020</v>
      </c>
      <c r="T31" s="94">
        <v>1.4274428274428299</v>
      </c>
      <c r="U31" s="94">
        <v>1.3085944337475901</v>
      </c>
      <c r="V31" s="94">
        <v>1.9518853695324301</v>
      </c>
      <c r="W31" s="92">
        <v>1.9073183760683801</v>
      </c>
      <c r="X31" s="94">
        <v>0.5</v>
      </c>
      <c r="Y31" s="94">
        <v>0.48</v>
      </c>
      <c r="Z31" s="94">
        <v>0.36</v>
      </c>
      <c r="AA31" s="92">
        <v>0.36</v>
      </c>
      <c r="AB31" s="94">
        <v>50</v>
      </c>
      <c r="AC31" s="94">
        <v>50</v>
      </c>
      <c r="AD31" s="94">
        <v>35.71</v>
      </c>
      <c r="AE31" s="94">
        <v>42.86</v>
      </c>
      <c r="AF31" s="93">
        <v>4.0799095864911603</v>
      </c>
      <c r="AG31" s="94">
        <v>4.9441563621858799</v>
      </c>
      <c r="AH31" s="94">
        <v>6.37814120462704</v>
      </c>
      <c r="AI31" s="94">
        <v>30.540486637415199</v>
      </c>
      <c r="AJ31" s="92">
        <v>1.91197978992155</v>
      </c>
      <c r="AK31" s="119"/>
      <c r="AL31" s="119"/>
      <c r="AM31" s="119"/>
      <c r="AN31" s="119"/>
      <c r="AO31" s="119"/>
      <c r="AP31" s="119"/>
      <c r="AQ31" s="119"/>
      <c r="AR31" s="119"/>
      <c r="AS31" s="119"/>
      <c r="AT31" s="119"/>
      <c r="AU31" s="119"/>
      <c r="AV31" s="119"/>
      <c r="AW31" s="119"/>
      <c r="AX31" s="119"/>
      <c r="AY31" s="119"/>
      <c r="AZ31" s="119"/>
    </row>
    <row r="32" spans="1:52">
      <c r="A32" s="44" t="s">
        <v>48</v>
      </c>
      <c r="B32" s="91">
        <v>6.68</v>
      </c>
      <c r="C32" s="89">
        <v>8</v>
      </c>
      <c r="D32" s="89">
        <v>10.44</v>
      </c>
      <c r="E32" s="89">
        <v>13.553000000000001</v>
      </c>
      <c r="F32" s="100">
        <v>17.864000000000001</v>
      </c>
      <c r="G32" s="101">
        <v>47</v>
      </c>
      <c r="H32" s="102">
        <v>47</v>
      </c>
      <c r="I32" s="102">
        <v>54</v>
      </c>
      <c r="J32" s="102">
        <v>61</v>
      </c>
      <c r="K32" s="100">
        <v>67</v>
      </c>
      <c r="L32" s="101">
        <v>177</v>
      </c>
      <c r="M32" s="102">
        <v>295</v>
      </c>
      <c r="N32" s="102">
        <v>430</v>
      </c>
      <c r="O32" s="100">
        <v>603</v>
      </c>
      <c r="P32" s="101">
        <v>235</v>
      </c>
      <c r="Q32" s="102">
        <v>483</v>
      </c>
      <c r="R32" s="102">
        <v>670</v>
      </c>
      <c r="S32" s="100">
        <v>870</v>
      </c>
      <c r="T32" s="94">
        <v>1.3291599353796399</v>
      </c>
      <c r="U32" s="94">
        <v>1.6370244729828001</v>
      </c>
      <c r="V32" s="94">
        <v>1.5601928832723599</v>
      </c>
      <c r="W32" s="92">
        <v>1.44410195613515</v>
      </c>
      <c r="X32" s="94">
        <v>0.57142857142857095</v>
      </c>
      <c r="Y32" s="94">
        <v>0.45</v>
      </c>
      <c r="Z32" s="94">
        <v>0.55000000000000004</v>
      </c>
      <c r="AA32" s="92">
        <v>0.45</v>
      </c>
      <c r="AB32" s="94">
        <v>35.714285714285701</v>
      </c>
      <c r="AC32" s="94">
        <v>42.86</v>
      </c>
      <c r="AD32" s="94">
        <v>42.86</v>
      </c>
      <c r="AE32" s="94">
        <v>50</v>
      </c>
      <c r="AF32" s="101">
        <v>2.3594939543215401</v>
      </c>
      <c r="AG32" s="102">
        <v>5.0302283922973601</v>
      </c>
      <c r="AH32" s="102">
        <v>5.9986565158978902</v>
      </c>
      <c r="AI32" s="102">
        <v>31.020488132557102</v>
      </c>
      <c r="AJ32" s="100">
        <v>2.0476936856247199</v>
      </c>
      <c r="AK32" s="120"/>
      <c r="AL32" s="120"/>
      <c r="AM32" s="120"/>
      <c r="AN32" s="120"/>
      <c r="AO32" s="120"/>
      <c r="AP32" s="120"/>
      <c r="AQ32" s="120"/>
      <c r="AR32" s="120"/>
      <c r="AS32" s="120"/>
      <c r="AT32" s="120"/>
      <c r="AU32" s="120"/>
      <c r="AV32" s="120"/>
      <c r="AW32" s="120"/>
      <c r="AX32" s="120"/>
      <c r="AY32" s="120"/>
      <c r="AZ32" s="120"/>
    </row>
    <row r="33" spans="1:52">
      <c r="A33" s="44" t="s">
        <v>49</v>
      </c>
      <c r="B33" s="91">
        <v>6.31</v>
      </c>
      <c r="C33" s="89">
        <v>7.47</v>
      </c>
      <c r="D33" s="89">
        <v>9.15</v>
      </c>
      <c r="E33" s="89">
        <v>12.054</v>
      </c>
      <c r="F33" s="92">
        <v>16.178000000000001</v>
      </c>
      <c r="G33" s="93">
        <v>47</v>
      </c>
      <c r="H33" s="94">
        <v>47</v>
      </c>
      <c r="I33" s="94">
        <v>49</v>
      </c>
      <c r="J33" s="94">
        <v>61</v>
      </c>
      <c r="K33" s="92">
        <v>66</v>
      </c>
      <c r="L33" s="93">
        <v>177</v>
      </c>
      <c r="M33" s="94">
        <v>295</v>
      </c>
      <c r="N33" s="102">
        <v>430</v>
      </c>
      <c r="O33" s="92">
        <v>603</v>
      </c>
      <c r="P33" s="93">
        <v>235</v>
      </c>
      <c r="Q33" s="94">
        <v>483</v>
      </c>
      <c r="R33" s="94">
        <v>670</v>
      </c>
      <c r="S33" s="92">
        <v>870</v>
      </c>
      <c r="T33" s="94">
        <v>1.3291599353796399</v>
      </c>
      <c r="U33" s="94">
        <v>1.6370244729828001</v>
      </c>
      <c r="V33" s="94">
        <v>1.5601928832723599</v>
      </c>
      <c r="W33" s="92">
        <v>1.44410195613515</v>
      </c>
      <c r="X33" s="94">
        <v>0.57142857142857095</v>
      </c>
      <c r="Y33" s="94">
        <v>0.45</v>
      </c>
      <c r="Z33" s="94">
        <v>0.55000000000000004</v>
      </c>
      <c r="AA33" s="92">
        <v>0.45</v>
      </c>
      <c r="AB33" s="94">
        <v>35.714285714285701</v>
      </c>
      <c r="AC33" s="94">
        <v>42.86</v>
      </c>
      <c r="AD33" s="94">
        <v>42.86</v>
      </c>
      <c r="AE33" s="94">
        <v>50</v>
      </c>
      <c r="AF33" s="93">
        <v>2.9540116207195002</v>
      </c>
      <c r="AG33" s="94">
        <v>4.8739028310050703</v>
      </c>
      <c r="AH33" s="94">
        <v>5.5736184942514502</v>
      </c>
      <c r="AI33" s="94">
        <v>29.371986648535</v>
      </c>
      <c r="AJ33" s="92">
        <v>1.8518976387687001</v>
      </c>
      <c r="AK33" s="118"/>
      <c r="AL33" s="118"/>
      <c r="AM33" s="118"/>
      <c r="AN33" s="118"/>
      <c r="AO33" s="118"/>
      <c r="AP33" s="118"/>
      <c r="AQ33" s="118"/>
      <c r="AR33" s="118"/>
      <c r="AS33" s="119"/>
      <c r="AT33" s="118"/>
      <c r="AU33" s="118"/>
      <c r="AV33" s="118"/>
      <c r="AW33" s="118"/>
      <c r="AX33" s="118"/>
      <c r="AY33" s="118"/>
      <c r="AZ33" s="118"/>
    </row>
    <row r="34" spans="1:52">
      <c r="A34" s="44" t="s">
        <v>50</v>
      </c>
      <c r="B34" s="91">
        <v>6.28</v>
      </c>
      <c r="C34" s="89">
        <v>7.81</v>
      </c>
      <c r="D34" s="89">
        <v>10.15</v>
      </c>
      <c r="E34" s="89">
        <v>13.356</v>
      </c>
      <c r="F34" s="92">
        <v>18.09</v>
      </c>
      <c r="G34" s="93">
        <v>39</v>
      </c>
      <c r="H34" s="94">
        <v>48</v>
      </c>
      <c r="I34" s="94">
        <v>50</v>
      </c>
      <c r="J34" s="94">
        <v>64</v>
      </c>
      <c r="K34" s="92">
        <v>64</v>
      </c>
      <c r="L34" s="93">
        <v>262</v>
      </c>
      <c r="M34" s="94">
        <v>310</v>
      </c>
      <c r="N34" s="94">
        <v>537</v>
      </c>
      <c r="O34" s="92">
        <v>719</v>
      </c>
      <c r="P34" s="93">
        <v>269</v>
      </c>
      <c r="Q34" s="94">
        <v>450</v>
      </c>
      <c r="R34" s="94">
        <v>728</v>
      </c>
      <c r="S34" s="92">
        <v>1037</v>
      </c>
      <c r="T34" s="94">
        <v>1.0280806979280299</v>
      </c>
      <c r="U34" s="94">
        <v>1.45165745856354</v>
      </c>
      <c r="V34" s="94">
        <v>1.3574281150159699</v>
      </c>
      <c r="W34" s="92">
        <v>1.44410195613515</v>
      </c>
      <c r="X34" s="94">
        <v>0.26190476190476197</v>
      </c>
      <c r="Y34" s="94">
        <v>0.81</v>
      </c>
      <c r="Z34" s="94">
        <v>0.67</v>
      </c>
      <c r="AA34" s="92">
        <v>0.64</v>
      </c>
      <c r="AB34" s="94">
        <f>4/(2*7)*100</f>
        <v>28.571428571428569</v>
      </c>
      <c r="AC34" s="94">
        <v>50</v>
      </c>
      <c r="AD34" s="94">
        <v>50</v>
      </c>
      <c r="AE34" s="94">
        <v>57.14</v>
      </c>
      <c r="AF34" s="93">
        <v>2.97733554449972</v>
      </c>
      <c r="AG34" s="94">
        <v>4.6113875069099004</v>
      </c>
      <c r="AH34" s="94">
        <v>5.7943615257048098</v>
      </c>
      <c r="AI34" s="94">
        <v>29.725815367606401</v>
      </c>
      <c r="AJ34" s="92">
        <v>2.15478164731896</v>
      </c>
      <c r="AK34" s="119"/>
      <c r="AL34" s="119"/>
      <c r="AM34" s="119"/>
      <c r="AN34" s="119"/>
      <c r="AO34" s="119"/>
      <c r="AP34" s="119"/>
      <c r="AQ34" s="119"/>
      <c r="AR34" s="119"/>
      <c r="AS34" s="119"/>
      <c r="AT34" s="119"/>
      <c r="AU34" s="119"/>
      <c r="AV34" s="119"/>
      <c r="AW34" s="119"/>
      <c r="AX34" s="118"/>
      <c r="AY34" s="119"/>
      <c r="AZ34" s="119"/>
    </row>
    <row r="35" spans="1:52">
      <c r="A35" s="44" t="s">
        <v>51</v>
      </c>
      <c r="B35" s="91">
        <v>6.48</v>
      </c>
      <c r="C35" s="89">
        <v>8.61</v>
      </c>
      <c r="D35" s="89">
        <v>10.62</v>
      </c>
      <c r="E35" s="89">
        <v>14.928000000000001</v>
      </c>
      <c r="F35" s="92">
        <v>20.256</v>
      </c>
      <c r="G35" s="93">
        <v>43</v>
      </c>
      <c r="H35" s="94">
        <v>50</v>
      </c>
      <c r="I35" s="94">
        <v>57</v>
      </c>
      <c r="J35" s="94">
        <v>66</v>
      </c>
      <c r="K35" s="92">
        <v>68</v>
      </c>
      <c r="L35" s="93">
        <v>262</v>
      </c>
      <c r="M35" s="94">
        <v>310</v>
      </c>
      <c r="N35" s="94">
        <v>537</v>
      </c>
      <c r="O35" s="92">
        <v>719</v>
      </c>
      <c r="P35" s="93">
        <v>269</v>
      </c>
      <c r="Q35" s="94">
        <v>450</v>
      </c>
      <c r="R35" s="94">
        <v>728</v>
      </c>
      <c r="S35" s="92">
        <v>1037</v>
      </c>
      <c r="T35" s="94">
        <v>1.0280806979280299</v>
      </c>
      <c r="U35" s="94">
        <v>1.45165745856354</v>
      </c>
      <c r="V35" s="94">
        <v>1.3574281150159699</v>
      </c>
      <c r="W35" s="92">
        <v>1.44410195613515</v>
      </c>
      <c r="X35" s="94">
        <v>0.26190476190476197</v>
      </c>
      <c r="Y35" s="94">
        <v>0.81</v>
      </c>
      <c r="Z35" s="94">
        <v>0.67</v>
      </c>
      <c r="AA35" s="92">
        <v>0.64</v>
      </c>
      <c r="AB35" s="94">
        <v>28.571428571428601</v>
      </c>
      <c r="AC35" s="94">
        <v>50</v>
      </c>
      <c r="AD35" s="94">
        <v>50</v>
      </c>
      <c r="AE35" s="94">
        <v>57.14</v>
      </c>
      <c r="AF35" s="93">
        <v>3.8541666666666701</v>
      </c>
      <c r="AG35" s="94">
        <v>5.7459518167456602</v>
      </c>
      <c r="AH35" s="94">
        <v>6.1764415481832504</v>
      </c>
      <c r="AI35" s="94">
        <v>28.361473143759898</v>
      </c>
      <c r="AJ35" s="92">
        <v>2.4229857819905201</v>
      </c>
      <c r="AK35" s="118"/>
      <c r="AL35" s="118"/>
      <c r="AM35" s="118"/>
      <c r="AN35" s="118"/>
      <c r="AO35" s="118"/>
      <c r="AP35" s="118"/>
      <c r="AQ35" s="118"/>
      <c r="AR35" s="118"/>
      <c r="AS35" s="118"/>
      <c r="AT35" s="118"/>
      <c r="AU35" s="118"/>
      <c r="AV35" s="118"/>
      <c r="AW35" s="118"/>
      <c r="AX35" s="118"/>
      <c r="AY35" s="118"/>
      <c r="AZ35" s="118"/>
    </row>
    <row r="36" spans="1:52">
      <c r="A36" s="44" t="s">
        <v>52</v>
      </c>
      <c r="B36" s="91">
        <v>6.21</v>
      </c>
      <c r="C36" s="89">
        <v>7.88</v>
      </c>
      <c r="D36" s="89">
        <v>10.95</v>
      </c>
      <c r="E36" s="89">
        <v>14.661</v>
      </c>
      <c r="F36" s="92">
        <v>19.54</v>
      </c>
      <c r="G36" s="93">
        <v>41</v>
      </c>
      <c r="H36" s="94">
        <v>47</v>
      </c>
      <c r="I36" s="94">
        <v>52</v>
      </c>
      <c r="J36" s="94">
        <v>66</v>
      </c>
      <c r="K36" s="92">
        <v>69</v>
      </c>
      <c r="L36" s="93">
        <v>282</v>
      </c>
      <c r="M36" s="94">
        <v>421</v>
      </c>
      <c r="N36" s="94">
        <v>508</v>
      </c>
      <c r="O36" s="92">
        <v>688</v>
      </c>
      <c r="P36" s="93">
        <v>285</v>
      </c>
      <c r="Q36" s="94">
        <v>540</v>
      </c>
      <c r="R36" s="94">
        <v>831</v>
      </c>
      <c r="S36" s="92">
        <v>1054</v>
      </c>
      <c r="T36" s="94">
        <v>1.0101394169835201</v>
      </c>
      <c r="U36" s="94">
        <v>1.2831693247370199</v>
      </c>
      <c r="V36" s="94">
        <v>1.6344856661045499</v>
      </c>
      <c r="W36" s="92">
        <v>1.5320253295961801</v>
      </c>
      <c r="X36" s="94">
        <v>0.28571428571428598</v>
      </c>
      <c r="Y36" s="94">
        <v>0.31</v>
      </c>
      <c r="Z36" s="94">
        <v>0.55000000000000004</v>
      </c>
      <c r="AA36" s="92">
        <v>0.4</v>
      </c>
      <c r="AB36" s="94">
        <f>4/(2*7)*100</f>
        <v>28.571428571428569</v>
      </c>
      <c r="AC36" s="94">
        <v>35.71</v>
      </c>
      <c r="AD36" s="94">
        <v>57.14</v>
      </c>
      <c r="AE36" s="94">
        <v>50</v>
      </c>
      <c r="AF36" s="93">
        <v>4.4145342886386896</v>
      </c>
      <c r="AG36" s="94">
        <v>4.7686796315250799</v>
      </c>
      <c r="AH36" s="94">
        <v>5.6284544524053199</v>
      </c>
      <c r="AI36" s="94">
        <v>26.841862845445199</v>
      </c>
      <c r="AJ36" s="92">
        <v>2.2610030706243598</v>
      </c>
      <c r="AK36" s="119"/>
      <c r="AL36" s="119"/>
      <c r="AM36" s="119"/>
      <c r="AN36" s="119"/>
      <c r="AO36" s="119"/>
      <c r="AP36" s="119"/>
      <c r="AQ36" s="119"/>
      <c r="AR36" s="119"/>
      <c r="AS36" s="118"/>
      <c r="AT36" s="119"/>
      <c r="AU36" s="119"/>
      <c r="AV36" s="119"/>
      <c r="AW36" s="119"/>
      <c r="AX36" s="119"/>
      <c r="AY36" s="119"/>
      <c r="AZ36" s="119"/>
    </row>
    <row r="37" spans="1:52">
      <c r="A37" s="45" t="s">
        <v>53</v>
      </c>
      <c r="B37" s="103">
        <v>6.19</v>
      </c>
      <c r="C37" s="104">
        <v>8.4600000000000009</v>
      </c>
      <c r="D37" s="104">
        <v>11.29</v>
      </c>
      <c r="E37" s="104">
        <v>14.694000000000001</v>
      </c>
      <c r="F37" s="105">
        <v>19.448</v>
      </c>
      <c r="G37" s="103">
        <v>47</v>
      </c>
      <c r="H37" s="104">
        <v>48</v>
      </c>
      <c r="I37" s="104">
        <v>58</v>
      </c>
      <c r="J37" s="104">
        <v>68</v>
      </c>
      <c r="K37" s="105">
        <v>72</v>
      </c>
      <c r="L37" s="103">
        <v>282</v>
      </c>
      <c r="M37" s="104">
        <v>421</v>
      </c>
      <c r="N37" s="112">
        <v>508</v>
      </c>
      <c r="O37" s="105">
        <v>688</v>
      </c>
      <c r="P37" s="113">
        <v>285</v>
      </c>
      <c r="Q37" s="112">
        <v>540</v>
      </c>
      <c r="R37" s="112">
        <v>831</v>
      </c>
      <c r="S37" s="114">
        <v>1054</v>
      </c>
      <c r="T37" s="112">
        <v>1.0101394169835201</v>
      </c>
      <c r="U37" s="112">
        <v>1.2831693247370199</v>
      </c>
      <c r="V37" s="112">
        <v>1.6344856661045499</v>
      </c>
      <c r="W37" s="114">
        <v>1.5320253295961801</v>
      </c>
      <c r="X37" s="112">
        <v>0.28571428571428598</v>
      </c>
      <c r="Y37" s="112">
        <v>0.31</v>
      </c>
      <c r="Z37" s="112">
        <v>0.55000000000000004</v>
      </c>
      <c r="AA37" s="114">
        <v>0.4</v>
      </c>
      <c r="AB37" s="113">
        <v>28.571428571428601</v>
      </c>
      <c r="AC37" s="112">
        <v>35.71</v>
      </c>
      <c r="AD37" s="112">
        <v>57.14</v>
      </c>
      <c r="AE37" s="114">
        <v>50</v>
      </c>
      <c r="AF37" s="103">
        <v>3.2383792677910299</v>
      </c>
      <c r="AG37" s="104">
        <v>4.7192513368983997</v>
      </c>
      <c r="AH37" s="104">
        <v>0</v>
      </c>
      <c r="AI37" s="104">
        <v>31.2803373097491</v>
      </c>
      <c r="AJ37" s="105">
        <v>2.29380913204443</v>
      </c>
    </row>
    <row r="38" spans="1:52">
      <c r="A38" s="82" t="s">
        <v>36</v>
      </c>
      <c r="B38" s="98">
        <f>AVERAGE(B22:B37)</f>
        <v>6.4337499999999999</v>
      </c>
      <c r="C38" s="99">
        <f t="shared" ref="C38:AJ38" si="2">AVERAGE(C22:C37)</f>
        <v>8.0281250000000011</v>
      </c>
      <c r="D38" s="99">
        <f t="shared" si="2"/>
        <v>10.642499999999998</v>
      </c>
      <c r="E38" s="99">
        <f t="shared" si="2"/>
        <v>14.307625</v>
      </c>
      <c r="F38" s="97">
        <f t="shared" si="2"/>
        <v>18.681062499999999</v>
      </c>
      <c r="G38" s="99">
        <f t="shared" si="2"/>
        <v>44.9375</v>
      </c>
      <c r="H38" s="99">
        <f t="shared" si="2"/>
        <v>47.875</v>
      </c>
      <c r="I38" s="99">
        <f t="shared" si="2"/>
        <v>53.9375</v>
      </c>
      <c r="J38" s="99">
        <f t="shared" si="2"/>
        <v>64.5625</v>
      </c>
      <c r="K38" s="97">
        <f t="shared" si="2"/>
        <v>68.3125</v>
      </c>
      <c r="L38" s="99">
        <f t="shared" si="2"/>
        <v>228</v>
      </c>
      <c r="M38" s="99">
        <f t="shared" si="2"/>
        <v>373.375</v>
      </c>
      <c r="N38" s="99">
        <f t="shared" si="2"/>
        <v>523.875</v>
      </c>
      <c r="O38" s="97">
        <f t="shared" si="2"/>
        <v>624.875</v>
      </c>
      <c r="P38" s="99">
        <f t="shared" si="2"/>
        <v>270.25</v>
      </c>
      <c r="Q38" s="99">
        <f t="shared" si="2"/>
        <v>520.25</v>
      </c>
      <c r="R38" s="99">
        <f t="shared" si="2"/>
        <v>848</v>
      </c>
      <c r="S38" s="97">
        <f t="shared" si="2"/>
        <v>1001.125</v>
      </c>
      <c r="T38" s="99">
        <f t="shared" si="2"/>
        <v>1.2033225398792911</v>
      </c>
      <c r="U38" s="99">
        <f t="shared" si="2"/>
        <v>1.4075676335109875</v>
      </c>
      <c r="V38" s="99">
        <f t="shared" si="2"/>
        <v>1.6233363448382925</v>
      </c>
      <c r="W38" s="97">
        <f t="shared" si="2"/>
        <v>1.6105486831499087</v>
      </c>
      <c r="X38" s="99">
        <f t="shared" si="2"/>
        <v>0.36904761904761907</v>
      </c>
      <c r="Y38" s="99">
        <f t="shared" si="2"/>
        <v>0.44970238095238091</v>
      </c>
      <c r="Z38" s="99">
        <f t="shared" si="2"/>
        <v>0.42624999999999991</v>
      </c>
      <c r="AA38" s="97">
        <f t="shared" si="2"/>
        <v>0.40375</v>
      </c>
      <c r="AB38" s="99">
        <f t="shared" si="2"/>
        <v>37.499999999999993</v>
      </c>
      <c r="AC38" s="99">
        <f t="shared" si="2"/>
        <v>41.963750000000005</v>
      </c>
      <c r="AD38" s="99">
        <f t="shared" si="2"/>
        <v>41.963749999999997</v>
      </c>
      <c r="AE38" s="97">
        <f t="shared" si="2"/>
        <v>48.215000000000003</v>
      </c>
      <c r="AF38" s="99">
        <f t="shared" si="2"/>
        <v>3.5024607403712169</v>
      </c>
      <c r="AG38" s="99">
        <f t="shared" si="2"/>
        <v>4.8812905633982142</v>
      </c>
      <c r="AH38" s="99">
        <f t="shared" si="2"/>
        <v>5.3907869692727779</v>
      </c>
      <c r="AI38" s="99">
        <f t="shared" si="2"/>
        <v>29.422198264001025</v>
      </c>
      <c r="AJ38" s="97">
        <f t="shared" si="2"/>
        <v>2.1239321217201903</v>
      </c>
    </row>
    <row r="39" spans="1:52">
      <c r="A39" s="106" t="s">
        <v>37</v>
      </c>
      <c r="B39" s="98">
        <f>STDEV(B22:B37)</f>
        <v>0.39068956133141486</v>
      </c>
      <c r="C39" s="99">
        <f t="shared" ref="C39:AJ39" si="3">STDEV(C22:C37)</f>
        <v>0.52105302033478318</v>
      </c>
      <c r="D39" s="99">
        <f t="shared" si="3"/>
        <v>0.94558271275794081</v>
      </c>
      <c r="E39" s="99">
        <f t="shared" si="3"/>
        <v>1.4081847830925218</v>
      </c>
      <c r="F39" s="97">
        <f t="shared" si="3"/>
        <v>2.1092102619622093</v>
      </c>
      <c r="G39" s="99">
        <f t="shared" si="3"/>
        <v>2.6196373794859471</v>
      </c>
      <c r="H39" s="99">
        <f t="shared" si="3"/>
        <v>2.3345235059857505</v>
      </c>
      <c r="I39" s="99">
        <f t="shared" si="3"/>
        <v>3.5490609086536304</v>
      </c>
      <c r="J39" s="99">
        <f t="shared" si="3"/>
        <v>2.920473705868051</v>
      </c>
      <c r="K39" s="97">
        <f t="shared" si="3"/>
        <v>4.0119612826313933</v>
      </c>
      <c r="L39" s="99">
        <f t="shared" si="3"/>
        <v>40.602134590847967</v>
      </c>
      <c r="M39" s="99">
        <f t="shared" si="3"/>
        <v>54.555018100995987</v>
      </c>
      <c r="N39" s="99">
        <f t="shared" si="3"/>
        <v>59.274362080076408</v>
      </c>
      <c r="O39" s="97">
        <f t="shared" si="3"/>
        <v>65.583407454426563</v>
      </c>
      <c r="P39" s="99">
        <f t="shared" si="3"/>
        <v>34.828149534535996</v>
      </c>
      <c r="Q39" s="99">
        <f t="shared" si="3"/>
        <v>42.144987839599622</v>
      </c>
      <c r="R39" s="99">
        <f t="shared" si="3"/>
        <v>109.89328156595076</v>
      </c>
      <c r="S39" s="97">
        <f t="shared" si="3"/>
        <v>93.658155010655648</v>
      </c>
      <c r="T39" s="99">
        <f t="shared" si="3"/>
        <v>0.13784740884520819</v>
      </c>
      <c r="U39" s="99">
        <f t="shared" si="3"/>
        <v>0.11400411323120839</v>
      </c>
      <c r="V39" s="99">
        <f t="shared" si="3"/>
        <v>0.15799777070248963</v>
      </c>
      <c r="W39" s="97">
        <f t="shared" si="3"/>
        <v>0.147921752346867</v>
      </c>
      <c r="X39" s="99">
        <f t="shared" si="3"/>
        <v>0.11599254543774656</v>
      </c>
      <c r="Y39" s="99">
        <f t="shared" si="3"/>
        <v>0.20661105791244741</v>
      </c>
      <c r="Z39" s="99">
        <f t="shared" si="3"/>
        <v>0.23260481508343742</v>
      </c>
      <c r="AA39" s="97">
        <f t="shared" si="3"/>
        <v>0.1265898890117218</v>
      </c>
      <c r="AB39" s="99">
        <f t="shared" si="3"/>
        <v>13.170777796132697</v>
      </c>
      <c r="AC39" s="99">
        <f t="shared" si="3"/>
        <v>10.059703027425785</v>
      </c>
      <c r="AD39" s="99">
        <f t="shared" si="3"/>
        <v>16.262399935638857</v>
      </c>
      <c r="AE39" s="97">
        <f t="shared" si="3"/>
        <v>4.8775485645967684</v>
      </c>
      <c r="AF39" s="99">
        <f t="shared" si="3"/>
        <v>0.93449297455993419</v>
      </c>
      <c r="AG39" s="99">
        <f t="shared" si="3"/>
        <v>0.367612775727435</v>
      </c>
      <c r="AH39" s="99">
        <f t="shared" si="3"/>
        <v>1.4998461145541679</v>
      </c>
      <c r="AI39" s="99">
        <f t="shared" si="3"/>
        <v>1.7676682476822767</v>
      </c>
      <c r="AJ39" s="97">
        <f t="shared" si="3"/>
        <v>0.27467827731644162</v>
      </c>
    </row>
    <row r="40" spans="1:52">
      <c r="A40" s="82" t="s">
        <v>54</v>
      </c>
      <c r="B40" s="107">
        <v>0.79700000000000004</v>
      </c>
      <c r="C40" s="107">
        <v>0.22700000000000001</v>
      </c>
      <c r="D40" s="107">
        <v>2.1999999999999999E-2</v>
      </c>
      <c r="E40" s="107">
        <v>7.0000000000000001E-3</v>
      </c>
      <c r="F40" s="108">
        <v>1E-3</v>
      </c>
      <c r="G40" s="107">
        <v>0.40899999999999997</v>
      </c>
      <c r="H40" s="107">
        <v>0.32900000000000001</v>
      </c>
      <c r="I40" s="107">
        <v>0.82399999999999995</v>
      </c>
      <c r="J40" s="107">
        <v>0.28699999999999998</v>
      </c>
      <c r="K40" s="108">
        <v>2.1999999999999999E-2</v>
      </c>
      <c r="L40" s="107">
        <v>6.0000000000000001E-3</v>
      </c>
      <c r="M40" s="107">
        <v>1E-3</v>
      </c>
      <c r="N40" s="107">
        <v>1E-3</v>
      </c>
      <c r="O40" s="108">
        <v>1E-3</v>
      </c>
      <c r="P40" s="107">
        <v>4.2999999999999997E-2</v>
      </c>
      <c r="Q40" s="107">
        <v>3.0000000000000001E-3</v>
      </c>
      <c r="R40" s="107">
        <v>1E-3</v>
      </c>
      <c r="S40" s="108">
        <v>1E-3</v>
      </c>
      <c r="T40" s="107">
        <v>5.1999999999999998E-2</v>
      </c>
      <c r="U40" s="107">
        <v>0.622</v>
      </c>
      <c r="V40" s="107">
        <v>0.32300000000000001</v>
      </c>
      <c r="W40" s="108">
        <v>3.0000000000000001E-3</v>
      </c>
      <c r="X40" s="107">
        <v>1E-3</v>
      </c>
      <c r="Y40" s="107">
        <v>2E-3</v>
      </c>
      <c r="Z40" s="107">
        <v>1E-3</v>
      </c>
      <c r="AA40" s="108">
        <v>1E-3</v>
      </c>
      <c r="AB40" s="107">
        <v>1E-3</v>
      </c>
      <c r="AC40" s="107">
        <v>2E-3</v>
      </c>
      <c r="AD40" s="107">
        <v>1E-3</v>
      </c>
      <c r="AE40" s="108">
        <v>8.0000000000000002E-3</v>
      </c>
      <c r="AF40" s="107">
        <v>0.95899999999999996</v>
      </c>
      <c r="AG40" s="107">
        <v>0.35699999999999998</v>
      </c>
      <c r="AH40" s="107">
        <v>2.4E-2</v>
      </c>
      <c r="AI40" s="107">
        <v>8.4000000000000005E-2</v>
      </c>
      <c r="AJ40" s="108">
        <v>0.503</v>
      </c>
    </row>
  </sheetData>
  <mergeCells count="10">
    <mergeCell ref="T2:W2"/>
    <mergeCell ref="X2:AA2"/>
    <mergeCell ref="AB2:AE2"/>
    <mergeCell ref="AF2:AJ2"/>
    <mergeCell ref="A2:A3"/>
    <mergeCell ref="A1:H1"/>
    <mergeCell ref="B2:F2"/>
    <mergeCell ref="G2:K2"/>
    <mergeCell ref="L2:O2"/>
    <mergeCell ref="P2:S2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"/>
  <sheetViews>
    <sheetView workbookViewId="0">
      <selection activeCell="F19" sqref="F19"/>
    </sheetView>
  </sheetViews>
  <sheetFormatPr baseColWidth="10" defaultColWidth="8.6640625" defaultRowHeight="14"/>
  <cols>
    <col min="1" max="1" width="20.83203125" style="1" customWidth="1"/>
    <col min="2" max="2" width="45.5" style="1" customWidth="1"/>
    <col min="3" max="16384" width="8.6640625" style="1"/>
  </cols>
  <sheetData>
    <row r="1" spans="1:5">
      <c r="A1" s="2" t="s">
        <v>1181</v>
      </c>
      <c r="B1" s="2"/>
      <c r="C1" s="3"/>
      <c r="D1" s="3"/>
      <c r="E1" s="3"/>
    </row>
    <row r="2" spans="1:5" ht="16">
      <c r="A2" s="4" t="s">
        <v>257</v>
      </c>
      <c r="B2" s="5" t="s">
        <v>1182</v>
      </c>
    </row>
    <row r="3" spans="1:5" ht="16">
      <c r="A3" s="152" t="s">
        <v>1183</v>
      </c>
      <c r="B3" s="6" t="s">
        <v>1184</v>
      </c>
    </row>
    <row r="4" spans="1:5" ht="16">
      <c r="A4" s="153"/>
      <c r="B4" s="7" t="s">
        <v>1185</v>
      </c>
    </row>
    <row r="5" spans="1:5" ht="15">
      <c r="A5" s="152" t="s">
        <v>443</v>
      </c>
      <c r="B5" s="8" t="s">
        <v>1186</v>
      </c>
    </row>
    <row r="6" spans="1:5" ht="15">
      <c r="A6" s="153"/>
      <c r="B6" s="9" t="s">
        <v>1187</v>
      </c>
    </row>
    <row r="7" spans="1:5" ht="15">
      <c r="A7" s="152" t="s">
        <v>467</v>
      </c>
      <c r="B7" s="8" t="s">
        <v>1188</v>
      </c>
    </row>
    <row r="8" spans="1:5" ht="15">
      <c r="A8" s="153"/>
      <c r="B8" s="9" t="s">
        <v>1189</v>
      </c>
    </row>
    <row r="9" spans="1:5" ht="15">
      <c r="A9" s="152" t="s">
        <v>1190</v>
      </c>
      <c r="B9" s="8" t="s">
        <v>1191</v>
      </c>
    </row>
    <row r="10" spans="1:5" ht="15">
      <c r="A10" s="153"/>
      <c r="B10" s="9" t="s">
        <v>1192</v>
      </c>
    </row>
  </sheetData>
  <mergeCells count="4">
    <mergeCell ref="A3:A4"/>
    <mergeCell ref="A5:A6"/>
    <mergeCell ref="A7:A8"/>
    <mergeCell ref="A9:A10"/>
  </mergeCells>
  <phoneticPr fontId="1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workbookViewId="0">
      <selection activeCell="B10" sqref="B10"/>
    </sheetView>
  </sheetViews>
  <sheetFormatPr baseColWidth="10" defaultColWidth="9" defaultRowHeight="14"/>
  <cols>
    <col min="1" max="1" width="11.5" customWidth="1"/>
    <col min="2" max="2" width="15.83203125" customWidth="1"/>
    <col min="3" max="3" width="15.5" customWidth="1"/>
    <col min="4" max="4" width="14.5" customWidth="1"/>
    <col min="5" max="5" width="13.83203125" customWidth="1"/>
    <col min="6" max="6" width="15" customWidth="1"/>
    <col min="7" max="7" width="11.83203125" customWidth="1"/>
    <col min="8" max="8" width="14.1640625" customWidth="1"/>
    <col min="9" max="10" width="13.1640625" customWidth="1"/>
    <col min="11" max="11" width="12.1640625" customWidth="1"/>
  </cols>
  <sheetData>
    <row r="1" spans="1:11">
      <c r="A1" s="134" t="s">
        <v>55</v>
      </c>
      <c r="B1" s="135"/>
      <c r="C1" s="135"/>
      <c r="D1" s="135"/>
      <c r="E1" s="135"/>
      <c r="F1" s="135"/>
      <c r="G1" s="135"/>
      <c r="H1" s="135"/>
      <c r="I1" s="135"/>
      <c r="J1" s="135"/>
      <c r="K1" s="136"/>
    </row>
    <row r="2" spans="1:11">
      <c r="A2" s="137" t="s">
        <v>56</v>
      </c>
      <c r="B2" s="137" t="s">
        <v>57</v>
      </c>
      <c r="C2" s="137"/>
      <c r="D2" s="137"/>
      <c r="E2" s="137"/>
      <c r="F2" s="137"/>
      <c r="G2" s="137"/>
      <c r="H2" s="137"/>
      <c r="I2" s="137"/>
      <c r="J2" s="137"/>
      <c r="K2" s="137"/>
    </row>
    <row r="3" spans="1:11">
      <c r="A3" s="137"/>
      <c r="B3" s="77" t="s">
        <v>58</v>
      </c>
      <c r="C3" s="77" t="s">
        <v>59</v>
      </c>
      <c r="D3" s="77" t="s">
        <v>60</v>
      </c>
      <c r="E3" s="77" t="s">
        <v>61</v>
      </c>
      <c r="F3" s="77" t="s">
        <v>62</v>
      </c>
      <c r="G3" s="77" t="s">
        <v>63</v>
      </c>
      <c r="H3" s="77" t="s">
        <v>64</v>
      </c>
      <c r="I3" s="77" t="s">
        <v>65</v>
      </c>
      <c r="J3" s="77" t="s">
        <v>66</v>
      </c>
      <c r="K3" s="77" t="s">
        <v>67</v>
      </c>
    </row>
    <row r="4" spans="1:11">
      <c r="A4" s="44" t="s">
        <v>20</v>
      </c>
      <c r="B4" s="78">
        <v>123</v>
      </c>
      <c r="C4" s="78">
        <v>1.224</v>
      </c>
      <c r="D4" s="78">
        <v>3.077</v>
      </c>
      <c r="E4" s="78">
        <v>0.41499999999999998</v>
      </c>
      <c r="F4" s="78">
        <v>45.136000000000003</v>
      </c>
      <c r="G4" s="78">
        <v>43.41</v>
      </c>
      <c r="H4" s="78">
        <v>1.7569999999999999</v>
      </c>
      <c r="I4" s="78" t="s">
        <v>68</v>
      </c>
      <c r="J4" s="78">
        <v>6.9349999999999996</v>
      </c>
      <c r="K4" s="78">
        <v>22.53</v>
      </c>
    </row>
    <row r="5" spans="1:11">
      <c r="A5" s="39" t="s">
        <v>23</v>
      </c>
      <c r="B5" s="78">
        <v>170</v>
      </c>
      <c r="C5" s="78">
        <v>3.843</v>
      </c>
      <c r="D5" s="78">
        <v>4.508</v>
      </c>
      <c r="E5" s="78">
        <v>0.40899999999999997</v>
      </c>
      <c r="F5" s="78">
        <v>70.405000000000001</v>
      </c>
      <c r="G5" s="78">
        <v>68.546000000000006</v>
      </c>
      <c r="H5" s="78">
        <v>1.9910000000000001</v>
      </c>
      <c r="I5" s="78">
        <v>0.36299999999999999</v>
      </c>
      <c r="J5" s="78">
        <v>9.5</v>
      </c>
      <c r="K5" s="78">
        <v>35.53</v>
      </c>
    </row>
    <row r="6" spans="1:11">
      <c r="A6" s="39" t="s">
        <v>24</v>
      </c>
      <c r="B6" s="78">
        <v>192</v>
      </c>
      <c r="C6" s="78">
        <v>2.6150000000000002</v>
      </c>
      <c r="D6" s="78">
        <v>3.7930000000000001</v>
      </c>
      <c r="E6" s="78">
        <v>0.44</v>
      </c>
      <c r="F6" s="78">
        <v>47.792999999999999</v>
      </c>
      <c r="G6" s="78">
        <v>73.688999999999993</v>
      </c>
      <c r="H6" s="78" t="s">
        <v>68</v>
      </c>
      <c r="I6" s="78">
        <v>0.42499999999999999</v>
      </c>
      <c r="J6" s="78">
        <v>6.0519999999999996</v>
      </c>
      <c r="K6" s="78" t="s">
        <v>68</v>
      </c>
    </row>
    <row r="7" spans="1:11">
      <c r="A7" s="39" t="s">
        <v>26</v>
      </c>
      <c r="B7" s="78">
        <v>175</v>
      </c>
      <c r="C7" s="78">
        <v>3.9569999999999999</v>
      </c>
      <c r="D7" s="78">
        <v>3.2810000000000001</v>
      </c>
      <c r="E7" s="78">
        <v>0.434</v>
      </c>
      <c r="F7" s="78">
        <v>48.561</v>
      </c>
      <c r="G7" s="78">
        <v>64.02</v>
      </c>
      <c r="H7" s="78">
        <v>1.722</v>
      </c>
      <c r="I7" s="78">
        <v>3.2639999999999998</v>
      </c>
      <c r="J7" s="78">
        <v>21.212</v>
      </c>
      <c r="K7" s="78">
        <v>25.97</v>
      </c>
    </row>
    <row r="8" spans="1:11">
      <c r="A8" s="39" t="s">
        <v>29</v>
      </c>
      <c r="B8" s="78">
        <v>99</v>
      </c>
      <c r="C8" s="78">
        <v>2.5630000000000002</v>
      </c>
      <c r="D8" s="78">
        <v>4.0720000000000001</v>
      </c>
      <c r="E8" s="78">
        <v>0.3</v>
      </c>
      <c r="F8" s="78">
        <v>48.389000000000003</v>
      </c>
      <c r="G8" s="78">
        <v>52.917999999999999</v>
      </c>
      <c r="H8" s="78">
        <v>1.8520000000000001</v>
      </c>
      <c r="I8" s="78">
        <v>0.161</v>
      </c>
      <c r="J8" s="78">
        <v>11.705</v>
      </c>
      <c r="K8" s="78">
        <v>23.39</v>
      </c>
    </row>
    <row r="9" spans="1:11">
      <c r="A9" s="39" t="s">
        <v>31</v>
      </c>
      <c r="B9" s="78">
        <v>201</v>
      </c>
      <c r="C9" s="78">
        <v>2.8330000000000002</v>
      </c>
      <c r="D9" s="78">
        <v>2.2909999999999999</v>
      </c>
      <c r="E9" s="78">
        <v>0.42599999999999999</v>
      </c>
      <c r="F9" s="78">
        <v>47.978999999999999</v>
      </c>
      <c r="G9" s="78">
        <v>66.001999999999995</v>
      </c>
      <c r="H9" s="78">
        <v>1.661</v>
      </c>
      <c r="I9" s="78">
        <v>2.661</v>
      </c>
      <c r="J9" s="78">
        <v>15.077</v>
      </c>
      <c r="K9" s="78">
        <v>25.96</v>
      </c>
    </row>
    <row r="10" spans="1:11">
      <c r="A10" s="39" t="s">
        <v>33</v>
      </c>
      <c r="B10" s="78">
        <v>172</v>
      </c>
      <c r="C10" s="78">
        <v>4.4009999999999998</v>
      </c>
      <c r="D10" s="78">
        <v>3.0310000000000001</v>
      </c>
      <c r="E10" s="78">
        <v>0.59299999999999997</v>
      </c>
      <c r="F10" s="78">
        <v>66.7</v>
      </c>
      <c r="G10" s="78">
        <v>57.75</v>
      </c>
      <c r="H10" s="78">
        <v>2.0409999999999999</v>
      </c>
      <c r="I10" s="78">
        <v>1.887</v>
      </c>
      <c r="J10" s="78">
        <v>18.222999999999999</v>
      </c>
      <c r="K10" s="78">
        <v>35.39</v>
      </c>
    </row>
    <row r="11" spans="1:11">
      <c r="A11" s="39" t="s">
        <v>35</v>
      </c>
      <c r="B11" s="78">
        <v>171</v>
      </c>
      <c r="C11" s="78">
        <v>2.67</v>
      </c>
      <c r="D11" s="78">
        <v>4.0940000000000003</v>
      </c>
      <c r="E11" s="78">
        <v>0.29699999999999999</v>
      </c>
      <c r="F11" s="78">
        <v>36.9</v>
      </c>
      <c r="G11" s="78">
        <v>56.445999999999998</v>
      </c>
      <c r="H11" s="78">
        <v>2.08</v>
      </c>
      <c r="I11" s="78">
        <v>0.71899999999999997</v>
      </c>
      <c r="J11" s="78">
        <v>11.474</v>
      </c>
      <c r="K11" s="78">
        <v>22.86</v>
      </c>
    </row>
    <row r="12" spans="1:11">
      <c r="A12" s="79" t="s">
        <v>36</v>
      </c>
      <c r="B12" s="78">
        <v>162.88</v>
      </c>
      <c r="C12" s="78">
        <v>3.01</v>
      </c>
      <c r="D12" s="78">
        <v>3.52</v>
      </c>
      <c r="E12" s="78">
        <v>0.41</v>
      </c>
      <c r="F12" s="78">
        <v>51.48</v>
      </c>
      <c r="G12" s="78">
        <v>60.35</v>
      </c>
      <c r="H12" s="78">
        <v>1.87</v>
      </c>
      <c r="I12" s="78">
        <v>1.19</v>
      </c>
      <c r="J12" s="78">
        <v>12.52</v>
      </c>
      <c r="K12" s="78">
        <v>27.38</v>
      </c>
    </row>
    <row r="13" spans="1:11">
      <c r="A13" s="79" t="s">
        <v>37</v>
      </c>
      <c r="B13" s="78">
        <f>STDEV(B4:B11)</f>
        <v>34.473333379377664</v>
      </c>
      <c r="C13" s="78">
        <f t="shared" ref="C13:K13" si="0">STDEV(C4:C11)</f>
        <v>1.0154558089843198</v>
      </c>
      <c r="D13" s="78">
        <f t="shared" si="0"/>
        <v>0.72582601959028992</v>
      </c>
      <c r="E13" s="78">
        <f t="shared" si="0"/>
        <v>9.2560019138162933E-2</v>
      </c>
      <c r="F13" s="78">
        <f t="shared" si="0"/>
        <v>11.253904128123757</v>
      </c>
      <c r="G13" s="78">
        <f t="shared" si="0"/>
        <v>9.6711406911417548</v>
      </c>
      <c r="H13" s="78">
        <f t="shared" si="0"/>
        <v>0.16664933243190627</v>
      </c>
      <c r="I13" s="78">
        <f t="shared" si="0"/>
        <v>1.2457951562871687</v>
      </c>
      <c r="J13" s="78">
        <f t="shared" si="0"/>
        <v>5.325401011057421</v>
      </c>
      <c r="K13" s="78">
        <f t="shared" si="0"/>
        <v>5.6929777127699515</v>
      </c>
    </row>
    <row r="14" spans="1:11">
      <c r="A14" s="39" t="s">
        <v>39</v>
      </c>
      <c r="B14" s="78">
        <v>123</v>
      </c>
      <c r="C14" s="78">
        <v>3.2170000000000001</v>
      </c>
      <c r="D14" s="78">
        <v>4.1260000000000003</v>
      </c>
      <c r="E14" s="78">
        <v>0.28499999999999998</v>
      </c>
      <c r="F14" s="78">
        <v>59.972000000000001</v>
      </c>
      <c r="G14" s="78">
        <v>46.552</v>
      </c>
      <c r="H14" s="78">
        <v>1.704</v>
      </c>
      <c r="I14" s="78">
        <v>2.9990000000000001</v>
      </c>
      <c r="J14" s="78">
        <v>6.7990000000000004</v>
      </c>
      <c r="K14" s="78">
        <v>24.29</v>
      </c>
    </row>
    <row r="15" spans="1:11">
      <c r="A15" s="39" t="s">
        <v>40</v>
      </c>
      <c r="B15" s="78">
        <v>156</v>
      </c>
      <c r="C15" s="78">
        <v>3.4369999999999998</v>
      </c>
      <c r="D15" s="78">
        <v>2.9089999999999998</v>
      </c>
      <c r="E15" s="78">
        <v>0.39600000000000002</v>
      </c>
      <c r="F15" s="78">
        <v>50.066000000000003</v>
      </c>
      <c r="G15" s="78">
        <v>61.761000000000003</v>
      </c>
      <c r="H15" s="78">
        <v>1.5289999999999999</v>
      </c>
      <c r="I15" s="78">
        <v>2.1070000000000002</v>
      </c>
      <c r="J15" s="78">
        <v>7.9039999999999999</v>
      </c>
      <c r="K15" s="78">
        <v>46.57</v>
      </c>
    </row>
    <row r="16" spans="1:11">
      <c r="A16" s="39" t="s">
        <v>43</v>
      </c>
      <c r="B16" s="78">
        <v>148</v>
      </c>
      <c r="C16" s="78">
        <v>2.6989999999999998</v>
      </c>
      <c r="D16" s="78">
        <v>3.1339999999999999</v>
      </c>
      <c r="E16" s="78">
        <v>0.51100000000000001</v>
      </c>
      <c r="F16" s="78">
        <v>54.546999999999997</v>
      </c>
      <c r="G16" s="78">
        <v>45.878</v>
      </c>
      <c r="H16" s="78" t="s">
        <v>68</v>
      </c>
      <c r="I16" s="78">
        <v>2.25</v>
      </c>
      <c r="J16" s="78">
        <v>8.8680000000000003</v>
      </c>
      <c r="K16" s="78">
        <v>35.21</v>
      </c>
    </row>
    <row r="17" spans="1:11">
      <c r="A17" s="39" t="s">
        <v>44</v>
      </c>
      <c r="B17" s="78">
        <v>116</v>
      </c>
      <c r="C17" s="78">
        <v>2.5179999999999998</v>
      </c>
      <c r="D17" s="78">
        <v>4.54</v>
      </c>
      <c r="E17" s="78">
        <v>0.18</v>
      </c>
      <c r="F17" s="78">
        <v>36.023000000000003</v>
      </c>
      <c r="G17" s="78">
        <v>49.578000000000003</v>
      </c>
      <c r="H17" s="78">
        <v>1.5</v>
      </c>
      <c r="I17" s="78">
        <v>1.212</v>
      </c>
      <c r="J17" s="78">
        <v>11.577999999999999</v>
      </c>
      <c r="K17" s="78">
        <v>33.5</v>
      </c>
    </row>
    <row r="18" spans="1:11">
      <c r="A18" s="39" t="s">
        <v>46</v>
      </c>
      <c r="B18" s="78">
        <v>240</v>
      </c>
      <c r="C18" s="78">
        <v>3.2429999999999999</v>
      </c>
      <c r="D18" s="78">
        <v>4.0519999999999996</v>
      </c>
      <c r="E18" s="78">
        <v>0.29299999999999998</v>
      </c>
      <c r="F18" s="78">
        <v>39.625999999999998</v>
      </c>
      <c r="G18" s="78">
        <v>26.391999999999999</v>
      </c>
      <c r="H18" s="78">
        <v>1.6519999999999999</v>
      </c>
      <c r="I18" s="78">
        <v>1.0549999999999999</v>
      </c>
      <c r="J18" s="78">
        <v>12.93</v>
      </c>
      <c r="K18" s="78">
        <v>28.77</v>
      </c>
    </row>
    <row r="19" spans="1:11">
      <c r="A19" s="39" t="s">
        <v>48</v>
      </c>
      <c r="B19" s="78">
        <v>107</v>
      </c>
      <c r="C19" s="78">
        <v>4.0890000000000004</v>
      </c>
      <c r="D19" s="78">
        <v>4.2889999999999997</v>
      </c>
      <c r="E19" s="78">
        <v>0.36699999999999999</v>
      </c>
      <c r="F19" s="78">
        <v>48.933999999999997</v>
      </c>
      <c r="G19" s="78">
        <v>50.155000000000001</v>
      </c>
      <c r="H19" s="78">
        <v>1.5569999999999999</v>
      </c>
      <c r="I19" s="78">
        <v>2.0960000000000001</v>
      </c>
      <c r="J19" s="78">
        <v>30.452999999999999</v>
      </c>
      <c r="K19" s="78">
        <v>29.37</v>
      </c>
    </row>
    <row r="20" spans="1:11">
      <c r="A20" s="39" t="s">
        <v>50</v>
      </c>
      <c r="B20" s="78">
        <v>248</v>
      </c>
      <c r="C20" s="78">
        <v>2.1579999999999999</v>
      </c>
      <c r="D20" s="78">
        <v>4.01</v>
      </c>
      <c r="E20" s="78">
        <v>0.19</v>
      </c>
      <c r="F20" s="78">
        <v>64.763000000000005</v>
      </c>
      <c r="G20" s="78">
        <v>69.97</v>
      </c>
      <c r="H20" s="78">
        <v>1.605</v>
      </c>
      <c r="I20" s="78">
        <v>0.379</v>
      </c>
      <c r="J20" s="78">
        <v>10.420999999999999</v>
      </c>
      <c r="K20" s="78">
        <v>37.72</v>
      </c>
    </row>
    <row r="21" spans="1:11">
      <c r="A21" s="80" t="s">
        <v>52</v>
      </c>
      <c r="B21" s="81">
        <v>192</v>
      </c>
      <c r="C21" s="81">
        <v>3.036</v>
      </c>
      <c r="D21" s="81">
        <v>2.4260000000000002</v>
      </c>
      <c r="E21" s="81">
        <v>0.40699999999999997</v>
      </c>
      <c r="F21" s="81">
        <v>38.607999999999997</v>
      </c>
      <c r="G21" s="81">
        <v>46.896999999999998</v>
      </c>
      <c r="H21" s="81">
        <v>1.8109999999999999</v>
      </c>
      <c r="I21" s="81" t="s">
        <v>68</v>
      </c>
      <c r="J21" s="81">
        <v>77.334999999999994</v>
      </c>
      <c r="K21" s="81">
        <v>32.200000000000003</v>
      </c>
    </row>
    <row r="22" spans="1:11">
      <c r="A22" s="82" t="s">
        <v>36</v>
      </c>
      <c r="B22" s="81">
        <v>166.25</v>
      </c>
      <c r="C22" s="81">
        <v>3.05</v>
      </c>
      <c r="D22" s="81">
        <v>3.69</v>
      </c>
      <c r="E22" s="81">
        <v>0.33</v>
      </c>
      <c r="F22" s="81">
        <v>49.07</v>
      </c>
      <c r="G22" s="81">
        <v>49.65</v>
      </c>
      <c r="H22" s="81">
        <v>1.62</v>
      </c>
      <c r="I22" s="81">
        <v>1.73</v>
      </c>
      <c r="J22" s="81">
        <v>20.79</v>
      </c>
      <c r="K22" s="81">
        <v>33.450000000000003</v>
      </c>
    </row>
    <row r="23" spans="1:11">
      <c r="A23" s="82" t="s">
        <v>37</v>
      </c>
      <c r="B23" s="81">
        <f>STDEV(B14:B21)</f>
        <v>54.940877313708782</v>
      </c>
      <c r="C23" s="81">
        <f t="shared" ref="C23:K23" si="1">STDEV(C14:C21)</f>
        <v>0.59719724846270683</v>
      </c>
      <c r="D23" s="81">
        <f t="shared" si="1"/>
        <v>0.75795679296382212</v>
      </c>
      <c r="E23" s="81">
        <f t="shared" si="1"/>
        <v>0.11332246971742686</v>
      </c>
      <c r="F23" s="81">
        <f t="shared" si="1"/>
        <v>10.453971411279861</v>
      </c>
      <c r="G23" s="81">
        <f t="shared" si="1"/>
        <v>12.717693270597438</v>
      </c>
      <c r="H23" s="81">
        <f t="shared" si="1"/>
        <v>0.10907926344766779</v>
      </c>
      <c r="I23" s="81">
        <f t="shared" si="1"/>
        <v>0.88562364359542656</v>
      </c>
      <c r="J23" s="81">
        <f t="shared" si="1"/>
        <v>24.049943070915688</v>
      </c>
      <c r="K23" s="81">
        <f t="shared" si="1"/>
        <v>6.7346034722596491</v>
      </c>
    </row>
    <row r="24" spans="1:11">
      <c r="A24" s="83" t="s">
        <v>54</v>
      </c>
      <c r="B24" s="81">
        <v>0.88500000000000001</v>
      </c>
      <c r="C24" s="81">
        <v>0.92800000000000005</v>
      </c>
      <c r="D24" s="81">
        <v>0.65600000000000003</v>
      </c>
      <c r="E24" s="81">
        <v>0.122</v>
      </c>
      <c r="F24" s="81">
        <v>0.66300000000000003</v>
      </c>
      <c r="G24" s="81">
        <v>8.1000000000000003E-2</v>
      </c>
      <c r="H24" s="84">
        <v>6.0000000000000001E-3</v>
      </c>
      <c r="I24" s="81">
        <v>0.52900000000000003</v>
      </c>
      <c r="J24" s="81">
        <v>0.372</v>
      </c>
      <c r="K24" s="81">
        <v>8.1000000000000003E-2</v>
      </c>
    </row>
    <row r="25" spans="1:11" ht="38.25" customHeight="1">
      <c r="A25" s="138" t="s">
        <v>69</v>
      </c>
      <c r="B25" s="138"/>
      <c r="C25" s="138"/>
      <c r="D25" s="138"/>
      <c r="E25" s="138"/>
      <c r="F25" s="138"/>
      <c r="G25" s="35"/>
      <c r="H25" s="35"/>
      <c r="I25" s="35"/>
      <c r="J25" s="35"/>
      <c r="K25" s="35"/>
    </row>
  </sheetData>
  <mergeCells count="4">
    <mergeCell ref="A1:K1"/>
    <mergeCell ref="B2:K2"/>
    <mergeCell ref="A25:F25"/>
    <mergeCell ref="A2:A3"/>
  </mergeCells>
  <phoneticPr fontId="13" type="noConversion"/>
  <pageMargins left="0.69930555555555596" right="0.69930555555555596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3"/>
  <sheetViews>
    <sheetView zoomScale="85" zoomScaleNormal="85" workbookViewId="0">
      <selection activeCell="B24" sqref="B24:B30"/>
    </sheetView>
  </sheetViews>
  <sheetFormatPr baseColWidth="10" defaultColWidth="9" defaultRowHeight="14"/>
  <cols>
    <col min="1" max="1" width="7.1640625" customWidth="1"/>
    <col min="2" max="2" width="33.5" customWidth="1"/>
    <col min="3" max="3" width="19.83203125" customWidth="1"/>
    <col min="4" max="4" width="15.33203125" customWidth="1"/>
    <col min="5" max="5" width="8.1640625" customWidth="1"/>
    <col min="6" max="6" width="10.5" customWidth="1"/>
    <col min="7" max="7" width="6.83203125" customWidth="1"/>
    <col min="8" max="8" width="8.83203125" customWidth="1"/>
    <col min="9" max="9" width="20.83203125" customWidth="1"/>
    <col min="10" max="10" width="10.33203125" customWidth="1"/>
    <col min="11" max="11" width="42.83203125" customWidth="1"/>
    <col min="12" max="12" width="13.1640625" customWidth="1"/>
    <col min="13" max="13" width="12.83203125" customWidth="1"/>
  </cols>
  <sheetData>
    <row r="1" spans="1:23">
      <c r="A1" s="139" t="s">
        <v>70</v>
      </c>
      <c r="B1" s="139"/>
      <c r="C1" s="139"/>
      <c r="D1" s="139"/>
      <c r="E1" s="139"/>
      <c r="F1" s="139"/>
      <c r="G1" s="139"/>
      <c r="H1" s="139"/>
      <c r="I1" s="139"/>
    </row>
    <row r="2" spans="1:23" ht="30" customHeight="1">
      <c r="A2" s="20" t="s">
        <v>71</v>
      </c>
      <c r="B2" s="20" t="s">
        <v>72</v>
      </c>
      <c r="C2" s="56" t="s">
        <v>73</v>
      </c>
      <c r="D2" s="20" t="s">
        <v>74</v>
      </c>
      <c r="E2" s="20" t="s">
        <v>75</v>
      </c>
      <c r="F2" s="20" t="s">
        <v>76</v>
      </c>
      <c r="G2" s="20" t="s">
        <v>77</v>
      </c>
      <c r="H2" s="20" t="s">
        <v>54</v>
      </c>
      <c r="I2" s="20" t="s">
        <v>78</v>
      </c>
      <c r="J2" s="67" t="s">
        <v>79</v>
      </c>
      <c r="K2" s="67" t="s">
        <v>80</v>
      </c>
      <c r="L2" s="67" t="s">
        <v>81</v>
      </c>
      <c r="M2" s="67" t="s">
        <v>82</v>
      </c>
      <c r="O2" s="68"/>
    </row>
    <row r="3" spans="1:23" ht="16">
      <c r="A3" s="57">
        <v>1</v>
      </c>
      <c r="B3" s="142" t="s">
        <v>83</v>
      </c>
      <c r="C3" s="57" t="s">
        <v>84</v>
      </c>
      <c r="D3" s="58" t="s">
        <v>85</v>
      </c>
      <c r="E3" s="25">
        <v>1.9</v>
      </c>
      <c r="F3" s="25">
        <v>253.21690000000001</v>
      </c>
      <c r="G3" s="25">
        <v>1.26</v>
      </c>
      <c r="H3" s="59">
        <v>3.49E-2</v>
      </c>
      <c r="I3" s="69">
        <v>0.84</v>
      </c>
      <c r="J3" s="70" t="s">
        <v>86</v>
      </c>
      <c r="K3" s="70" t="s">
        <v>86</v>
      </c>
      <c r="L3" s="70" t="s">
        <v>86</v>
      </c>
      <c r="M3" s="70" t="s">
        <v>86</v>
      </c>
      <c r="N3" s="71"/>
      <c r="O3" s="72"/>
      <c r="P3" s="71"/>
      <c r="Q3" s="71"/>
      <c r="R3" s="71"/>
      <c r="S3" s="71"/>
      <c r="T3" s="71"/>
      <c r="U3" s="71"/>
      <c r="V3" s="71"/>
      <c r="W3" s="71"/>
    </row>
    <row r="4" spans="1:23" ht="16">
      <c r="A4" s="57">
        <v>2</v>
      </c>
      <c r="B4" s="143"/>
      <c r="C4" s="57" t="s">
        <v>87</v>
      </c>
      <c r="D4" s="58" t="s">
        <v>88</v>
      </c>
      <c r="E4" s="25">
        <v>7.22</v>
      </c>
      <c r="F4" s="25">
        <v>283.26310000000001</v>
      </c>
      <c r="G4" s="25">
        <v>1.34</v>
      </c>
      <c r="H4" s="59">
        <v>0.03</v>
      </c>
      <c r="I4" s="69">
        <v>1.1499999999999999</v>
      </c>
      <c r="J4" s="70" t="s">
        <v>86</v>
      </c>
      <c r="K4" s="70" t="s">
        <v>86</v>
      </c>
      <c r="L4" s="70" t="s">
        <v>86</v>
      </c>
      <c r="M4" s="70" t="s">
        <v>86</v>
      </c>
    </row>
    <row r="5" spans="1:23" ht="16">
      <c r="A5" s="57">
        <v>3</v>
      </c>
      <c r="B5" s="57" t="s">
        <v>89</v>
      </c>
      <c r="C5" s="57" t="s">
        <v>90</v>
      </c>
      <c r="D5" s="58" t="s">
        <v>91</v>
      </c>
      <c r="E5" s="25">
        <v>7.81</v>
      </c>
      <c r="F5" s="25">
        <v>566.34950000000003</v>
      </c>
      <c r="G5" s="25">
        <v>1.7</v>
      </c>
      <c r="H5" s="59">
        <v>1.2999999999999999E-3</v>
      </c>
      <c r="I5" s="69">
        <v>1.28</v>
      </c>
      <c r="J5" s="32" t="s">
        <v>92</v>
      </c>
      <c r="K5" s="69" t="s">
        <v>93</v>
      </c>
      <c r="L5" s="69" t="s">
        <v>94</v>
      </c>
      <c r="M5" s="25">
        <v>24779513</v>
      </c>
    </row>
    <row r="6" spans="1:23" ht="27.75" customHeight="1">
      <c r="A6" s="57">
        <v>4</v>
      </c>
      <c r="B6" s="143" t="s">
        <v>95</v>
      </c>
      <c r="C6" s="57" t="s">
        <v>96</v>
      </c>
      <c r="D6" s="58" t="s">
        <v>97</v>
      </c>
      <c r="E6" s="25">
        <v>14.51</v>
      </c>
      <c r="F6" s="25">
        <v>806.58960000000002</v>
      </c>
      <c r="G6" s="25">
        <v>1.59</v>
      </c>
      <c r="H6" s="59">
        <v>5.7000000000000002E-3</v>
      </c>
      <c r="I6" s="69">
        <v>0.75</v>
      </c>
      <c r="J6" s="70" t="s">
        <v>86</v>
      </c>
      <c r="K6" s="69" t="s">
        <v>98</v>
      </c>
      <c r="L6" s="69" t="s">
        <v>99</v>
      </c>
      <c r="M6" s="25">
        <v>11803170</v>
      </c>
    </row>
    <row r="7" spans="1:23" ht="32.25" customHeight="1">
      <c r="A7" s="57">
        <v>5</v>
      </c>
      <c r="B7" s="143"/>
      <c r="C7" s="57" t="s">
        <v>100</v>
      </c>
      <c r="D7" s="58" t="s">
        <v>101</v>
      </c>
      <c r="E7" s="25">
        <v>12.18</v>
      </c>
      <c r="F7" s="25">
        <v>872.55119999999999</v>
      </c>
      <c r="G7" s="25">
        <v>1.98</v>
      </c>
      <c r="H7" s="59">
        <v>1E-4</v>
      </c>
      <c r="I7" s="69">
        <v>1.93</v>
      </c>
      <c r="J7" s="32" t="s">
        <v>102</v>
      </c>
      <c r="K7" s="73" t="s">
        <v>103</v>
      </c>
      <c r="L7" s="69" t="s">
        <v>104</v>
      </c>
      <c r="M7" s="25">
        <v>52922819</v>
      </c>
    </row>
    <row r="8" spans="1:23" ht="16">
      <c r="A8" s="57">
        <v>6</v>
      </c>
      <c r="B8" s="143" t="s">
        <v>1194</v>
      </c>
      <c r="C8" s="57" t="s">
        <v>105</v>
      </c>
      <c r="D8" s="58" t="s">
        <v>106</v>
      </c>
      <c r="E8" s="25">
        <v>12.73</v>
      </c>
      <c r="F8" s="25">
        <v>790.55799999999999</v>
      </c>
      <c r="G8" s="25">
        <v>1.67</v>
      </c>
      <c r="H8" s="59">
        <v>8.0000000000000004E-4</v>
      </c>
      <c r="I8" s="69">
        <v>0.49</v>
      </c>
      <c r="J8" s="32" t="s">
        <v>107</v>
      </c>
      <c r="K8" s="69" t="s">
        <v>108</v>
      </c>
      <c r="L8" s="69" t="s">
        <v>109</v>
      </c>
      <c r="M8" s="25">
        <v>9546742</v>
      </c>
    </row>
    <row r="9" spans="1:23" ht="16">
      <c r="A9" s="57">
        <v>7</v>
      </c>
      <c r="B9" s="143"/>
      <c r="C9" s="57" t="s">
        <v>110</v>
      </c>
      <c r="D9" s="58" t="s">
        <v>111</v>
      </c>
      <c r="E9" s="25">
        <v>11.5</v>
      </c>
      <c r="F9" s="25">
        <v>788.54229999999995</v>
      </c>
      <c r="G9" s="25">
        <v>1.38</v>
      </c>
      <c r="H9" s="59">
        <v>9.1000000000000004E-3</v>
      </c>
      <c r="I9" s="69">
        <v>0.49</v>
      </c>
      <c r="J9" s="32" t="s">
        <v>107</v>
      </c>
      <c r="K9" s="69" t="s">
        <v>112</v>
      </c>
      <c r="L9" s="69" t="s">
        <v>113</v>
      </c>
      <c r="M9" s="25">
        <v>9546749</v>
      </c>
    </row>
    <row r="10" spans="1:23" ht="16">
      <c r="A10" s="57">
        <v>8</v>
      </c>
      <c r="B10" s="143"/>
      <c r="C10" s="57" t="s">
        <v>114</v>
      </c>
      <c r="D10" s="58" t="s">
        <v>115</v>
      </c>
      <c r="E10" s="25">
        <v>12.83</v>
      </c>
      <c r="F10" s="25">
        <v>880.59559999999999</v>
      </c>
      <c r="G10" s="25">
        <v>1.63</v>
      </c>
      <c r="H10" s="59">
        <v>8.9999999999999998E-4</v>
      </c>
      <c r="I10" s="69">
        <v>1.58</v>
      </c>
      <c r="J10" s="32" t="s">
        <v>107</v>
      </c>
      <c r="K10" s="69" t="s">
        <v>116</v>
      </c>
      <c r="L10" s="69" t="s">
        <v>117</v>
      </c>
      <c r="M10" s="25">
        <v>9546835</v>
      </c>
    </row>
    <row r="11" spans="1:23" ht="16">
      <c r="A11" s="57">
        <v>9</v>
      </c>
      <c r="B11" s="143"/>
      <c r="C11" s="57" t="s">
        <v>118</v>
      </c>
      <c r="D11" s="58" t="s">
        <v>119</v>
      </c>
      <c r="E11" s="25">
        <v>11.61</v>
      </c>
      <c r="F11" s="25">
        <v>814.55870000000004</v>
      </c>
      <c r="G11" s="25">
        <v>1.46</v>
      </c>
      <c r="H11" s="59">
        <v>4.8999999999999998E-3</v>
      </c>
      <c r="I11" s="69">
        <v>0.39</v>
      </c>
      <c r="J11" s="32" t="s">
        <v>107</v>
      </c>
      <c r="K11" s="69" t="s">
        <v>120</v>
      </c>
      <c r="L11" s="69" t="s">
        <v>121</v>
      </c>
      <c r="M11" s="25">
        <v>42627598</v>
      </c>
    </row>
    <row r="12" spans="1:23" ht="18.75" customHeight="1">
      <c r="A12" s="57">
        <v>10</v>
      </c>
      <c r="B12" s="143"/>
      <c r="C12" s="57" t="s">
        <v>122</v>
      </c>
      <c r="D12" s="58" t="s">
        <v>123</v>
      </c>
      <c r="E12" s="25">
        <v>11.62</v>
      </c>
      <c r="F12" s="25">
        <v>838.55780000000004</v>
      </c>
      <c r="G12" s="25">
        <v>1.81</v>
      </c>
      <c r="H12" s="59">
        <v>1E-4</v>
      </c>
      <c r="I12" s="69">
        <v>0.4</v>
      </c>
      <c r="J12" s="32" t="s">
        <v>107</v>
      </c>
      <c r="K12" s="73" t="s">
        <v>124</v>
      </c>
      <c r="L12" s="69" t="s">
        <v>125</v>
      </c>
      <c r="M12" s="25">
        <v>52924353</v>
      </c>
    </row>
    <row r="13" spans="1:23" ht="16">
      <c r="A13" s="57">
        <v>11</v>
      </c>
      <c r="B13" s="143"/>
      <c r="C13" s="57" t="s">
        <v>126</v>
      </c>
      <c r="D13" s="58" t="s">
        <v>127</v>
      </c>
      <c r="E13" s="25">
        <v>14.89</v>
      </c>
      <c r="F13" s="25">
        <v>772.58339999999998</v>
      </c>
      <c r="G13" s="25">
        <v>1.38</v>
      </c>
      <c r="H13" s="59">
        <v>1.6000000000000001E-3</v>
      </c>
      <c r="I13" s="69">
        <v>0.62</v>
      </c>
      <c r="J13" s="25" t="s">
        <v>107</v>
      </c>
      <c r="K13" s="69" t="s">
        <v>128</v>
      </c>
      <c r="L13" s="25" t="s">
        <v>129</v>
      </c>
      <c r="M13" s="25">
        <v>9546824</v>
      </c>
    </row>
    <row r="14" spans="1:23" ht="16">
      <c r="A14" s="57">
        <v>12</v>
      </c>
      <c r="B14" s="143"/>
      <c r="C14" s="57" t="s">
        <v>130</v>
      </c>
      <c r="D14" s="58" t="s">
        <v>131</v>
      </c>
      <c r="E14" s="25">
        <v>14.68</v>
      </c>
      <c r="F14" s="25">
        <v>796.58330000000001</v>
      </c>
      <c r="G14" s="25">
        <v>1.35</v>
      </c>
      <c r="H14" s="59">
        <v>1.6999999999999999E-3</v>
      </c>
      <c r="I14" s="69">
        <v>0.62</v>
      </c>
      <c r="J14" s="25" t="s">
        <v>107</v>
      </c>
      <c r="K14" s="69" t="s">
        <v>132</v>
      </c>
      <c r="L14" s="25" t="s">
        <v>133</v>
      </c>
      <c r="M14" s="25">
        <v>52924378</v>
      </c>
    </row>
    <row r="15" spans="1:23" ht="16">
      <c r="A15" s="57">
        <v>13</v>
      </c>
      <c r="B15" s="143"/>
      <c r="C15" s="57" t="s">
        <v>134</v>
      </c>
      <c r="D15" s="58" t="s">
        <v>135</v>
      </c>
      <c r="E15" s="25">
        <v>14.29</v>
      </c>
      <c r="F15" s="25">
        <v>820.58339999999998</v>
      </c>
      <c r="G15" s="25">
        <v>1.31</v>
      </c>
      <c r="H15" s="59">
        <v>1.6000000000000001E-3</v>
      </c>
      <c r="I15" s="69">
        <v>0.61</v>
      </c>
      <c r="J15" s="25" t="s">
        <v>107</v>
      </c>
      <c r="K15" s="69" t="s">
        <v>136</v>
      </c>
      <c r="L15" s="25" t="s">
        <v>137</v>
      </c>
      <c r="M15" s="25">
        <v>52924601</v>
      </c>
    </row>
    <row r="16" spans="1:23" ht="16">
      <c r="A16" s="57">
        <v>14</v>
      </c>
      <c r="B16" s="143"/>
      <c r="C16" s="57" t="s">
        <v>138</v>
      </c>
      <c r="D16" s="58" t="s">
        <v>139</v>
      </c>
      <c r="E16" s="25">
        <v>15.12</v>
      </c>
      <c r="F16" s="25">
        <v>566.42809999999997</v>
      </c>
      <c r="G16" s="25">
        <v>1.84</v>
      </c>
      <c r="H16" s="59">
        <v>1E-4</v>
      </c>
      <c r="I16" s="69">
        <v>0.62</v>
      </c>
      <c r="J16" s="70" t="s">
        <v>86</v>
      </c>
      <c r="K16" s="70" t="s">
        <v>86</v>
      </c>
      <c r="L16" s="70" t="s">
        <v>86</v>
      </c>
      <c r="M16" s="70" t="s">
        <v>86</v>
      </c>
    </row>
    <row r="17" spans="1:13" ht="16">
      <c r="A17" s="57">
        <v>15</v>
      </c>
      <c r="B17" s="143" t="s">
        <v>140</v>
      </c>
      <c r="C17" s="57" t="s">
        <v>141</v>
      </c>
      <c r="D17" s="58" t="s">
        <v>142</v>
      </c>
      <c r="E17" s="25">
        <v>12.18</v>
      </c>
      <c r="F17" s="25">
        <v>865.57569999999998</v>
      </c>
      <c r="G17" s="25">
        <v>1.43</v>
      </c>
      <c r="H17" s="59">
        <v>5.8999999999999999E-3</v>
      </c>
      <c r="I17" s="69">
        <v>0.56000000000000005</v>
      </c>
      <c r="J17" s="32" t="s">
        <v>143</v>
      </c>
      <c r="K17" s="69" t="s">
        <v>144</v>
      </c>
      <c r="L17" s="69" t="s">
        <v>145</v>
      </c>
      <c r="M17" s="25" t="s">
        <v>146</v>
      </c>
    </row>
    <row r="18" spans="1:13" ht="16">
      <c r="A18" s="57">
        <v>16</v>
      </c>
      <c r="B18" s="143"/>
      <c r="C18" s="57" t="s">
        <v>147</v>
      </c>
      <c r="D18" s="58" t="s">
        <v>148</v>
      </c>
      <c r="E18" s="25">
        <v>10.59</v>
      </c>
      <c r="F18" s="25">
        <v>885.54660000000001</v>
      </c>
      <c r="G18" s="25">
        <v>1.52</v>
      </c>
      <c r="H18" s="59">
        <v>4.5999999999999999E-3</v>
      </c>
      <c r="I18" s="69">
        <v>0.6</v>
      </c>
      <c r="J18" s="32" t="s">
        <v>143</v>
      </c>
      <c r="K18" s="69" t="s">
        <v>144</v>
      </c>
      <c r="L18" s="69" t="s">
        <v>145</v>
      </c>
      <c r="M18" s="25" t="s">
        <v>146</v>
      </c>
    </row>
    <row r="19" spans="1:13" ht="16">
      <c r="A19" s="57">
        <v>17</v>
      </c>
      <c r="B19" s="143" t="s">
        <v>1195</v>
      </c>
      <c r="C19" s="57" t="s">
        <v>149</v>
      </c>
      <c r="D19" s="58" t="s">
        <v>150</v>
      </c>
      <c r="E19" s="25">
        <v>13.97</v>
      </c>
      <c r="F19" s="25">
        <v>818.58929999999998</v>
      </c>
      <c r="G19" s="25">
        <v>1.61</v>
      </c>
      <c r="H19" s="59">
        <v>1.1999999999999999E-3</v>
      </c>
      <c r="I19" s="69">
        <v>0.4</v>
      </c>
      <c r="J19" s="32" t="s">
        <v>151</v>
      </c>
      <c r="K19" s="70" t="s">
        <v>86</v>
      </c>
      <c r="L19" s="69" t="s">
        <v>152</v>
      </c>
      <c r="M19" s="25">
        <v>52926069</v>
      </c>
    </row>
    <row r="20" spans="1:13" ht="16">
      <c r="A20" s="57">
        <v>18</v>
      </c>
      <c r="B20" s="143"/>
      <c r="C20" s="57" t="s">
        <v>153</v>
      </c>
      <c r="D20" s="58" t="s">
        <v>154</v>
      </c>
      <c r="E20" s="25">
        <v>12.63</v>
      </c>
      <c r="F20" s="25">
        <v>866.58849999999995</v>
      </c>
      <c r="G20" s="25">
        <v>1.58</v>
      </c>
      <c r="H20" s="59">
        <v>2.8999999999999998E-3</v>
      </c>
      <c r="I20" s="69">
        <v>0.55000000000000004</v>
      </c>
      <c r="J20" s="25" t="s">
        <v>151</v>
      </c>
      <c r="K20" s="69" t="s">
        <v>155</v>
      </c>
      <c r="L20" s="25" t="s">
        <v>156</v>
      </c>
      <c r="M20" s="25">
        <v>3081382</v>
      </c>
    </row>
    <row r="21" spans="1:13" ht="16">
      <c r="A21" s="57">
        <v>19</v>
      </c>
      <c r="B21" s="143"/>
      <c r="C21" s="60" t="s">
        <v>157</v>
      </c>
      <c r="D21" s="61" t="s">
        <v>158</v>
      </c>
      <c r="E21" s="62">
        <v>12.16</v>
      </c>
      <c r="F21" s="62">
        <v>864.57230000000004</v>
      </c>
      <c r="G21" s="62">
        <v>1.58</v>
      </c>
      <c r="H21" s="63">
        <v>1.6000000000000001E-3</v>
      </c>
      <c r="I21" s="74">
        <v>0.64</v>
      </c>
      <c r="J21" s="25" t="s">
        <v>151</v>
      </c>
      <c r="K21" s="69" t="s">
        <v>155</v>
      </c>
      <c r="L21" s="25" t="s">
        <v>156</v>
      </c>
      <c r="M21" s="25">
        <v>3081382</v>
      </c>
    </row>
    <row r="22" spans="1:13" ht="16">
      <c r="A22" s="57">
        <v>20</v>
      </c>
      <c r="B22" s="144" t="s">
        <v>159</v>
      </c>
      <c r="C22" s="60" t="s">
        <v>160</v>
      </c>
      <c r="D22" s="61" t="s">
        <v>161</v>
      </c>
      <c r="E22" s="25">
        <v>22.06</v>
      </c>
      <c r="F22" s="25">
        <v>694.64700000000005</v>
      </c>
      <c r="G22" s="25">
        <v>1.66</v>
      </c>
      <c r="H22" s="59">
        <v>1E-4</v>
      </c>
      <c r="I22" s="74">
        <v>1.4</v>
      </c>
      <c r="J22" s="25" t="s">
        <v>162</v>
      </c>
      <c r="K22" s="69" t="s">
        <v>163</v>
      </c>
      <c r="L22" s="25" t="s">
        <v>164</v>
      </c>
      <c r="M22" s="25">
        <v>5287939</v>
      </c>
    </row>
    <row r="23" spans="1:13" ht="16">
      <c r="A23" s="57">
        <v>21</v>
      </c>
      <c r="B23" s="144"/>
      <c r="C23" s="57" t="s">
        <v>165</v>
      </c>
      <c r="D23" s="58" t="s">
        <v>166</v>
      </c>
      <c r="E23" s="25">
        <v>21.66</v>
      </c>
      <c r="F23" s="25">
        <v>718.6481</v>
      </c>
      <c r="G23" s="25">
        <v>1.68</v>
      </c>
      <c r="H23" s="59">
        <v>1E-4</v>
      </c>
      <c r="I23" s="69">
        <v>1.55</v>
      </c>
      <c r="J23" s="70" t="s">
        <v>86</v>
      </c>
      <c r="K23" s="70" t="s">
        <v>86</v>
      </c>
      <c r="L23" s="70" t="s">
        <v>86</v>
      </c>
      <c r="M23" s="70" t="s">
        <v>86</v>
      </c>
    </row>
    <row r="24" spans="1:13" ht="16">
      <c r="A24" s="57">
        <v>22</v>
      </c>
      <c r="B24" s="143" t="s">
        <v>1197</v>
      </c>
      <c r="C24" s="57" t="s">
        <v>167</v>
      </c>
      <c r="D24" s="58" t="s">
        <v>168</v>
      </c>
      <c r="E24" s="25">
        <v>19.2</v>
      </c>
      <c r="F24" s="25">
        <v>699.59360000000004</v>
      </c>
      <c r="G24" s="25">
        <v>1.81</v>
      </c>
      <c r="H24" s="59">
        <v>1E-4</v>
      </c>
      <c r="I24" s="69">
        <v>0.76</v>
      </c>
      <c r="J24" s="70" t="s">
        <v>86</v>
      </c>
      <c r="K24" s="69" t="s">
        <v>169</v>
      </c>
      <c r="L24" s="25" t="s">
        <v>170</v>
      </c>
      <c r="M24" s="25">
        <v>9543909</v>
      </c>
    </row>
    <row r="25" spans="1:13" ht="16">
      <c r="A25" s="57">
        <v>23</v>
      </c>
      <c r="B25" s="143"/>
      <c r="C25" s="57" t="s">
        <v>171</v>
      </c>
      <c r="D25" s="58" t="s">
        <v>172</v>
      </c>
      <c r="E25" s="25">
        <v>21.98</v>
      </c>
      <c r="F25" s="25">
        <v>780.74159999999995</v>
      </c>
      <c r="G25" s="25">
        <v>1.97</v>
      </c>
      <c r="H25" s="59">
        <v>1E-4</v>
      </c>
      <c r="I25" s="69">
        <v>0.7</v>
      </c>
      <c r="J25" s="70" t="s">
        <v>86</v>
      </c>
      <c r="K25" s="69" t="s">
        <v>173</v>
      </c>
      <c r="L25" s="25" t="s">
        <v>174</v>
      </c>
      <c r="M25" s="25">
        <v>53478381</v>
      </c>
    </row>
    <row r="26" spans="1:13" ht="16">
      <c r="A26" s="57">
        <v>24</v>
      </c>
      <c r="B26" s="143"/>
      <c r="C26" s="57" t="s">
        <v>175</v>
      </c>
      <c r="D26" s="58" t="s">
        <v>176</v>
      </c>
      <c r="E26" s="25">
        <v>19.18</v>
      </c>
      <c r="F26" s="25">
        <v>772.68269999999995</v>
      </c>
      <c r="G26" s="25">
        <v>2.0099999999999998</v>
      </c>
      <c r="H26" s="59">
        <v>1E-4</v>
      </c>
      <c r="I26" s="69">
        <v>0.62</v>
      </c>
      <c r="J26" s="70" t="s">
        <v>86</v>
      </c>
      <c r="K26" s="69" t="s">
        <v>177</v>
      </c>
      <c r="L26" s="25" t="s">
        <v>178</v>
      </c>
      <c r="M26" s="25">
        <v>53478456</v>
      </c>
    </row>
    <row r="27" spans="1:13" ht="16">
      <c r="A27" s="57">
        <v>25</v>
      </c>
      <c r="B27" s="143"/>
      <c r="C27" s="57" t="s">
        <v>179</v>
      </c>
      <c r="D27" s="58" t="s">
        <v>180</v>
      </c>
      <c r="E27" s="25">
        <v>21.38</v>
      </c>
      <c r="F27" s="25">
        <v>804.7414</v>
      </c>
      <c r="G27" s="25">
        <v>1.99</v>
      </c>
      <c r="H27" s="59">
        <v>1E-4</v>
      </c>
      <c r="I27" s="69">
        <v>0.66</v>
      </c>
      <c r="J27" s="25" t="s">
        <v>181</v>
      </c>
      <c r="K27" s="69" t="s">
        <v>182</v>
      </c>
      <c r="L27" s="25" t="s">
        <v>183</v>
      </c>
      <c r="M27" s="25">
        <v>10369168</v>
      </c>
    </row>
    <row r="28" spans="1:13" ht="16">
      <c r="A28" s="57">
        <v>26</v>
      </c>
      <c r="B28" s="143"/>
      <c r="C28" s="57" t="s">
        <v>184</v>
      </c>
      <c r="D28" s="58" t="s">
        <v>185</v>
      </c>
      <c r="E28" s="25">
        <v>21.95</v>
      </c>
      <c r="F28" s="25">
        <v>785.69759999999997</v>
      </c>
      <c r="G28" s="25">
        <v>1.83</v>
      </c>
      <c r="H28" s="59">
        <v>1E-4</v>
      </c>
      <c r="I28" s="69">
        <v>0.72</v>
      </c>
      <c r="J28" s="25" t="s">
        <v>181</v>
      </c>
      <c r="K28" s="69" t="s">
        <v>182</v>
      </c>
      <c r="L28" s="25" t="s">
        <v>183</v>
      </c>
      <c r="M28" s="25">
        <v>10369168</v>
      </c>
    </row>
    <row r="29" spans="1:13" ht="16">
      <c r="A29" s="57">
        <v>27</v>
      </c>
      <c r="B29" s="143"/>
      <c r="C29" s="57" t="s">
        <v>186</v>
      </c>
      <c r="D29" s="58" t="s">
        <v>187</v>
      </c>
      <c r="E29" s="25">
        <v>21.68</v>
      </c>
      <c r="F29" s="25">
        <v>798.70119999999997</v>
      </c>
      <c r="G29" s="25">
        <v>1.96</v>
      </c>
      <c r="H29" s="59">
        <v>1E-4</v>
      </c>
      <c r="I29" s="69">
        <v>0.56999999999999995</v>
      </c>
      <c r="J29" s="25" t="s">
        <v>181</v>
      </c>
      <c r="K29" s="69" t="s">
        <v>182</v>
      </c>
      <c r="L29" s="25" t="s">
        <v>183</v>
      </c>
      <c r="M29" s="25">
        <v>10369168</v>
      </c>
    </row>
    <row r="30" spans="1:13" ht="16">
      <c r="A30" s="57">
        <v>28</v>
      </c>
      <c r="B30" s="143"/>
      <c r="C30" s="57" t="s">
        <v>188</v>
      </c>
      <c r="D30" s="58" t="s">
        <v>189</v>
      </c>
      <c r="E30" s="25">
        <v>20.84</v>
      </c>
      <c r="F30" s="25">
        <v>824.70809999999994</v>
      </c>
      <c r="G30" s="25">
        <v>1.91</v>
      </c>
      <c r="H30" s="59">
        <v>1E-4</v>
      </c>
      <c r="I30" s="69">
        <v>0.62</v>
      </c>
      <c r="J30" s="70" t="s">
        <v>86</v>
      </c>
      <c r="K30" s="70" t="s">
        <v>86</v>
      </c>
      <c r="L30" s="70" t="s">
        <v>86</v>
      </c>
      <c r="M30" s="70" t="s">
        <v>86</v>
      </c>
    </row>
    <row r="31" spans="1:13" ht="16">
      <c r="A31" s="57">
        <v>29</v>
      </c>
      <c r="B31" s="143" t="s">
        <v>190</v>
      </c>
      <c r="C31" s="57" t="s">
        <v>191</v>
      </c>
      <c r="D31" s="58" t="s">
        <v>192</v>
      </c>
      <c r="E31" s="25">
        <v>18.52</v>
      </c>
      <c r="F31" s="25">
        <v>636.5059</v>
      </c>
      <c r="G31" s="25">
        <v>1.84</v>
      </c>
      <c r="H31" s="59">
        <v>1E-4</v>
      </c>
      <c r="I31" s="69">
        <v>0.74</v>
      </c>
      <c r="J31" s="25" t="s">
        <v>193</v>
      </c>
      <c r="K31" s="69" t="s">
        <v>194</v>
      </c>
      <c r="L31" s="25" t="s">
        <v>195</v>
      </c>
      <c r="M31" s="25">
        <v>5280613</v>
      </c>
    </row>
    <row r="32" spans="1:13" ht="16">
      <c r="A32" s="57">
        <v>30</v>
      </c>
      <c r="B32" s="143"/>
      <c r="C32" s="57" t="s">
        <v>196</v>
      </c>
      <c r="D32" s="58" t="s">
        <v>197</v>
      </c>
      <c r="E32" s="25">
        <v>19.010000000000002</v>
      </c>
      <c r="F32" s="25">
        <v>662.51959999999997</v>
      </c>
      <c r="G32" s="25">
        <v>1.77</v>
      </c>
      <c r="H32" s="59">
        <v>1E-4</v>
      </c>
      <c r="I32" s="69">
        <v>0.73</v>
      </c>
      <c r="J32" s="70" t="s">
        <v>86</v>
      </c>
      <c r="K32" s="70" t="s">
        <v>86</v>
      </c>
      <c r="L32" s="70" t="s">
        <v>86</v>
      </c>
      <c r="M32" s="70" t="s">
        <v>86</v>
      </c>
    </row>
    <row r="33" spans="1:13" ht="16">
      <c r="A33" s="57">
        <v>31</v>
      </c>
      <c r="B33" s="143"/>
      <c r="C33" s="57" t="s">
        <v>198</v>
      </c>
      <c r="D33" s="58" t="s">
        <v>199</v>
      </c>
      <c r="E33" s="25">
        <v>16.37</v>
      </c>
      <c r="F33" s="25">
        <v>759.63430000000005</v>
      </c>
      <c r="G33" s="25">
        <v>1.25</v>
      </c>
      <c r="H33" s="59">
        <v>2.3999999999999998E-3</v>
      </c>
      <c r="I33" s="69">
        <v>1.32</v>
      </c>
      <c r="J33" s="25" t="s">
        <v>193</v>
      </c>
      <c r="K33" s="69" t="s">
        <v>194</v>
      </c>
      <c r="L33" s="25" t="s">
        <v>195</v>
      </c>
      <c r="M33" s="25">
        <v>5280613</v>
      </c>
    </row>
    <row r="34" spans="1:13" ht="16">
      <c r="A34" s="57">
        <v>32</v>
      </c>
      <c r="B34" s="143"/>
      <c r="C34" s="57" t="s">
        <v>200</v>
      </c>
      <c r="D34" s="58" t="s">
        <v>201</v>
      </c>
      <c r="E34" s="25">
        <v>17.34</v>
      </c>
      <c r="F34" s="25">
        <v>813.68299999999999</v>
      </c>
      <c r="G34" s="25">
        <v>1.0900000000000001</v>
      </c>
      <c r="H34" s="59">
        <v>1.29E-2</v>
      </c>
      <c r="I34" s="69">
        <v>1.2</v>
      </c>
      <c r="J34" s="70" t="s">
        <v>86</v>
      </c>
      <c r="K34" s="70" t="s">
        <v>86</v>
      </c>
      <c r="L34" s="70" t="s">
        <v>86</v>
      </c>
      <c r="M34" s="70" t="s">
        <v>86</v>
      </c>
    </row>
    <row r="35" spans="1:13" ht="16">
      <c r="A35" s="57">
        <v>33</v>
      </c>
      <c r="B35" s="143"/>
      <c r="C35" s="57" t="s">
        <v>202</v>
      </c>
      <c r="D35" s="58" t="s">
        <v>203</v>
      </c>
      <c r="E35" s="25">
        <v>22.44</v>
      </c>
      <c r="F35" s="25">
        <v>890.80539999999996</v>
      </c>
      <c r="G35" s="25">
        <v>1.86</v>
      </c>
      <c r="H35" s="59">
        <v>1E-4</v>
      </c>
      <c r="I35" s="69">
        <v>0.48</v>
      </c>
      <c r="J35" s="70" t="s">
        <v>86</v>
      </c>
      <c r="K35" s="70" t="s">
        <v>86</v>
      </c>
      <c r="L35" s="70" t="s">
        <v>86</v>
      </c>
      <c r="M35" s="70" t="s">
        <v>86</v>
      </c>
    </row>
    <row r="36" spans="1:13" ht="16">
      <c r="A36" s="57">
        <v>34</v>
      </c>
      <c r="B36" s="143"/>
      <c r="C36" s="57" t="s">
        <v>204</v>
      </c>
      <c r="D36" s="58" t="s">
        <v>205</v>
      </c>
      <c r="E36" s="25">
        <v>16.53</v>
      </c>
      <c r="F36" s="25">
        <v>652.50049999999999</v>
      </c>
      <c r="G36" s="25">
        <v>1.85</v>
      </c>
      <c r="H36" s="59">
        <v>1E-4</v>
      </c>
      <c r="I36" s="69">
        <v>0.63</v>
      </c>
      <c r="J36" s="70" t="s">
        <v>86</v>
      </c>
      <c r="K36" s="70" t="s">
        <v>86</v>
      </c>
      <c r="L36" s="70" t="s">
        <v>86</v>
      </c>
      <c r="M36" s="70" t="s">
        <v>86</v>
      </c>
    </row>
    <row r="37" spans="1:13" ht="16">
      <c r="A37" s="57">
        <v>35</v>
      </c>
      <c r="B37" s="143" t="s">
        <v>1196</v>
      </c>
      <c r="C37" s="57" t="s">
        <v>206</v>
      </c>
      <c r="D37" s="58" t="s">
        <v>207</v>
      </c>
      <c r="E37" s="25">
        <v>19.149999999999999</v>
      </c>
      <c r="F37" s="25">
        <v>732.61519999999996</v>
      </c>
      <c r="G37" s="25">
        <v>1.77</v>
      </c>
      <c r="H37" s="59">
        <v>1E-4</v>
      </c>
      <c r="I37" s="69">
        <v>0.75</v>
      </c>
      <c r="J37" s="70" t="s">
        <v>86</v>
      </c>
      <c r="K37" s="70" t="s">
        <v>86</v>
      </c>
      <c r="L37" s="70" t="s">
        <v>86</v>
      </c>
      <c r="M37" s="70" t="s">
        <v>86</v>
      </c>
    </row>
    <row r="38" spans="1:13" ht="16">
      <c r="A38" s="57">
        <v>36</v>
      </c>
      <c r="B38" s="143"/>
      <c r="C38" s="57" t="s">
        <v>208</v>
      </c>
      <c r="D38" s="58" t="s">
        <v>209</v>
      </c>
      <c r="E38" s="25">
        <v>22.18</v>
      </c>
      <c r="F38" s="25">
        <v>842.72640000000001</v>
      </c>
      <c r="G38" s="25">
        <v>1.7</v>
      </c>
      <c r="H38" s="59">
        <v>1E-4</v>
      </c>
      <c r="I38" s="69">
        <v>0.81</v>
      </c>
      <c r="J38" s="70" t="s">
        <v>86</v>
      </c>
      <c r="K38" s="69" t="s">
        <v>210</v>
      </c>
      <c r="L38" s="25" t="s">
        <v>211</v>
      </c>
      <c r="M38" s="25">
        <v>53480527</v>
      </c>
    </row>
    <row r="39" spans="1:13" ht="16">
      <c r="A39" s="57">
        <v>37</v>
      </c>
      <c r="B39" s="143"/>
      <c r="C39" s="57" t="s">
        <v>212</v>
      </c>
      <c r="D39" s="58" t="s">
        <v>213</v>
      </c>
      <c r="E39" s="25">
        <v>21.46</v>
      </c>
      <c r="F39" s="25">
        <v>840.71199999999999</v>
      </c>
      <c r="G39" s="25">
        <v>1.94</v>
      </c>
      <c r="H39" s="59">
        <v>1E-4</v>
      </c>
      <c r="I39" s="69">
        <v>0.73</v>
      </c>
      <c r="J39" s="70" t="s">
        <v>86</v>
      </c>
      <c r="K39" s="69" t="s">
        <v>214</v>
      </c>
      <c r="L39" s="25" t="s">
        <v>215</v>
      </c>
      <c r="M39" s="25">
        <v>53480546</v>
      </c>
    </row>
    <row r="40" spans="1:13" ht="16">
      <c r="A40" s="57">
        <v>38</v>
      </c>
      <c r="B40" s="145"/>
      <c r="C40" s="64" t="s">
        <v>216</v>
      </c>
      <c r="D40" s="65" t="s">
        <v>217</v>
      </c>
      <c r="E40" s="26">
        <v>21.03</v>
      </c>
      <c r="F40" s="26">
        <v>838.69449999999995</v>
      </c>
      <c r="G40" s="26">
        <v>1.9</v>
      </c>
      <c r="H40" s="66">
        <v>1E-4</v>
      </c>
      <c r="I40" s="75">
        <v>0.57999999999999996</v>
      </c>
      <c r="J40" s="76" t="s">
        <v>86</v>
      </c>
      <c r="K40" s="76" t="s">
        <v>86</v>
      </c>
      <c r="L40" s="76" t="s">
        <v>86</v>
      </c>
      <c r="M40" s="76" t="s">
        <v>86</v>
      </c>
    </row>
    <row r="41" spans="1:13">
      <c r="J41" s="1"/>
    </row>
    <row r="42" spans="1:13" ht="53.5" customHeight="1">
      <c r="A42" s="140" t="s">
        <v>218</v>
      </c>
      <c r="B42" s="140"/>
      <c r="C42" s="140"/>
      <c r="D42" s="140"/>
      <c r="E42" s="140"/>
      <c r="F42" s="140"/>
      <c r="G42" s="140"/>
      <c r="H42" s="140"/>
      <c r="I42" s="140"/>
    </row>
    <row r="43" spans="1:13" ht="19.5" customHeight="1">
      <c r="A43" s="140" t="s">
        <v>219</v>
      </c>
      <c r="B43" s="140"/>
      <c r="C43" s="141"/>
      <c r="D43" s="141"/>
      <c r="E43" s="141"/>
      <c r="F43" s="141"/>
      <c r="G43" s="141"/>
      <c r="H43" s="141"/>
      <c r="I43" s="141"/>
    </row>
  </sheetData>
  <mergeCells count="12">
    <mergeCell ref="A1:I1"/>
    <mergeCell ref="A42:I42"/>
    <mergeCell ref="A43:I43"/>
    <mergeCell ref="B3:B4"/>
    <mergeCell ref="B6:B7"/>
    <mergeCell ref="B8:B16"/>
    <mergeCell ref="B17:B18"/>
    <mergeCell ref="B19:B21"/>
    <mergeCell ref="B22:B23"/>
    <mergeCell ref="B24:B30"/>
    <mergeCell ref="B31:B36"/>
    <mergeCell ref="B37:B40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"/>
  <sheetViews>
    <sheetView zoomScale="85" zoomScaleNormal="85" workbookViewId="0">
      <selection activeCell="A7" sqref="A7"/>
    </sheetView>
  </sheetViews>
  <sheetFormatPr baseColWidth="10" defaultColWidth="9" defaultRowHeight="14"/>
  <cols>
    <col min="1" max="1" width="40" customWidth="1"/>
    <col min="2" max="2" width="13.83203125" customWidth="1"/>
    <col min="3" max="3" width="36.83203125" customWidth="1"/>
    <col min="4" max="4" width="11.5" customWidth="1"/>
    <col min="5" max="5" width="11.1640625" customWidth="1"/>
    <col min="6" max="6" width="13.1640625" customWidth="1"/>
    <col min="7" max="7" width="10.1640625" customWidth="1"/>
    <col min="8" max="8" width="14.83203125" customWidth="1"/>
  </cols>
  <sheetData>
    <row r="1" spans="1:8" ht="28" customHeight="1">
      <c r="A1" s="139" t="s">
        <v>220</v>
      </c>
      <c r="B1" s="139"/>
      <c r="C1" s="139"/>
      <c r="D1" s="139"/>
      <c r="E1" s="139"/>
      <c r="F1" s="139"/>
      <c r="G1" s="139"/>
      <c r="H1" s="139"/>
    </row>
    <row r="2" spans="1:8" ht="31" customHeight="1">
      <c r="A2" s="20" t="s">
        <v>221</v>
      </c>
      <c r="B2" s="20" t="s">
        <v>222</v>
      </c>
      <c r="C2" s="20" t="s">
        <v>223</v>
      </c>
      <c r="D2" s="20" t="s">
        <v>54</v>
      </c>
      <c r="E2" s="52" t="s">
        <v>224</v>
      </c>
      <c r="F2" s="20" t="s">
        <v>225</v>
      </c>
      <c r="G2" s="20" t="s">
        <v>226</v>
      </c>
      <c r="H2" s="20" t="s">
        <v>227</v>
      </c>
    </row>
    <row r="3" spans="1:8" ht="42" customHeight="1">
      <c r="A3" s="12" t="s">
        <v>228</v>
      </c>
      <c r="B3" s="12" t="s">
        <v>229</v>
      </c>
      <c r="C3" s="53" t="s">
        <v>230</v>
      </c>
      <c r="D3" s="13">
        <v>5.8956000000000002E-8</v>
      </c>
      <c r="E3" s="13">
        <v>4.7164999999999997E-6</v>
      </c>
      <c r="F3" s="13">
        <v>4.7164999999999997E-6</v>
      </c>
      <c r="G3" s="12">
        <v>0.26834999999999998</v>
      </c>
      <c r="H3" s="12" t="s">
        <v>231</v>
      </c>
    </row>
    <row r="4" spans="1:8" ht="32.5" customHeight="1">
      <c r="A4" s="53" t="s">
        <v>232</v>
      </c>
      <c r="B4" s="14" t="s">
        <v>233</v>
      </c>
      <c r="C4" s="54" t="s">
        <v>234</v>
      </c>
      <c r="D4" s="12">
        <v>2.3078000000000001E-2</v>
      </c>
      <c r="E4" s="12">
        <v>1</v>
      </c>
      <c r="F4" s="12">
        <v>0.65895000000000004</v>
      </c>
      <c r="G4" s="12">
        <v>4.3900000000000002E-2</v>
      </c>
      <c r="H4" s="12" t="s">
        <v>231</v>
      </c>
    </row>
    <row r="5" spans="1:8" ht="21" customHeight="1">
      <c r="A5" s="12" t="s">
        <v>235</v>
      </c>
      <c r="B5" s="14" t="s">
        <v>236</v>
      </c>
      <c r="C5" s="54" t="s">
        <v>237</v>
      </c>
      <c r="D5" s="12">
        <v>2.4711E-2</v>
      </c>
      <c r="E5" s="12">
        <v>1</v>
      </c>
      <c r="F5" s="12">
        <v>0.65895000000000004</v>
      </c>
      <c r="G5" s="12">
        <v>0</v>
      </c>
      <c r="H5" s="53" t="s">
        <v>238</v>
      </c>
    </row>
    <row r="6" spans="1:8" ht="18.75" customHeight="1">
      <c r="A6" s="12" t="s">
        <v>239</v>
      </c>
      <c r="B6" s="14" t="s">
        <v>240</v>
      </c>
      <c r="C6" s="54" t="s">
        <v>237</v>
      </c>
      <c r="D6" s="12">
        <v>4.7357999999999997E-2</v>
      </c>
      <c r="E6" s="12">
        <v>1</v>
      </c>
      <c r="F6" s="12">
        <v>0.94716</v>
      </c>
      <c r="G6" s="12">
        <v>0</v>
      </c>
      <c r="H6" s="53" t="s">
        <v>238</v>
      </c>
    </row>
    <row r="7" spans="1:8" ht="20.5" customHeight="1">
      <c r="A7" s="12" t="s">
        <v>1193</v>
      </c>
      <c r="B7" s="12" t="s">
        <v>241</v>
      </c>
      <c r="C7" s="53" t="s">
        <v>155</v>
      </c>
      <c r="D7" s="12">
        <v>7.7460000000000001E-2</v>
      </c>
      <c r="E7" s="12">
        <v>1</v>
      </c>
      <c r="F7" s="12">
        <v>1</v>
      </c>
      <c r="G7" s="12">
        <v>0</v>
      </c>
      <c r="H7" s="53" t="s">
        <v>238</v>
      </c>
    </row>
    <row r="8" spans="1:8" ht="30" customHeight="1">
      <c r="A8" s="16" t="s">
        <v>242</v>
      </c>
      <c r="B8" s="16" t="s">
        <v>243</v>
      </c>
      <c r="C8" s="55" t="s">
        <v>237</v>
      </c>
      <c r="D8" s="16">
        <v>9.9179000000000003E-2</v>
      </c>
      <c r="E8" s="16">
        <v>1</v>
      </c>
      <c r="F8" s="16">
        <v>1</v>
      </c>
      <c r="G8" s="16">
        <v>0</v>
      </c>
      <c r="H8" s="55" t="s">
        <v>238</v>
      </c>
    </row>
  </sheetData>
  <mergeCells count="1">
    <mergeCell ref="A1:H1"/>
  </mergeCells>
  <phoneticPr fontId="13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"/>
  <sheetViews>
    <sheetView workbookViewId="0">
      <selection activeCell="A2" sqref="A2:A3"/>
    </sheetView>
  </sheetViews>
  <sheetFormatPr baseColWidth="10" defaultColWidth="9" defaultRowHeight="14"/>
  <cols>
    <col min="1" max="1" width="17.5" customWidth="1"/>
    <col min="2" max="2" width="19.83203125" customWidth="1"/>
    <col min="3" max="3" width="21.33203125" customWidth="1"/>
    <col min="4" max="4" width="22.6640625" customWidth="1"/>
    <col min="5" max="5" width="14.33203125" customWidth="1"/>
    <col min="6" max="6" width="13.5" customWidth="1"/>
    <col min="7" max="7" width="14.33203125" customWidth="1"/>
    <col min="8" max="8" width="23.1640625" customWidth="1"/>
    <col min="9" max="9" width="15.1640625" customWidth="1"/>
  </cols>
  <sheetData>
    <row r="1" spans="1:9" ht="21" customHeight="1">
      <c r="A1" s="139" t="s">
        <v>244</v>
      </c>
      <c r="B1" s="139"/>
      <c r="C1" s="139"/>
      <c r="D1" s="34"/>
      <c r="E1" s="35"/>
      <c r="F1" s="35"/>
      <c r="G1" s="35"/>
      <c r="H1" s="35"/>
      <c r="I1" s="35"/>
    </row>
    <row r="2" spans="1:9" ht="19" customHeight="1">
      <c r="A2" s="148" t="s">
        <v>245</v>
      </c>
      <c r="B2" s="146" t="s">
        <v>246</v>
      </c>
      <c r="C2" s="147"/>
      <c r="D2" s="147"/>
      <c r="E2" s="147"/>
      <c r="F2" s="147"/>
      <c r="G2" s="147"/>
      <c r="H2" s="150" t="s">
        <v>247</v>
      </c>
      <c r="I2" s="150" t="s">
        <v>248</v>
      </c>
    </row>
    <row r="3" spans="1:9" ht="30.75" customHeight="1">
      <c r="A3" s="149"/>
      <c r="B3" s="37" t="s">
        <v>249</v>
      </c>
      <c r="C3" s="38" t="s">
        <v>250</v>
      </c>
      <c r="D3" s="38" t="s">
        <v>251</v>
      </c>
      <c r="E3" s="38" t="s">
        <v>252</v>
      </c>
      <c r="F3" s="38" t="s">
        <v>253</v>
      </c>
      <c r="G3" s="38" t="s">
        <v>254</v>
      </c>
      <c r="H3" s="151"/>
      <c r="I3" s="151"/>
    </row>
    <row r="4" spans="1:9">
      <c r="A4" s="39" t="s">
        <v>20</v>
      </c>
      <c r="B4" s="40">
        <v>32263998</v>
      </c>
      <c r="C4" s="40">
        <f t="shared" ref="C4:C35" si="0">B4-D4</f>
        <v>25826308</v>
      </c>
      <c r="D4" s="40">
        <v>6437690</v>
      </c>
      <c r="E4" s="40">
        <v>6269672</v>
      </c>
      <c r="F4" s="41">
        <v>19.432408841582401</v>
      </c>
      <c r="G4" s="42">
        <f t="shared" ref="G4:G35" si="1">C4/B4</f>
        <v>0.80046831145972674</v>
      </c>
      <c r="H4" s="43">
        <v>0.85599999999999998</v>
      </c>
      <c r="I4" s="50">
        <v>18153</v>
      </c>
    </row>
    <row r="5" spans="1:9">
      <c r="A5" s="44" t="s">
        <v>21</v>
      </c>
      <c r="B5" s="40">
        <v>30822210</v>
      </c>
      <c r="C5" s="40">
        <f t="shared" si="0"/>
        <v>25189988</v>
      </c>
      <c r="D5" s="40">
        <v>5632222</v>
      </c>
      <c r="E5" s="40">
        <v>5457432</v>
      </c>
      <c r="F5" s="41">
        <v>17.706167078869399</v>
      </c>
      <c r="G5" s="42">
        <f t="shared" si="1"/>
        <v>0.81726741852709461</v>
      </c>
      <c r="H5" s="43">
        <v>0.85799999999999998</v>
      </c>
      <c r="I5" s="50">
        <v>18083</v>
      </c>
    </row>
    <row r="6" spans="1:9">
      <c r="A6" s="44" t="s">
        <v>22</v>
      </c>
      <c r="B6" s="40">
        <v>29856780</v>
      </c>
      <c r="C6" s="40">
        <f t="shared" si="0"/>
        <v>24432338</v>
      </c>
      <c r="D6" s="40">
        <v>5424442</v>
      </c>
      <c r="E6" s="40">
        <v>5288730</v>
      </c>
      <c r="F6" s="41">
        <v>17.713665036885999</v>
      </c>
      <c r="G6" s="42">
        <f t="shared" si="1"/>
        <v>0.8183179163995582</v>
      </c>
      <c r="H6" s="43">
        <v>0.85599999999999998</v>
      </c>
      <c r="I6" s="50">
        <v>17870</v>
      </c>
    </row>
    <row r="7" spans="1:9">
      <c r="A7" s="44" t="s">
        <v>23</v>
      </c>
      <c r="B7" s="40">
        <v>28938966</v>
      </c>
      <c r="C7" s="40">
        <f t="shared" si="0"/>
        <v>23900822</v>
      </c>
      <c r="D7" s="40">
        <v>5038144</v>
      </c>
      <c r="E7" s="40">
        <v>4925308</v>
      </c>
      <c r="F7" s="41">
        <v>17.019640577344699</v>
      </c>
      <c r="G7" s="42">
        <f t="shared" si="1"/>
        <v>0.82590449154264878</v>
      </c>
      <c r="H7" s="43">
        <v>0.86299999999999999</v>
      </c>
      <c r="I7" s="50">
        <v>17919</v>
      </c>
    </row>
    <row r="8" spans="1:9">
      <c r="A8" s="44" t="s">
        <v>24</v>
      </c>
      <c r="B8" s="40">
        <v>29886798</v>
      </c>
      <c r="C8" s="40">
        <f t="shared" si="0"/>
        <v>24751698</v>
      </c>
      <c r="D8" s="40">
        <v>5135100</v>
      </c>
      <c r="E8" s="40">
        <v>5011922</v>
      </c>
      <c r="F8" s="41">
        <v>16.7696853975457</v>
      </c>
      <c r="G8" s="42">
        <f t="shared" si="1"/>
        <v>0.82818166067840393</v>
      </c>
      <c r="H8" s="43">
        <v>0.85599999999999998</v>
      </c>
      <c r="I8" s="50">
        <v>17749</v>
      </c>
    </row>
    <row r="9" spans="1:9">
      <c r="A9" s="44" t="s">
        <v>25</v>
      </c>
      <c r="B9" s="40">
        <v>28723720</v>
      </c>
      <c r="C9" s="40">
        <f t="shared" si="0"/>
        <v>23287368</v>
      </c>
      <c r="D9" s="40">
        <v>5436352</v>
      </c>
      <c r="E9" s="40">
        <v>5319168</v>
      </c>
      <c r="F9" s="41">
        <v>18.518381323867501</v>
      </c>
      <c r="G9" s="42">
        <f t="shared" si="1"/>
        <v>0.81073649234848411</v>
      </c>
      <c r="H9" s="43">
        <v>0.872</v>
      </c>
      <c r="I9" s="50">
        <v>17972</v>
      </c>
    </row>
    <row r="10" spans="1:9">
      <c r="A10" s="44" t="s">
        <v>26</v>
      </c>
      <c r="B10" s="40">
        <v>27728416</v>
      </c>
      <c r="C10" s="40">
        <f t="shared" si="0"/>
        <v>22801984</v>
      </c>
      <c r="D10" s="40">
        <v>4926432</v>
      </c>
      <c r="E10" s="40">
        <v>4799018</v>
      </c>
      <c r="F10" s="41">
        <v>17.3072201455719</v>
      </c>
      <c r="G10" s="42">
        <f t="shared" si="1"/>
        <v>0.82233272899541032</v>
      </c>
      <c r="H10" s="43">
        <v>0.871</v>
      </c>
      <c r="I10" s="50">
        <v>17779</v>
      </c>
    </row>
    <row r="11" spans="1:9">
      <c r="A11" s="44" t="s">
        <v>27</v>
      </c>
      <c r="B11" s="40">
        <v>29629296</v>
      </c>
      <c r="C11" s="40">
        <f t="shared" si="0"/>
        <v>24479842</v>
      </c>
      <c r="D11" s="40">
        <v>5149454</v>
      </c>
      <c r="E11" s="40">
        <v>5014756</v>
      </c>
      <c r="F11" s="41">
        <v>16.924992075410699</v>
      </c>
      <c r="G11" s="42">
        <f t="shared" si="1"/>
        <v>0.82620397055670847</v>
      </c>
      <c r="H11" s="43">
        <v>0.86599999999999999</v>
      </c>
      <c r="I11" s="50">
        <v>17801</v>
      </c>
    </row>
    <row r="12" spans="1:9">
      <c r="A12" s="44" t="s">
        <v>28</v>
      </c>
      <c r="B12" s="40">
        <v>35731348</v>
      </c>
      <c r="C12" s="40">
        <f t="shared" si="0"/>
        <v>29063300</v>
      </c>
      <c r="D12" s="40">
        <v>6668048</v>
      </c>
      <c r="E12" s="40">
        <v>6434546</v>
      </c>
      <c r="F12" s="41">
        <v>18.008125526078601</v>
      </c>
      <c r="G12" s="42">
        <f t="shared" si="1"/>
        <v>0.81338381076471</v>
      </c>
      <c r="H12" s="43">
        <v>0.86199999999999999</v>
      </c>
      <c r="I12" s="50">
        <v>18176</v>
      </c>
    </row>
    <row r="13" spans="1:9">
      <c r="A13" s="44" t="s">
        <v>29</v>
      </c>
      <c r="B13" s="40">
        <v>27549972</v>
      </c>
      <c r="C13" s="40">
        <f t="shared" si="0"/>
        <v>22315946</v>
      </c>
      <c r="D13" s="40">
        <v>5234026</v>
      </c>
      <c r="E13" s="40">
        <v>5066358</v>
      </c>
      <c r="F13" s="41">
        <v>18.3897029006054</v>
      </c>
      <c r="G13" s="42">
        <f t="shared" si="1"/>
        <v>0.81001701199551124</v>
      </c>
      <c r="H13" s="43">
        <v>0.86099999999999999</v>
      </c>
      <c r="I13" s="50">
        <v>17720</v>
      </c>
    </row>
    <row r="14" spans="1:9">
      <c r="A14" s="44" t="s">
        <v>30</v>
      </c>
      <c r="B14" s="40">
        <v>32953226</v>
      </c>
      <c r="C14" s="40">
        <f t="shared" si="0"/>
        <v>26306114</v>
      </c>
      <c r="D14" s="40">
        <v>6647112</v>
      </c>
      <c r="E14" s="40">
        <v>6363316</v>
      </c>
      <c r="F14" s="41">
        <v>19.310145841259899</v>
      </c>
      <c r="G14" s="42">
        <f t="shared" si="1"/>
        <v>0.79828645608172022</v>
      </c>
      <c r="H14" s="43">
        <v>0.86699999999999999</v>
      </c>
      <c r="I14" s="50">
        <v>18012</v>
      </c>
    </row>
    <row r="15" spans="1:9">
      <c r="A15" s="44" t="s">
        <v>31</v>
      </c>
      <c r="B15" s="40">
        <v>32933842</v>
      </c>
      <c r="C15" s="40">
        <f t="shared" si="0"/>
        <v>26394498</v>
      </c>
      <c r="D15" s="40">
        <v>6539344</v>
      </c>
      <c r="E15" s="40">
        <v>6241658</v>
      </c>
      <c r="F15" s="41">
        <v>18.952110112145402</v>
      </c>
      <c r="G15" s="42">
        <f t="shared" si="1"/>
        <v>0.80143998990460941</v>
      </c>
      <c r="H15" s="43">
        <v>0.86</v>
      </c>
      <c r="I15" s="50">
        <v>18228</v>
      </c>
    </row>
    <row r="16" spans="1:9">
      <c r="A16" s="44" t="s">
        <v>32</v>
      </c>
      <c r="B16" s="40">
        <v>30703416</v>
      </c>
      <c r="C16" s="40">
        <f t="shared" si="0"/>
        <v>24541184</v>
      </c>
      <c r="D16" s="40">
        <v>6162232</v>
      </c>
      <c r="E16" s="40">
        <v>5861840</v>
      </c>
      <c r="F16" s="41">
        <v>19.091817014758199</v>
      </c>
      <c r="G16" s="42">
        <f t="shared" si="1"/>
        <v>0.79929816278423227</v>
      </c>
      <c r="H16" s="43">
        <v>0.86899999999999999</v>
      </c>
      <c r="I16" s="50">
        <v>17855</v>
      </c>
    </row>
    <row r="17" spans="1:9">
      <c r="A17" s="44" t="s">
        <v>33</v>
      </c>
      <c r="B17" s="40">
        <v>32807330</v>
      </c>
      <c r="C17" s="40">
        <f t="shared" si="0"/>
        <v>26415228</v>
      </c>
      <c r="D17" s="40">
        <v>6392102</v>
      </c>
      <c r="E17" s="40">
        <v>6097896</v>
      </c>
      <c r="F17" s="41">
        <v>18.586992601958102</v>
      </c>
      <c r="G17" s="42">
        <f t="shared" si="1"/>
        <v>0.80516238291869535</v>
      </c>
      <c r="H17" s="43">
        <v>0.86</v>
      </c>
      <c r="I17" s="50">
        <v>18557</v>
      </c>
    </row>
    <row r="18" spans="1:9">
      <c r="A18" s="44" t="s">
        <v>34</v>
      </c>
      <c r="B18" s="40">
        <v>30484160</v>
      </c>
      <c r="C18" s="40">
        <f t="shared" si="0"/>
        <v>24823974</v>
      </c>
      <c r="D18" s="40">
        <v>5660186</v>
      </c>
      <c r="E18" s="40">
        <v>5364660</v>
      </c>
      <c r="F18" s="41">
        <v>17.598188698655299</v>
      </c>
      <c r="G18" s="42">
        <f t="shared" si="1"/>
        <v>0.81432370122712916</v>
      </c>
      <c r="H18" s="43">
        <v>0.86599999999999999</v>
      </c>
      <c r="I18" s="50">
        <v>17897</v>
      </c>
    </row>
    <row r="19" spans="1:9">
      <c r="A19" s="44" t="s">
        <v>35</v>
      </c>
      <c r="B19" s="40">
        <v>30305132</v>
      </c>
      <c r="C19" s="40">
        <f t="shared" si="0"/>
        <v>23815892</v>
      </c>
      <c r="D19" s="40">
        <v>6489240</v>
      </c>
      <c r="E19" s="40">
        <v>6171946</v>
      </c>
      <c r="F19" s="41">
        <v>20.3660092950593</v>
      </c>
      <c r="G19" s="42">
        <f t="shared" si="1"/>
        <v>0.78586993120505133</v>
      </c>
      <c r="H19" s="43">
        <v>0.86599999999999999</v>
      </c>
      <c r="I19" s="50">
        <v>17797</v>
      </c>
    </row>
    <row r="20" spans="1:9">
      <c r="A20" s="44" t="s">
        <v>38</v>
      </c>
      <c r="B20" s="40">
        <v>30163062</v>
      </c>
      <c r="C20" s="40">
        <f t="shared" si="0"/>
        <v>23783634</v>
      </c>
      <c r="D20" s="40">
        <v>6379428</v>
      </c>
      <c r="E20" s="40">
        <v>6101610</v>
      </c>
      <c r="F20" s="41">
        <v>20.228748659535899</v>
      </c>
      <c r="G20" s="42">
        <f t="shared" si="1"/>
        <v>0.78850197635770536</v>
      </c>
      <c r="H20" s="43">
        <v>0.874</v>
      </c>
      <c r="I20" s="50">
        <v>17851</v>
      </c>
    </row>
    <row r="21" spans="1:9">
      <c r="A21" s="44" t="s">
        <v>39</v>
      </c>
      <c r="B21" s="40">
        <v>28564040</v>
      </c>
      <c r="C21" s="40">
        <f t="shared" si="0"/>
        <v>22706418</v>
      </c>
      <c r="D21" s="40">
        <v>5857622</v>
      </c>
      <c r="E21" s="40">
        <v>5616334</v>
      </c>
      <c r="F21" s="41">
        <v>19.6622536587961</v>
      </c>
      <c r="G21" s="42">
        <f t="shared" si="1"/>
        <v>0.79493019894944827</v>
      </c>
      <c r="H21" s="43">
        <v>0.86899999999999999</v>
      </c>
      <c r="I21" s="50">
        <v>17878</v>
      </c>
    </row>
    <row r="22" spans="1:9">
      <c r="A22" s="44" t="s">
        <v>40</v>
      </c>
      <c r="B22" s="40">
        <v>30865402</v>
      </c>
      <c r="C22" s="40">
        <f t="shared" si="0"/>
        <v>24130526</v>
      </c>
      <c r="D22" s="40">
        <v>6734876</v>
      </c>
      <c r="E22" s="40">
        <v>6418534</v>
      </c>
      <c r="F22" s="41">
        <v>20.7952386299715</v>
      </c>
      <c r="G22" s="42">
        <f t="shared" si="1"/>
        <v>0.78179853286861456</v>
      </c>
      <c r="H22" s="43">
        <v>0.873</v>
      </c>
      <c r="I22" s="50">
        <v>17846</v>
      </c>
    </row>
    <row r="23" spans="1:9">
      <c r="A23" s="44" t="s">
        <v>41</v>
      </c>
      <c r="B23" s="40">
        <v>30774606</v>
      </c>
      <c r="C23" s="40">
        <f t="shared" si="0"/>
        <v>24125466</v>
      </c>
      <c r="D23" s="40">
        <v>6649140</v>
      </c>
      <c r="E23" s="40">
        <v>6294808</v>
      </c>
      <c r="F23" s="41">
        <v>20.454552691917399</v>
      </c>
      <c r="G23" s="42">
        <f t="shared" si="1"/>
        <v>0.78394069448037773</v>
      </c>
      <c r="H23" s="43">
        <v>0.86299999999999999</v>
      </c>
      <c r="I23" s="50">
        <v>17879</v>
      </c>
    </row>
    <row r="24" spans="1:9">
      <c r="A24" s="44" t="s">
        <v>42</v>
      </c>
      <c r="B24" s="40">
        <v>34269570</v>
      </c>
      <c r="C24" s="40">
        <f t="shared" si="0"/>
        <v>26336664</v>
      </c>
      <c r="D24" s="40">
        <v>7932906</v>
      </c>
      <c r="E24" s="40">
        <v>7726242</v>
      </c>
      <c r="F24" s="41">
        <v>22.5454886069477</v>
      </c>
      <c r="G24" s="42">
        <f t="shared" si="1"/>
        <v>0.76851457430017356</v>
      </c>
      <c r="H24" s="43">
        <v>0.879</v>
      </c>
      <c r="I24" s="50">
        <v>17999</v>
      </c>
    </row>
    <row r="25" spans="1:9">
      <c r="A25" s="44" t="s">
        <v>43</v>
      </c>
      <c r="B25" s="40">
        <v>31995890</v>
      </c>
      <c r="C25" s="40">
        <f t="shared" si="0"/>
        <v>24805906</v>
      </c>
      <c r="D25" s="40">
        <v>7189984</v>
      </c>
      <c r="E25" s="40">
        <v>7005904</v>
      </c>
      <c r="F25" s="41">
        <v>21.896262301189299</v>
      </c>
      <c r="G25" s="42">
        <f t="shared" si="1"/>
        <v>0.77528413805648166</v>
      </c>
      <c r="H25" s="43">
        <v>0.88800000000000001</v>
      </c>
      <c r="I25" s="50">
        <v>17848</v>
      </c>
    </row>
    <row r="26" spans="1:9">
      <c r="A26" s="44" t="s">
        <v>44</v>
      </c>
      <c r="B26" s="40">
        <v>31773140</v>
      </c>
      <c r="C26" s="40">
        <f t="shared" si="0"/>
        <v>24041348</v>
      </c>
      <c r="D26" s="40">
        <v>7731792</v>
      </c>
      <c r="E26" s="40">
        <v>7554488</v>
      </c>
      <c r="F26" s="41">
        <v>23.776334350334899</v>
      </c>
      <c r="G26" s="42">
        <f t="shared" si="1"/>
        <v>0.75665634557994588</v>
      </c>
      <c r="H26" s="43">
        <v>0.89100000000000001</v>
      </c>
      <c r="I26" s="50">
        <v>17979</v>
      </c>
    </row>
    <row r="27" spans="1:9">
      <c r="A27" s="44" t="s">
        <v>45</v>
      </c>
      <c r="B27" s="40">
        <v>29089562</v>
      </c>
      <c r="C27" s="40">
        <f t="shared" si="0"/>
        <v>21502980</v>
      </c>
      <c r="D27" s="40">
        <v>7586582</v>
      </c>
      <c r="E27" s="40">
        <v>7134510</v>
      </c>
      <c r="F27" s="41">
        <v>24.526013832728001</v>
      </c>
      <c r="G27" s="42">
        <f t="shared" si="1"/>
        <v>0.73919916704142885</v>
      </c>
      <c r="H27" s="43">
        <v>0.88100000000000001</v>
      </c>
      <c r="I27" s="50">
        <v>17469</v>
      </c>
    </row>
    <row r="28" spans="1:9">
      <c r="A28" s="44" t="s">
        <v>46</v>
      </c>
      <c r="B28" s="40">
        <v>33191888</v>
      </c>
      <c r="C28" s="40">
        <f t="shared" si="0"/>
        <v>25341082</v>
      </c>
      <c r="D28" s="40">
        <v>7850806</v>
      </c>
      <c r="E28" s="40">
        <v>7700412</v>
      </c>
      <c r="F28" s="41">
        <v>23.199680596656599</v>
      </c>
      <c r="G28" s="42">
        <f t="shared" si="1"/>
        <v>0.76347214717041711</v>
      </c>
      <c r="H28" s="43">
        <v>0.878</v>
      </c>
      <c r="I28" s="50">
        <v>17735</v>
      </c>
    </row>
    <row r="29" spans="1:9">
      <c r="A29" s="44" t="s">
        <v>47</v>
      </c>
      <c r="B29" s="40">
        <v>32433262</v>
      </c>
      <c r="C29" s="40">
        <f t="shared" si="0"/>
        <v>25449100</v>
      </c>
      <c r="D29" s="40">
        <v>6984162</v>
      </c>
      <c r="E29" s="40">
        <v>6856602</v>
      </c>
      <c r="F29" s="41">
        <v>21.140648757439099</v>
      </c>
      <c r="G29" s="42">
        <f t="shared" si="1"/>
        <v>0.7846605130251777</v>
      </c>
      <c r="H29" s="43">
        <v>0.88200000000000001</v>
      </c>
      <c r="I29" s="50">
        <v>18206</v>
      </c>
    </row>
    <row r="30" spans="1:9">
      <c r="A30" s="44" t="s">
        <v>48</v>
      </c>
      <c r="B30" s="40">
        <v>36019824</v>
      </c>
      <c r="C30" s="40">
        <f t="shared" si="0"/>
        <v>26966162</v>
      </c>
      <c r="D30" s="40">
        <v>9053662</v>
      </c>
      <c r="E30" s="40">
        <v>8796274</v>
      </c>
      <c r="F30" s="41">
        <v>24.4206468082686</v>
      </c>
      <c r="G30" s="42">
        <f t="shared" si="1"/>
        <v>0.74864780016693033</v>
      </c>
      <c r="H30" s="43">
        <v>0.879</v>
      </c>
      <c r="I30" s="50">
        <v>18195</v>
      </c>
    </row>
    <row r="31" spans="1:9">
      <c r="A31" s="44" t="s">
        <v>49</v>
      </c>
      <c r="B31" s="40">
        <v>28576410</v>
      </c>
      <c r="C31" s="40">
        <f t="shared" si="0"/>
        <v>22690132</v>
      </c>
      <c r="D31" s="40">
        <v>5886278</v>
      </c>
      <c r="E31" s="40">
        <v>5667960</v>
      </c>
      <c r="F31" s="41">
        <v>19.834401872033599</v>
      </c>
      <c r="G31" s="42">
        <f t="shared" si="1"/>
        <v>0.79401618327844536</v>
      </c>
      <c r="H31" s="43">
        <v>0.85099999999999998</v>
      </c>
      <c r="I31" s="50">
        <v>17703</v>
      </c>
    </row>
    <row r="32" spans="1:9">
      <c r="A32" s="44" t="s">
        <v>50</v>
      </c>
      <c r="B32" s="40">
        <v>28886978</v>
      </c>
      <c r="C32" s="40">
        <f t="shared" si="0"/>
        <v>22284388</v>
      </c>
      <c r="D32" s="40">
        <v>6602590</v>
      </c>
      <c r="E32" s="40">
        <v>6458686</v>
      </c>
      <c r="F32" s="41">
        <v>22.358468926725301</v>
      </c>
      <c r="G32" s="42">
        <f t="shared" si="1"/>
        <v>0.77143368890993025</v>
      </c>
      <c r="H32" s="43">
        <v>0.88200000000000001</v>
      </c>
      <c r="I32" s="50">
        <v>17745</v>
      </c>
    </row>
    <row r="33" spans="1:9">
      <c r="A33" s="44" t="s">
        <v>51</v>
      </c>
      <c r="B33" s="40">
        <v>33266302</v>
      </c>
      <c r="C33" s="40">
        <f t="shared" si="0"/>
        <v>24838728</v>
      </c>
      <c r="D33" s="40">
        <v>8427574</v>
      </c>
      <c r="E33" s="40">
        <v>8260214</v>
      </c>
      <c r="F33" s="41">
        <v>24.830574796080398</v>
      </c>
      <c r="G33" s="42">
        <f t="shared" si="1"/>
        <v>0.74666333516722116</v>
      </c>
      <c r="H33" s="43">
        <v>0.88100000000000001</v>
      </c>
      <c r="I33" s="50">
        <v>18330</v>
      </c>
    </row>
    <row r="34" spans="1:9">
      <c r="A34" s="44" t="s">
        <v>52</v>
      </c>
      <c r="B34" s="40">
        <v>33372700</v>
      </c>
      <c r="C34" s="40">
        <f t="shared" si="0"/>
        <v>24730860</v>
      </c>
      <c r="D34" s="40">
        <v>8641840</v>
      </c>
      <c r="E34" s="40">
        <v>8400944</v>
      </c>
      <c r="F34" s="41">
        <v>25.173102565869701</v>
      </c>
      <c r="G34" s="42">
        <f t="shared" si="1"/>
        <v>0.74105061921870274</v>
      </c>
      <c r="H34" s="43">
        <v>0.87</v>
      </c>
      <c r="I34" s="50">
        <v>18180</v>
      </c>
    </row>
    <row r="35" spans="1:9">
      <c r="A35" s="45" t="s">
        <v>53</v>
      </c>
      <c r="B35" s="46">
        <v>31639216</v>
      </c>
      <c r="C35" s="46">
        <f t="shared" si="0"/>
        <v>24147894</v>
      </c>
      <c r="D35" s="46">
        <v>7491322</v>
      </c>
      <c r="E35" s="46">
        <v>7090256</v>
      </c>
      <c r="F35" s="47">
        <v>22.4097082557292</v>
      </c>
      <c r="G35" s="48">
        <f t="shared" si="1"/>
        <v>0.7632266867801023</v>
      </c>
      <c r="H35" s="49">
        <v>0.86899999999999999</v>
      </c>
      <c r="I35" s="51">
        <v>17968</v>
      </c>
    </row>
  </sheetData>
  <mergeCells count="5">
    <mergeCell ref="A1:C1"/>
    <mergeCell ref="B2:G2"/>
    <mergeCell ref="A2:A3"/>
    <mergeCell ref="H2:H3"/>
    <mergeCell ref="I2:I3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7"/>
  <sheetViews>
    <sheetView tabSelected="1" workbookViewId="0">
      <selection activeCell="K123" sqref="K123"/>
    </sheetView>
  </sheetViews>
  <sheetFormatPr baseColWidth="10" defaultColWidth="9" defaultRowHeight="14"/>
  <cols>
    <col min="1" max="1" width="12.1640625" customWidth="1"/>
    <col min="2" max="2" width="16.83203125" customWidth="1"/>
    <col min="3" max="3" width="33.5" customWidth="1"/>
    <col min="4" max="4" width="10.6640625" customWidth="1"/>
    <col min="5" max="5" width="11" customWidth="1"/>
    <col min="6" max="6" width="20.83203125" customWidth="1"/>
    <col min="7" max="7" width="20.1640625" customWidth="1"/>
    <col min="8" max="8" width="22" customWidth="1"/>
    <col min="9" max="9" width="10" customWidth="1"/>
    <col min="10" max="10" width="17.1640625" customWidth="1"/>
  </cols>
  <sheetData>
    <row r="1" spans="1:10" ht="18" customHeight="1">
      <c r="A1" s="156" t="s">
        <v>255</v>
      </c>
      <c r="B1" s="27"/>
      <c r="C1" s="28"/>
      <c r="D1" s="28"/>
      <c r="E1" s="29"/>
      <c r="F1" s="29"/>
      <c r="G1" s="29"/>
      <c r="H1" s="29"/>
      <c r="I1" s="29"/>
      <c r="J1" s="29"/>
    </row>
    <row r="2" spans="1:10" ht="15">
      <c r="A2" s="24" t="s">
        <v>256</v>
      </c>
      <c r="B2" s="30" t="s">
        <v>257</v>
      </c>
      <c r="C2" s="30" t="s">
        <v>258</v>
      </c>
      <c r="D2" s="30" t="s">
        <v>259</v>
      </c>
      <c r="E2" s="30" t="s">
        <v>260</v>
      </c>
      <c r="F2" s="30" t="s">
        <v>261</v>
      </c>
      <c r="G2" s="30" t="s">
        <v>262</v>
      </c>
      <c r="H2" s="30" t="s">
        <v>263</v>
      </c>
      <c r="I2" s="30" t="s">
        <v>264</v>
      </c>
      <c r="J2" s="30" t="s">
        <v>265</v>
      </c>
    </row>
    <row r="3" spans="1:10">
      <c r="A3" s="155" t="s">
        <v>403</v>
      </c>
      <c r="B3" s="155" t="s">
        <v>404</v>
      </c>
      <c r="C3" s="155" t="s">
        <v>405</v>
      </c>
      <c r="D3" s="31" t="s">
        <v>269</v>
      </c>
      <c r="E3" s="31" t="s">
        <v>270</v>
      </c>
      <c r="F3" s="121">
        <v>235.131</v>
      </c>
      <c r="G3" s="121">
        <v>426.21</v>
      </c>
      <c r="H3" s="121">
        <v>0.858101</v>
      </c>
      <c r="I3" s="13">
        <v>5.0000000000000002E-5</v>
      </c>
      <c r="J3" s="121">
        <v>7.2949399999999998E-3</v>
      </c>
    </row>
    <row r="4" spans="1:10">
      <c r="A4" s="155" t="s">
        <v>307</v>
      </c>
      <c r="B4" s="155" t="s">
        <v>308</v>
      </c>
      <c r="C4" s="155" t="s">
        <v>309</v>
      </c>
      <c r="D4" s="31" t="s">
        <v>269</v>
      </c>
      <c r="E4" s="31" t="s">
        <v>270</v>
      </c>
      <c r="F4" s="121">
        <v>18.238600000000002</v>
      </c>
      <c r="G4" s="121">
        <v>9.9154099999999996</v>
      </c>
      <c r="H4" s="121">
        <v>-0.87924899999999995</v>
      </c>
      <c r="I4" s="13">
        <v>5.0000000000000002E-5</v>
      </c>
      <c r="J4" s="121">
        <v>7.2949399999999998E-3</v>
      </c>
    </row>
    <row r="5" spans="1:10">
      <c r="A5" s="155" t="s">
        <v>289</v>
      </c>
      <c r="B5" s="155" t="s">
        <v>290</v>
      </c>
      <c r="C5" s="155" t="s">
        <v>291</v>
      </c>
      <c r="D5" s="31" t="s">
        <v>269</v>
      </c>
      <c r="E5" s="31" t="s">
        <v>270</v>
      </c>
      <c r="F5" s="121">
        <v>2.22492</v>
      </c>
      <c r="G5" s="121">
        <v>1.04434</v>
      </c>
      <c r="H5" s="121">
        <v>-1.0911599999999999</v>
      </c>
      <c r="I5" s="13">
        <v>5.0000000000000002E-5</v>
      </c>
      <c r="J5" s="121">
        <v>7.2949399999999998E-3</v>
      </c>
    </row>
    <row r="6" spans="1:10">
      <c r="A6" s="155" t="s">
        <v>394</v>
      </c>
      <c r="B6" s="155" t="s">
        <v>395</v>
      </c>
      <c r="C6" s="155" t="s">
        <v>396</v>
      </c>
      <c r="D6" s="31" t="s">
        <v>269</v>
      </c>
      <c r="E6" s="31" t="s">
        <v>270</v>
      </c>
      <c r="F6" s="121">
        <v>13.05</v>
      </c>
      <c r="G6" s="121">
        <v>22.971699999999998</v>
      </c>
      <c r="H6" s="121">
        <v>0.81581400000000004</v>
      </c>
      <c r="I6" s="13">
        <v>5.0000000000000002E-5</v>
      </c>
      <c r="J6" s="121">
        <v>7.2949399999999998E-3</v>
      </c>
    </row>
    <row r="7" spans="1:10">
      <c r="A7" s="155" t="s">
        <v>337</v>
      </c>
      <c r="B7" s="155" t="s">
        <v>338</v>
      </c>
      <c r="C7" s="155" t="s">
        <v>339</v>
      </c>
      <c r="D7" s="31" t="s">
        <v>269</v>
      </c>
      <c r="E7" s="31" t="s">
        <v>270</v>
      </c>
      <c r="F7" s="121">
        <v>44.446399999999997</v>
      </c>
      <c r="G7" s="121">
        <v>29.49</v>
      </c>
      <c r="H7" s="121">
        <v>-0.59184400000000004</v>
      </c>
      <c r="I7" s="13">
        <v>5.0000000000000002E-5</v>
      </c>
      <c r="J7" s="121">
        <v>7.2949399999999998E-3</v>
      </c>
    </row>
    <row r="8" spans="1:10">
      <c r="A8" s="155" t="s">
        <v>271</v>
      </c>
      <c r="B8" s="155" t="s">
        <v>272</v>
      </c>
      <c r="C8" s="155" t="s">
        <v>273</v>
      </c>
      <c r="D8" s="31" t="s">
        <v>269</v>
      </c>
      <c r="E8" s="31" t="s">
        <v>270</v>
      </c>
      <c r="F8" s="121">
        <v>1464.26</v>
      </c>
      <c r="G8" s="121">
        <v>161.37100000000001</v>
      </c>
      <c r="H8" s="121">
        <v>-3.1817099999999998</v>
      </c>
      <c r="I8" s="13">
        <v>5.0000000000000002E-5</v>
      </c>
      <c r="J8" s="121">
        <v>7.2949399999999998E-3</v>
      </c>
    </row>
    <row r="9" spans="1:10">
      <c r="A9" s="155" t="s">
        <v>451</v>
      </c>
      <c r="B9" s="155" t="s">
        <v>452</v>
      </c>
      <c r="C9" s="155" t="s">
        <v>453</v>
      </c>
      <c r="D9" s="31" t="s">
        <v>269</v>
      </c>
      <c r="E9" s="31" t="s">
        <v>270</v>
      </c>
      <c r="F9" s="121">
        <v>310.19099999999997</v>
      </c>
      <c r="G9" s="121">
        <v>665.26199999999994</v>
      </c>
      <c r="H9" s="121">
        <v>1.10077</v>
      </c>
      <c r="I9" s="13">
        <v>5.0000000000000002E-5</v>
      </c>
      <c r="J9" s="121">
        <v>7.2949399999999998E-3</v>
      </c>
    </row>
    <row r="10" spans="1:10">
      <c r="A10" s="155" t="s">
        <v>367</v>
      </c>
      <c r="B10" s="155" t="s">
        <v>368</v>
      </c>
      <c r="C10" s="155" t="s">
        <v>369</v>
      </c>
      <c r="D10" s="31" t="s">
        <v>269</v>
      </c>
      <c r="E10" s="31" t="s">
        <v>270</v>
      </c>
      <c r="F10" s="121">
        <v>1.4498500000000001</v>
      </c>
      <c r="G10" s="121">
        <v>2.3668900000000002</v>
      </c>
      <c r="H10" s="121">
        <v>0.70708899999999997</v>
      </c>
      <c r="I10" s="13">
        <v>5.0000000000000002E-5</v>
      </c>
      <c r="J10" s="121">
        <v>7.2949399999999998E-3</v>
      </c>
    </row>
    <row r="11" spans="1:10">
      <c r="A11" s="155" t="s">
        <v>266</v>
      </c>
      <c r="B11" s="155" t="s">
        <v>267</v>
      </c>
      <c r="C11" s="155" t="s">
        <v>268</v>
      </c>
      <c r="D11" s="31" t="s">
        <v>269</v>
      </c>
      <c r="E11" s="31" t="s">
        <v>270</v>
      </c>
      <c r="F11" s="121">
        <v>16.2011</v>
      </c>
      <c r="G11" s="121">
        <v>1.3280400000000001</v>
      </c>
      <c r="H11" s="121">
        <v>-3.6087199999999999</v>
      </c>
      <c r="I11" s="13">
        <v>5.0000000000000002E-5</v>
      </c>
      <c r="J11" s="121">
        <v>7.2949399999999998E-3</v>
      </c>
    </row>
    <row r="12" spans="1:10">
      <c r="A12" s="155" t="s">
        <v>409</v>
      </c>
      <c r="B12" s="155" t="s">
        <v>410</v>
      </c>
      <c r="C12" s="155" t="s">
        <v>411</v>
      </c>
      <c r="D12" s="31" t="s">
        <v>269</v>
      </c>
      <c r="E12" s="31" t="s">
        <v>270</v>
      </c>
      <c r="F12" s="121">
        <v>0.97087500000000004</v>
      </c>
      <c r="G12" s="121">
        <v>1.7786</v>
      </c>
      <c r="H12" s="121">
        <v>0.87338400000000005</v>
      </c>
      <c r="I12" s="13">
        <v>5.0000000000000002E-5</v>
      </c>
      <c r="J12" s="121">
        <v>7.2949399999999998E-3</v>
      </c>
    </row>
    <row r="13" spans="1:10">
      <c r="A13" s="155" t="s">
        <v>466</v>
      </c>
      <c r="B13" s="155" t="s">
        <v>467</v>
      </c>
      <c r="C13" s="155" t="s">
        <v>468</v>
      </c>
      <c r="D13" s="31" t="s">
        <v>269</v>
      </c>
      <c r="E13" s="31" t="s">
        <v>270</v>
      </c>
      <c r="F13" s="121">
        <v>18.9968</v>
      </c>
      <c r="G13" s="121">
        <v>50.5443</v>
      </c>
      <c r="H13" s="121">
        <v>1.4117999999999999</v>
      </c>
      <c r="I13" s="13">
        <v>5.0000000000000002E-5</v>
      </c>
      <c r="J13" s="121">
        <v>7.2949399999999998E-3</v>
      </c>
    </row>
    <row r="14" spans="1:10">
      <c r="A14" s="155" t="s">
        <v>418</v>
      </c>
      <c r="B14" s="155" t="s">
        <v>419</v>
      </c>
      <c r="C14" s="155" t="s">
        <v>420</v>
      </c>
      <c r="D14" s="31" t="s">
        <v>269</v>
      </c>
      <c r="E14" s="31" t="s">
        <v>270</v>
      </c>
      <c r="F14" s="121">
        <v>4.1106100000000003</v>
      </c>
      <c r="G14" s="121">
        <v>7.6276999999999999</v>
      </c>
      <c r="H14" s="121">
        <v>0.89189399999999996</v>
      </c>
      <c r="I14" s="13">
        <v>5.0000000000000002E-5</v>
      </c>
      <c r="J14" s="121">
        <v>7.2949399999999998E-3</v>
      </c>
    </row>
    <row r="15" spans="1:10">
      <c r="A15" s="155" t="s">
        <v>406</v>
      </c>
      <c r="B15" s="155" t="s">
        <v>407</v>
      </c>
      <c r="C15" s="155" t="s">
        <v>408</v>
      </c>
      <c r="D15" s="31" t="s">
        <v>269</v>
      </c>
      <c r="E15" s="31" t="s">
        <v>270</v>
      </c>
      <c r="F15" s="121">
        <v>0.77280099999999996</v>
      </c>
      <c r="G15" s="121">
        <v>1.4130499999999999</v>
      </c>
      <c r="H15" s="121">
        <v>0.87063999999999997</v>
      </c>
      <c r="I15" s="13">
        <v>5.0000000000000002E-5</v>
      </c>
      <c r="J15" s="121">
        <v>7.2949399999999998E-3</v>
      </c>
    </row>
    <row r="16" spans="1:10">
      <c r="A16" s="155" t="s">
        <v>376</v>
      </c>
      <c r="B16" s="155" t="s">
        <v>377</v>
      </c>
      <c r="C16" s="155" t="s">
        <v>378</v>
      </c>
      <c r="D16" s="31" t="s">
        <v>269</v>
      </c>
      <c r="E16" s="31" t="s">
        <v>270</v>
      </c>
      <c r="F16" s="121">
        <v>4.1553199999999997</v>
      </c>
      <c r="G16" s="121">
        <v>6.8623799999999999</v>
      </c>
      <c r="H16" s="121">
        <v>0.72375</v>
      </c>
      <c r="I16" s="13">
        <v>5.0000000000000002E-5</v>
      </c>
      <c r="J16" s="121">
        <v>7.2949399999999998E-3</v>
      </c>
    </row>
    <row r="17" spans="1:10">
      <c r="A17" s="155" t="s">
        <v>379</v>
      </c>
      <c r="B17" s="155" t="s">
        <v>380</v>
      </c>
      <c r="C17" s="155" t="s">
        <v>381</v>
      </c>
      <c r="D17" s="31" t="s">
        <v>269</v>
      </c>
      <c r="E17" s="31" t="s">
        <v>270</v>
      </c>
      <c r="F17" s="121">
        <v>7.1003400000000001</v>
      </c>
      <c r="G17" s="121">
        <v>11.83</v>
      </c>
      <c r="H17" s="121">
        <v>0.73648800000000003</v>
      </c>
      <c r="I17" s="13">
        <v>5.0000000000000002E-5</v>
      </c>
      <c r="J17" s="121">
        <v>7.2949399999999998E-3</v>
      </c>
    </row>
    <row r="18" spans="1:10">
      <c r="A18" s="155" t="s">
        <v>328</v>
      </c>
      <c r="B18" s="155" t="s">
        <v>329</v>
      </c>
      <c r="C18" s="155" t="s">
        <v>330</v>
      </c>
      <c r="D18" s="31" t="s">
        <v>269</v>
      </c>
      <c r="E18" s="31" t="s">
        <v>270</v>
      </c>
      <c r="F18" s="121">
        <v>6.8738599999999996</v>
      </c>
      <c r="G18" s="121">
        <v>4.3688399999999996</v>
      </c>
      <c r="H18" s="121">
        <v>-0.65387099999999998</v>
      </c>
      <c r="I18" s="13">
        <v>5.0000000000000002E-5</v>
      </c>
      <c r="J18" s="121">
        <v>7.2949399999999998E-3</v>
      </c>
    </row>
    <row r="19" spans="1:10">
      <c r="A19" s="155" t="s">
        <v>382</v>
      </c>
      <c r="B19" s="155" t="s">
        <v>383</v>
      </c>
      <c r="C19" s="155" t="s">
        <v>384</v>
      </c>
      <c r="D19" s="31" t="s">
        <v>269</v>
      </c>
      <c r="E19" s="31" t="s">
        <v>270</v>
      </c>
      <c r="F19" s="121">
        <v>2.3412099999999998</v>
      </c>
      <c r="G19" s="121">
        <v>3.9831799999999999</v>
      </c>
      <c r="H19" s="121">
        <v>0.76666699999999999</v>
      </c>
      <c r="I19" s="13">
        <v>5.0000000000000002E-5</v>
      </c>
      <c r="J19" s="121">
        <v>7.2949399999999998E-3</v>
      </c>
    </row>
    <row r="20" spans="1:10">
      <c r="A20" s="155" t="s">
        <v>448</v>
      </c>
      <c r="B20" s="155" t="s">
        <v>449</v>
      </c>
      <c r="C20" s="155" t="s">
        <v>450</v>
      </c>
      <c r="D20" s="31" t="s">
        <v>269</v>
      </c>
      <c r="E20" s="31" t="s">
        <v>270</v>
      </c>
      <c r="F20" s="121">
        <v>29.7331</v>
      </c>
      <c r="G20" s="121">
        <v>63.7136</v>
      </c>
      <c r="H20" s="121">
        <v>1.0995299999999999</v>
      </c>
      <c r="I20" s="13">
        <v>5.0000000000000002E-5</v>
      </c>
      <c r="J20" s="121">
        <v>7.2949399999999998E-3</v>
      </c>
    </row>
    <row r="21" spans="1:10">
      <c r="A21" s="155" t="s">
        <v>463</v>
      </c>
      <c r="B21" s="155" t="s">
        <v>464</v>
      </c>
      <c r="C21" s="155" t="s">
        <v>465</v>
      </c>
      <c r="D21" s="31" t="s">
        <v>269</v>
      </c>
      <c r="E21" s="31" t="s">
        <v>270</v>
      </c>
      <c r="F21" s="121">
        <v>1.5343500000000001</v>
      </c>
      <c r="G21" s="121">
        <v>3.8491599999999999</v>
      </c>
      <c r="H21" s="121">
        <v>1.3269200000000001</v>
      </c>
      <c r="I21" s="13">
        <v>5.0000000000000002E-5</v>
      </c>
      <c r="J21" s="121">
        <v>7.2949399999999998E-3</v>
      </c>
    </row>
    <row r="22" spans="1:10">
      <c r="A22" s="155" t="s">
        <v>340</v>
      </c>
      <c r="B22" s="155" t="s">
        <v>341</v>
      </c>
      <c r="C22" s="155" t="s">
        <v>342</v>
      </c>
      <c r="D22" s="31" t="s">
        <v>269</v>
      </c>
      <c r="E22" s="31" t="s">
        <v>270</v>
      </c>
      <c r="F22" s="121">
        <v>10.905900000000001</v>
      </c>
      <c r="G22" s="121">
        <v>16.8432</v>
      </c>
      <c r="H22" s="121">
        <v>0.62705299999999997</v>
      </c>
      <c r="I22" s="13">
        <v>5.0000000000000002E-5</v>
      </c>
      <c r="J22" s="121">
        <v>7.2949399999999998E-3</v>
      </c>
    </row>
    <row r="23" spans="1:10">
      <c r="A23" s="155" t="s">
        <v>478</v>
      </c>
      <c r="B23" s="155" t="s">
        <v>479</v>
      </c>
      <c r="C23" s="155" t="s">
        <v>480</v>
      </c>
      <c r="D23" s="31" t="s">
        <v>269</v>
      </c>
      <c r="E23" s="31" t="s">
        <v>270</v>
      </c>
      <c r="F23" s="121">
        <v>0.315164</v>
      </c>
      <c r="G23" s="121">
        <v>2.37595</v>
      </c>
      <c r="H23" s="121">
        <v>2.9143300000000001</v>
      </c>
      <c r="I23" s="13">
        <v>5.0000000000000002E-5</v>
      </c>
      <c r="J23" s="121">
        <v>7.2949399999999998E-3</v>
      </c>
    </row>
    <row r="24" spans="1:10">
      <c r="A24" s="155" t="s">
        <v>424</v>
      </c>
      <c r="B24" s="155" t="s">
        <v>425</v>
      </c>
      <c r="C24" s="155" t="s">
        <v>426</v>
      </c>
      <c r="D24" s="31" t="s">
        <v>269</v>
      </c>
      <c r="E24" s="31" t="s">
        <v>270</v>
      </c>
      <c r="F24" s="121">
        <v>1.2538199999999999</v>
      </c>
      <c r="G24" s="121">
        <v>2.3746299999999998</v>
      </c>
      <c r="H24" s="121">
        <v>0.921373</v>
      </c>
      <c r="I24" s="13">
        <v>5.0000000000000002E-5</v>
      </c>
      <c r="J24" s="121">
        <v>7.2949399999999998E-3</v>
      </c>
    </row>
    <row r="25" spans="1:10">
      <c r="A25" s="155" t="s">
        <v>292</v>
      </c>
      <c r="B25" s="155" t="s">
        <v>293</v>
      </c>
      <c r="C25" s="155" t="s">
        <v>294</v>
      </c>
      <c r="D25" s="31" t="s">
        <v>269</v>
      </c>
      <c r="E25" s="31" t="s">
        <v>270</v>
      </c>
      <c r="F25" s="121">
        <v>1.5349600000000001</v>
      </c>
      <c r="G25" s="121">
        <v>0.72677800000000004</v>
      </c>
      <c r="H25" s="121">
        <v>-1.0786100000000001</v>
      </c>
      <c r="I25" s="13">
        <v>5.0000000000000002E-5</v>
      </c>
      <c r="J25" s="121">
        <v>7.2949399999999998E-3</v>
      </c>
    </row>
    <row r="26" spans="1:10">
      <c r="A26" s="155" t="s">
        <v>421</v>
      </c>
      <c r="B26" s="155" t="s">
        <v>422</v>
      </c>
      <c r="C26" s="155" t="s">
        <v>423</v>
      </c>
      <c r="D26" s="31" t="s">
        <v>269</v>
      </c>
      <c r="E26" s="31" t="s">
        <v>270</v>
      </c>
      <c r="F26" s="121">
        <v>7.4928800000000004</v>
      </c>
      <c r="G26" s="121">
        <v>14.1549</v>
      </c>
      <c r="H26" s="121">
        <v>0.91770499999999999</v>
      </c>
      <c r="I26" s="13">
        <v>5.0000000000000002E-5</v>
      </c>
      <c r="J26" s="121">
        <v>7.2949399999999998E-3</v>
      </c>
    </row>
    <row r="27" spans="1:10">
      <c r="A27" s="155" t="s">
        <v>442</v>
      </c>
      <c r="B27" s="155" t="s">
        <v>443</v>
      </c>
      <c r="C27" s="155" t="s">
        <v>444</v>
      </c>
      <c r="D27" s="31" t="s">
        <v>269</v>
      </c>
      <c r="E27" s="31" t="s">
        <v>270</v>
      </c>
      <c r="F27" s="121">
        <v>1.0882099999999999</v>
      </c>
      <c r="G27" s="121">
        <v>2.2631199999999998</v>
      </c>
      <c r="H27" s="121">
        <v>1.0563499999999999</v>
      </c>
      <c r="I27" s="13">
        <v>5.0000000000000002E-5</v>
      </c>
      <c r="J27" s="121">
        <v>7.2949399999999998E-3</v>
      </c>
    </row>
    <row r="28" spans="1:10">
      <c r="A28" s="155" t="s">
        <v>301</v>
      </c>
      <c r="B28" s="155" t="s">
        <v>302</v>
      </c>
      <c r="C28" s="155" t="s">
        <v>303</v>
      </c>
      <c r="D28" s="31" t="s">
        <v>269</v>
      </c>
      <c r="E28" s="31" t="s">
        <v>270</v>
      </c>
      <c r="F28" s="121">
        <v>15.4595</v>
      </c>
      <c r="G28" s="121">
        <v>7.5008900000000001</v>
      </c>
      <c r="H28" s="121">
        <v>-1.0433600000000001</v>
      </c>
      <c r="I28" s="13">
        <v>5.0000000000000002E-5</v>
      </c>
      <c r="J28" s="121">
        <v>7.2949399999999998E-3</v>
      </c>
    </row>
    <row r="29" spans="1:10">
      <c r="A29" s="155" t="s">
        <v>298</v>
      </c>
      <c r="B29" s="155" t="s">
        <v>299</v>
      </c>
      <c r="C29" s="155" t="s">
        <v>300</v>
      </c>
      <c r="D29" s="31" t="s">
        <v>269</v>
      </c>
      <c r="E29" s="31" t="s">
        <v>270</v>
      </c>
      <c r="F29" s="121">
        <v>2.1730999999999998</v>
      </c>
      <c r="G29" s="121">
        <v>1.04173</v>
      </c>
      <c r="H29" s="121">
        <v>-1.06077</v>
      </c>
      <c r="I29" s="13">
        <v>5.0000000000000002E-5</v>
      </c>
      <c r="J29" s="121">
        <v>7.2949399999999998E-3</v>
      </c>
    </row>
    <row r="30" spans="1:10">
      <c r="A30" s="155" t="s">
        <v>391</v>
      </c>
      <c r="B30" s="155" t="s">
        <v>392</v>
      </c>
      <c r="C30" s="155" t="s">
        <v>393</v>
      </c>
      <c r="D30" s="31" t="s">
        <v>269</v>
      </c>
      <c r="E30" s="31" t="s">
        <v>270</v>
      </c>
      <c r="F30" s="121">
        <v>1.85375</v>
      </c>
      <c r="G30" s="121">
        <v>3.2419799999999999</v>
      </c>
      <c r="H30" s="121">
        <v>0.80642899999999995</v>
      </c>
      <c r="I30" s="13">
        <v>5.0000000000000002E-5</v>
      </c>
      <c r="J30" s="121">
        <v>7.2949399999999998E-3</v>
      </c>
    </row>
    <row r="31" spans="1:10">
      <c r="A31" s="155" t="s">
        <v>322</v>
      </c>
      <c r="B31" s="155" t="s">
        <v>323</v>
      </c>
      <c r="C31" s="155" t="s">
        <v>324</v>
      </c>
      <c r="D31" s="31" t="s">
        <v>269</v>
      </c>
      <c r="E31" s="31" t="s">
        <v>270</v>
      </c>
      <c r="F31" s="121">
        <v>6.8639999999999999</v>
      </c>
      <c r="G31" s="121">
        <v>4.1900399999999998</v>
      </c>
      <c r="H31" s="121">
        <v>-0.71208499999999997</v>
      </c>
      <c r="I31" s="13">
        <v>5.0000000000000002E-5</v>
      </c>
      <c r="J31" s="121">
        <v>7.2949399999999998E-3</v>
      </c>
    </row>
    <row r="32" spans="1:10">
      <c r="A32" s="155" t="s">
        <v>397</v>
      </c>
      <c r="B32" s="155" t="s">
        <v>398</v>
      </c>
      <c r="C32" s="155" t="s">
        <v>399</v>
      </c>
      <c r="D32" s="31" t="s">
        <v>269</v>
      </c>
      <c r="E32" s="31" t="s">
        <v>270</v>
      </c>
      <c r="F32" s="121">
        <v>1.75644</v>
      </c>
      <c r="G32" s="121">
        <v>3.12479</v>
      </c>
      <c r="H32" s="121">
        <v>0.83111000000000002</v>
      </c>
      <c r="I32" s="13">
        <v>5.0000000000000002E-5</v>
      </c>
      <c r="J32" s="121">
        <v>7.2949399999999998E-3</v>
      </c>
    </row>
    <row r="33" spans="1:10">
      <c r="A33" s="155" t="s">
        <v>325</v>
      </c>
      <c r="B33" s="155" t="s">
        <v>326</v>
      </c>
      <c r="C33" s="155" t="s">
        <v>327</v>
      </c>
      <c r="D33" s="31" t="s">
        <v>269</v>
      </c>
      <c r="E33" s="31" t="s">
        <v>270</v>
      </c>
      <c r="F33" s="121">
        <v>95.768699999999995</v>
      </c>
      <c r="G33" s="121">
        <v>59.231999999999999</v>
      </c>
      <c r="H33" s="121">
        <v>-0.69317700000000004</v>
      </c>
      <c r="I33" s="13">
        <v>5.0000000000000002E-5</v>
      </c>
      <c r="J33" s="121">
        <v>7.2949399999999998E-3</v>
      </c>
    </row>
    <row r="34" spans="1:10">
      <c r="A34" s="155" t="s">
        <v>445</v>
      </c>
      <c r="B34" s="155" t="s">
        <v>446</v>
      </c>
      <c r="C34" s="155" t="s">
        <v>447</v>
      </c>
      <c r="D34" s="31" t="s">
        <v>269</v>
      </c>
      <c r="E34" s="31" t="s">
        <v>270</v>
      </c>
      <c r="F34" s="121">
        <v>11.99</v>
      </c>
      <c r="G34" s="121">
        <v>25.140999999999998</v>
      </c>
      <c r="H34" s="121">
        <v>1.0682199999999999</v>
      </c>
      <c r="I34" s="13">
        <v>5.0000000000000002E-5</v>
      </c>
      <c r="J34" s="121">
        <v>7.2949399999999998E-3</v>
      </c>
    </row>
    <row r="35" spans="1:10">
      <c r="A35" s="155" t="s">
        <v>358</v>
      </c>
      <c r="B35" s="155" t="s">
        <v>359</v>
      </c>
      <c r="C35" s="155" t="s">
        <v>360</v>
      </c>
      <c r="D35" s="31" t="s">
        <v>269</v>
      </c>
      <c r="E35" s="31" t="s">
        <v>270</v>
      </c>
      <c r="F35" s="121">
        <v>14.6524</v>
      </c>
      <c r="G35" s="121">
        <v>22.962900000000001</v>
      </c>
      <c r="H35" s="121">
        <v>0.64816799999999997</v>
      </c>
      <c r="I35" s="13">
        <v>5.0000000000000002E-5</v>
      </c>
      <c r="J35" s="121">
        <v>7.2949399999999998E-3</v>
      </c>
    </row>
    <row r="36" spans="1:10">
      <c r="A36" s="155" t="s">
        <v>400</v>
      </c>
      <c r="B36" s="155" t="s">
        <v>401</v>
      </c>
      <c r="C36" s="155" t="s">
        <v>402</v>
      </c>
      <c r="D36" s="31" t="s">
        <v>269</v>
      </c>
      <c r="E36" s="31" t="s">
        <v>270</v>
      </c>
      <c r="F36" s="121">
        <v>29.095199999999998</v>
      </c>
      <c r="G36" s="121">
        <v>51.979700000000001</v>
      </c>
      <c r="H36" s="121">
        <v>0.83716599999999997</v>
      </c>
      <c r="I36" s="13">
        <v>5.0000000000000002E-5</v>
      </c>
      <c r="J36" s="121">
        <v>7.2949399999999998E-3</v>
      </c>
    </row>
    <row r="37" spans="1:10">
      <c r="A37" s="155" t="s">
        <v>352</v>
      </c>
      <c r="B37" s="155" t="s">
        <v>353</v>
      </c>
      <c r="C37" s="155" t="s">
        <v>354</v>
      </c>
      <c r="D37" s="31" t="s">
        <v>269</v>
      </c>
      <c r="E37" s="31" t="s">
        <v>270</v>
      </c>
      <c r="F37" s="121">
        <v>15.5596</v>
      </c>
      <c r="G37" s="121">
        <v>24.325199999999999</v>
      </c>
      <c r="H37" s="121">
        <v>0.64464699999999997</v>
      </c>
      <c r="I37" s="13">
        <v>5.0000000000000002E-5</v>
      </c>
      <c r="J37" s="121">
        <v>7.2949399999999998E-3</v>
      </c>
    </row>
    <row r="38" spans="1:10">
      <c r="A38" s="155" t="s">
        <v>313</v>
      </c>
      <c r="B38" s="155" t="s">
        <v>314</v>
      </c>
      <c r="C38" s="155" t="s">
        <v>315</v>
      </c>
      <c r="D38" s="31" t="s">
        <v>269</v>
      </c>
      <c r="E38" s="31" t="s">
        <v>270</v>
      </c>
      <c r="F38" s="121">
        <v>6.1277100000000004</v>
      </c>
      <c r="G38" s="121">
        <v>3.4689899999999998</v>
      </c>
      <c r="H38" s="121">
        <v>-0.82083099999999998</v>
      </c>
      <c r="I38" s="13">
        <v>5.0000000000000002E-5</v>
      </c>
      <c r="J38" s="121">
        <v>7.2949399999999998E-3</v>
      </c>
    </row>
    <row r="39" spans="1:10">
      <c r="A39" s="155" t="s">
        <v>331</v>
      </c>
      <c r="B39" s="155" t="s">
        <v>332</v>
      </c>
      <c r="C39" s="155" t="s">
        <v>333</v>
      </c>
      <c r="D39" s="31" t="s">
        <v>269</v>
      </c>
      <c r="E39" s="31" t="s">
        <v>270</v>
      </c>
      <c r="F39" s="121">
        <v>23.822099999999999</v>
      </c>
      <c r="G39" s="121">
        <v>15.4123</v>
      </c>
      <c r="H39" s="121">
        <v>-0.62821700000000003</v>
      </c>
      <c r="I39" s="13">
        <v>5.0000000000000002E-5</v>
      </c>
      <c r="J39" s="121">
        <v>7.2949399999999998E-3</v>
      </c>
    </row>
    <row r="40" spans="1:10">
      <c r="A40" s="155" t="s">
        <v>439</v>
      </c>
      <c r="B40" s="155" t="s">
        <v>440</v>
      </c>
      <c r="C40" s="155" t="s">
        <v>441</v>
      </c>
      <c r="D40" s="31" t="s">
        <v>269</v>
      </c>
      <c r="E40" s="31" t="s">
        <v>270</v>
      </c>
      <c r="F40" s="121">
        <v>3.3423099999999999</v>
      </c>
      <c r="G40" s="121">
        <v>6.6815199999999999</v>
      </c>
      <c r="H40" s="121">
        <v>0.99933300000000003</v>
      </c>
      <c r="I40" s="13">
        <v>5.0000000000000002E-5</v>
      </c>
      <c r="J40" s="121">
        <v>7.2949399999999998E-3</v>
      </c>
    </row>
    <row r="41" spans="1:10">
      <c r="A41" s="155" t="s">
        <v>373</v>
      </c>
      <c r="B41" s="155" t="s">
        <v>374</v>
      </c>
      <c r="C41" s="155" t="s">
        <v>375</v>
      </c>
      <c r="D41" s="31" t="s">
        <v>269</v>
      </c>
      <c r="E41" s="31" t="s">
        <v>270</v>
      </c>
      <c r="F41" s="121">
        <v>8.1645800000000008</v>
      </c>
      <c r="G41" s="121">
        <v>13.4595</v>
      </c>
      <c r="H41" s="121">
        <v>0.72117699999999996</v>
      </c>
      <c r="I41" s="13">
        <v>5.0000000000000002E-5</v>
      </c>
      <c r="J41" s="121">
        <v>7.2949399999999998E-3</v>
      </c>
    </row>
    <row r="42" spans="1:10">
      <c r="A42" s="155" t="s">
        <v>385</v>
      </c>
      <c r="B42" s="155" t="s">
        <v>386</v>
      </c>
      <c r="C42" s="155" t="s">
        <v>387</v>
      </c>
      <c r="D42" s="31" t="s">
        <v>269</v>
      </c>
      <c r="E42" s="31" t="s">
        <v>270</v>
      </c>
      <c r="F42" s="121">
        <v>4.6442699999999997</v>
      </c>
      <c r="G42" s="121">
        <v>8.0564099999999996</v>
      </c>
      <c r="H42" s="121">
        <v>0.79468499999999997</v>
      </c>
      <c r="I42" s="13">
        <v>5.0000000000000002E-5</v>
      </c>
      <c r="J42" s="121">
        <v>7.2949399999999998E-3</v>
      </c>
    </row>
    <row r="43" spans="1:10">
      <c r="A43" s="155" t="s">
        <v>427</v>
      </c>
      <c r="B43" s="155" t="s">
        <v>428</v>
      </c>
      <c r="C43" s="155" t="s">
        <v>429</v>
      </c>
      <c r="D43" s="31" t="s">
        <v>269</v>
      </c>
      <c r="E43" s="31" t="s">
        <v>270</v>
      </c>
      <c r="F43" s="121">
        <v>28.433199999999999</v>
      </c>
      <c r="G43" s="121">
        <v>54.249200000000002</v>
      </c>
      <c r="H43" s="121">
        <v>0.93202700000000005</v>
      </c>
      <c r="I43" s="13">
        <v>5.0000000000000002E-5</v>
      </c>
      <c r="J43" s="121">
        <v>7.2949399999999998E-3</v>
      </c>
    </row>
    <row r="44" spans="1:10">
      <c r="A44" s="155" t="s">
        <v>304</v>
      </c>
      <c r="B44" s="155" t="s">
        <v>305</v>
      </c>
      <c r="C44" s="155" t="s">
        <v>306</v>
      </c>
      <c r="D44" s="31" t="s">
        <v>269</v>
      </c>
      <c r="E44" s="31" t="s">
        <v>270</v>
      </c>
      <c r="F44" s="121">
        <v>1.63778</v>
      </c>
      <c r="G44" s="121">
        <v>0.83997299999999997</v>
      </c>
      <c r="H44" s="121">
        <v>-0.96332499999999999</v>
      </c>
      <c r="I44" s="13">
        <v>5.0000000000000002E-5</v>
      </c>
      <c r="J44" s="121">
        <v>7.2949399999999998E-3</v>
      </c>
    </row>
    <row r="45" spans="1:10">
      <c r="A45" s="155" t="s">
        <v>364</v>
      </c>
      <c r="B45" s="155" t="s">
        <v>365</v>
      </c>
      <c r="C45" s="155" t="s">
        <v>366</v>
      </c>
      <c r="D45" s="31" t="s">
        <v>269</v>
      </c>
      <c r="E45" s="31" t="s">
        <v>270</v>
      </c>
      <c r="F45" s="121">
        <v>33.370899999999999</v>
      </c>
      <c r="G45" s="121">
        <v>53.166800000000002</v>
      </c>
      <c r="H45" s="121">
        <v>0.67193400000000003</v>
      </c>
      <c r="I45" s="13">
        <v>5.0000000000000002E-5</v>
      </c>
      <c r="J45" s="121">
        <v>7.2949399999999998E-3</v>
      </c>
    </row>
    <row r="46" spans="1:10">
      <c r="A46" s="155" t="s">
        <v>310</v>
      </c>
      <c r="B46" s="155" t="s">
        <v>311</v>
      </c>
      <c r="C46" s="155" t="s">
        <v>312</v>
      </c>
      <c r="D46" s="31" t="s">
        <v>269</v>
      </c>
      <c r="E46" s="31" t="s">
        <v>270</v>
      </c>
      <c r="F46" s="121">
        <v>7.2362299999999999</v>
      </c>
      <c r="G46" s="121">
        <v>3.9955799999999999</v>
      </c>
      <c r="H46" s="121">
        <v>-0.85683299999999996</v>
      </c>
      <c r="I46" s="13">
        <v>5.0000000000000002E-5</v>
      </c>
      <c r="J46" s="121">
        <v>7.2949399999999998E-3</v>
      </c>
    </row>
    <row r="47" spans="1:10">
      <c r="A47" s="155" t="s">
        <v>280</v>
      </c>
      <c r="B47" s="155" t="s">
        <v>281</v>
      </c>
      <c r="C47" s="155" t="s">
        <v>282</v>
      </c>
      <c r="D47" s="31" t="s">
        <v>269</v>
      </c>
      <c r="E47" s="31" t="s">
        <v>270</v>
      </c>
      <c r="F47" s="121">
        <v>3268.17</v>
      </c>
      <c r="G47" s="121">
        <v>1210.1300000000001</v>
      </c>
      <c r="H47" s="121">
        <v>-1.4333199999999999</v>
      </c>
      <c r="I47" s="13">
        <v>5.0000000000000002E-5</v>
      </c>
      <c r="J47" s="121">
        <v>7.2949399999999998E-3</v>
      </c>
    </row>
    <row r="48" spans="1:10">
      <c r="A48" s="155" t="s">
        <v>286</v>
      </c>
      <c r="B48" s="155" t="s">
        <v>287</v>
      </c>
      <c r="C48" s="155" t="s">
        <v>288</v>
      </c>
      <c r="D48" s="31" t="s">
        <v>269</v>
      </c>
      <c r="E48" s="31" t="s">
        <v>270</v>
      </c>
      <c r="F48" s="121">
        <v>50964.4</v>
      </c>
      <c r="G48" s="121">
        <v>21509</v>
      </c>
      <c r="H48" s="121">
        <v>-1.24455</v>
      </c>
      <c r="I48" s="13">
        <v>5.0000000000000002E-5</v>
      </c>
      <c r="J48" s="121">
        <v>7.2949399999999998E-3</v>
      </c>
    </row>
    <row r="49" spans="1:10">
      <c r="A49" s="155" t="s">
        <v>460</v>
      </c>
      <c r="B49" s="155" t="s">
        <v>461</v>
      </c>
      <c r="C49" s="155" t="s">
        <v>462</v>
      </c>
      <c r="D49" s="31" t="s">
        <v>269</v>
      </c>
      <c r="E49" s="31" t="s">
        <v>270</v>
      </c>
      <c r="F49" s="121">
        <v>5.7095599999999997</v>
      </c>
      <c r="G49" s="121">
        <v>14.295199999999999</v>
      </c>
      <c r="H49" s="121">
        <v>1.3240799999999999</v>
      </c>
      <c r="I49" s="13">
        <v>5.0000000000000002E-5</v>
      </c>
      <c r="J49" s="121">
        <v>7.2949399999999998E-3</v>
      </c>
    </row>
    <row r="50" spans="1:10">
      <c r="A50" s="155" t="s">
        <v>283</v>
      </c>
      <c r="B50" s="155" t="s">
        <v>284</v>
      </c>
      <c r="C50" s="155" t="s">
        <v>285</v>
      </c>
      <c r="D50" s="31" t="s">
        <v>269</v>
      </c>
      <c r="E50" s="31" t="s">
        <v>270</v>
      </c>
      <c r="F50" s="121">
        <v>471.81</v>
      </c>
      <c r="G50" s="121">
        <v>194.28</v>
      </c>
      <c r="H50" s="121">
        <v>-1.28007</v>
      </c>
      <c r="I50" s="13">
        <v>5.0000000000000002E-5</v>
      </c>
      <c r="J50" s="121">
        <v>7.2949399999999998E-3</v>
      </c>
    </row>
    <row r="51" spans="1:10">
      <c r="A51" s="155" t="s">
        <v>472</v>
      </c>
      <c r="B51" s="155" t="s">
        <v>473</v>
      </c>
      <c r="C51" s="155" t="s">
        <v>474</v>
      </c>
      <c r="D51" s="31" t="s">
        <v>269</v>
      </c>
      <c r="E51" s="31" t="s">
        <v>270</v>
      </c>
      <c r="F51" s="121">
        <v>0.76952900000000002</v>
      </c>
      <c r="G51" s="121">
        <v>3.8327100000000001</v>
      </c>
      <c r="H51" s="121">
        <v>2.3163200000000002</v>
      </c>
      <c r="I51" s="13">
        <v>5.0000000000000002E-5</v>
      </c>
      <c r="J51" s="121">
        <v>7.2949399999999998E-3</v>
      </c>
    </row>
    <row r="52" spans="1:10">
      <c r="A52" s="155" t="s">
        <v>457</v>
      </c>
      <c r="B52" s="155" t="s">
        <v>458</v>
      </c>
      <c r="C52" s="155" t="s">
        <v>459</v>
      </c>
      <c r="D52" s="31" t="s">
        <v>269</v>
      </c>
      <c r="E52" s="31" t="s">
        <v>270</v>
      </c>
      <c r="F52" s="121">
        <v>0.62986900000000001</v>
      </c>
      <c r="G52" s="121">
        <v>1.38381</v>
      </c>
      <c r="H52" s="121">
        <v>1.1355200000000001</v>
      </c>
      <c r="I52" s="13">
        <v>5.0000000000000002E-5</v>
      </c>
      <c r="J52" s="121">
        <v>7.2949399999999998E-3</v>
      </c>
    </row>
    <row r="53" spans="1:10">
      <c r="A53" s="155" t="s">
        <v>388</v>
      </c>
      <c r="B53" s="155" t="s">
        <v>389</v>
      </c>
      <c r="C53" s="155" t="s">
        <v>390</v>
      </c>
      <c r="D53" s="31" t="s">
        <v>269</v>
      </c>
      <c r="E53" s="31" t="s">
        <v>270</v>
      </c>
      <c r="F53" s="121">
        <v>3.3981300000000001</v>
      </c>
      <c r="G53" s="121">
        <v>5.93384</v>
      </c>
      <c r="H53" s="121">
        <v>0.80422700000000003</v>
      </c>
      <c r="I53" s="13">
        <v>5.0000000000000002E-5</v>
      </c>
      <c r="J53" s="121">
        <v>7.2949399999999998E-3</v>
      </c>
    </row>
    <row r="54" spans="1:10">
      <c r="A54" s="155" t="s">
        <v>274</v>
      </c>
      <c r="B54" s="155" t="s">
        <v>275</v>
      </c>
      <c r="C54" s="155" t="s">
        <v>276</v>
      </c>
      <c r="D54" s="31" t="s">
        <v>269</v>
      </c>
      <c r="E54" s="31" t="s">
        <v>270</v>
      </c>
      <c r="F54" s="121">
        <v>1.64432</v>
      </c>
      <c r="G54" s="121">
        <v>0.38200400000000001</v>
      </c>
      <c r="H54" s="121">
        <v>-2.1058300000000001</v>
      </c>
      <c r="I54" s="13">
        <v>5.0000000000000002E-5</v>
      </c>
      <c r="J54" s="121">
        <v>7.2949399999999998E-3</v>
      </c>
    </row>
    <row r="55" spans="1:10">
      <c r="A55" s="155" t="s">
        <v>475</v>
      </c>
      <c r="B55" s="155" t="s">
        <v>476</v>
      </c>
      <c r="C55" s="155" t="s">
        <v>477</v>
      </c>
      <c r="D55" s="31" t="s">
        <v>269</v>
      </c>
      <c r="E55" s="31" t="s">
        <v>270</v>
      </c>
      <c r="F55" s="121">
        <v>6.5008900000000001</v>
      </c>
      <c r="G55" s="121">
        <v>46.388399999999997</v>
      </c>
      <c r="H55" s="121">
        <v>2.8350499999999998</v>
      </c>
      <c r="I55" s="13">
        <v>5.0000000000000002E-5</v>
      </c>
      <c r="J55" s="121">
        <v>7.2949399999999998E-3</v>
      </c>
    </row>
    <row r="56" spans="1:10">
      <c r="A56" s="155" t="s">
        <v>370</v>
      </c>
      <c r="B56" s="155" t="s">
        <v>371</v>
      </c>
      <c r="C56" s="155" t="s">
        <v>372</v>
      </c>
      <c r="D56" s="31" t="s">
        <v>269</v>
      </c>
      <c r="E56" s="31" t="s">
        <v>270</v>
      </c>
      <c r="F56" s="121">
        <v>1.4089400000000001</v>
      </c>
      <c r="G56" s="121">
        <v>2.31203</v>
      </c>
      <c r="H56" s="121">
        <v>0.71455199999999996</v>
      </c>
      <c r="I56" s="13">
        <v>5.0000000000000002E-5</v>
      </c>
      <c r="J56" s="121">
        <v>7.2949399999999998E-3</v>
      </c>
    </row>
    <row r="57" spans="1:10">
      <c r="A57" s="155" t="s">
        <v>343</v>
      </c>
      <c r="B57" s="155" t="s">
        <v>344</v>
      </c>
      <c r="C57" s="155" t="s">
        <v>345</v>
      </c>
      <c r="D57" s="31" t="s">
        <v>269</v>
      </c>
      <c r="E57" s="31" t="s">
        <v>270</v>
      </c>
      <c r="F57" s="121">
        <v>19.590499999999999</v>
      </c>
      <c r="G57" s="121">
        <v>30.4114</v>
      </c>
      <c r="H57" s="121">
        <v>0.63445300000000004</v>
      </c>
      <c r="I57" s="13">
        <v>5.0000000000000002E-5</v>
      </c>
      <c r="J57" s="121">
        <v>7.2949399999999998E-3</v>
      </c>
    </row>
    <row r="58" spans="1:10">
      <c r="A58" s="155" t="s">
        <v>361</v>
      </c>
      <c r="B58" s="155" t="s">
        <v>362</v>
      </c>
      <c r="C58" s="155" t="s">
        <v>363</v>
      </c>
      <c r="D58" s="31" t="s">
        <v>269</v>
      </c>
      <c r="E58" s="31" t="s">
        <v>270</v>
      </c>
      <c r="F58" s="121">
        <v>2.7402700000000002</v>
      </c>
      <c r="G58" s="121">
        <v>4.3378699999999997</v>
      </c>
      <c r="H58" s="121">
        <v>0.66266800000000003</v>
      </c>
      <c r="I58" s="13">
        <v>5.0000000000000002E-5</v>
      </c>
      <c r="J58" s="121">
        <v>7.2949399999999998E-3</v>
      </c>
    </row>
    <row r="59" spans="1:10">
      <c r="A59" s="155" t="s">
        <v>334</v>
      </c>
      <c r="B59" s="155" t="s">
        <v>335</v>
      </c>
      <c r="C59" s="155" t="s">
        <v>336</v>
      </c>
      <c r="D59" s="31" t="s">
        <v>269</v>
      </c>
      <c r="E59" s="31" t="s">
        <v>270</v>
      </c>
      <c r="F59" s="121">
        <v>434.43700000000001</v>
      </c>
      <c r="G59" s="121">
        <v>287.33999999999997</v>
      </c>
      <c r="H59" s="121">
        <v>-0.59638899999999995</v>
      </c>
      <c r="I59" s="13">
        <v>5.0000000000000002E-5</v>
      </c>
      <c r="J59" s="121">
        <v>7.2949399999999998E-3</v>
      </c>
    </row>
    <row r="60" spans="1:10">
      <c r="A60" s="155" t="s">
        <v>295</v>
      </c>
      <c r="B60" s="155" t="s">
        <v>296</v>
      </c>
      <c r="C60" s="155" t="s">
        <v>297</v>
      </c>
      <c r="D60" s="31" t="s">
        <v>269</v>
      </c>
      <c r="E60" s="31" t="s">
        <v>270</v>
      </c>
      <c r="F60" s="121">
        <v>13.5496</v>
      </c>
      <c r="G60" s="121">
        <v>6.4319100000000002</v>
      </c>
      <c r="H60" s="121">
        <v>-1.07494</v>
      </c>
      <c r="I60" s="13">
        <v>5.0000000000000002E-5</v>
      </c>
      <c r="J60" s="121">
        <v>7.2949399999999998E-3</v>
      </c>
    </row>
    <row r="61" spans="1:10">
      <c r="A61" s="155" t="s">
        <v>355</v>
      </c>
      <c r="B61" s="155" t="s">
        <v>356</v>
      </c>
      <c r="C61" s="155" t="s">
        <v>357</v>
      </c>
      <c r="D61" s="31" t="s">
        <v>269</v>
      </c>
      <c r="E61" s="31" t="s">
        <v>270</v>
      </c>
      <c r="F61" s="121">
        <v>25.531500000000001</v>
      </c>
      <c r="G61" s="121">
        <v>39.939700000000002</v>
      </c>
      <c r="H61" s="121">
        <v>0.64554699999999998</v>
      </c>
      <c r="I61" s="121">
        <v>1E-4</v>
      </c>
      <c r="J61" s="121">
        <v>1.3402300000000001E-2</v>
      </c>
    </row>
    <row r="62" spans="1:10">
      <c r="A62" s="155" t="s">
        <v>454</v>
      </c>
      <c r="B62" s="155" t="s">
        <v>455</v>
      </c>
      <c r="C62" s="155" t="s">
        <v>456</v>
      </c>
      <c r="D62" s="31" t="s">
        <v>269</v>
      </c>
      <c r="E62" s="31" t="s">
        <v>270</v>
      </c>
      <c r="F62" s="121">
        <v>2.7574999999999998</v>
      </c>
      <c r="G62" s="121">
        <v>5.9229200000000004</v>
      </c>
      <c r="H62" s="121">
        <v>1.1029500000000001</v>
      </c>
      <c r="I62" s="121">
        <v>1.4999999999999999E-4</v>
      </c>
      <c r="J62" s="121">
        <v>1.8998899999999999E-2</v>
      </c>
    </row>
    <row r="63" spans="1:10">
      <c r="A63" s="155" t="s">
        <v>433</v>
      </c>
      <c r="B63" s="155" t="s">
        <v>434</v>
      </c>
      <c r="C63" s="155" t="s">
        <v>435</v>
      </c>
      <c r="D63" s="31" t="s">
        <v>269</v>
      </c>
      <c r="E63" s="31" t="s">
        <v>270</v>
      </c>
      <c r="F63" s="121">
        <v>13.0242</v>
      </c>
      <c r="G63" s="121">
        <v>25.1615</v>
      </c>
      <c r="H63" s="121">
        <v>0.950017</v>
      </c>
      <c r="I63" s="121">
        <v>1.4999999999999999E-4</v>
      </c>
      <c r="J63" s="121">
        <v>1.8998899999999999E-2</v>
      </c>
    </row>
    <row r="64" spans="1:10">
      <c r="A64" s="155" t="s">
        <v>415</v>
      </c>
      <c r="B64" s="155" t="s">
        <v>416</v>
      </c>
      <c r="C64" s="155" t="s">
        <v>417</v>
      </c>
      <c r="D64" s="31" t="s">
        <v>269</v>
      </c>
      <c r="E64" s="31" t="s">
        <v>270</v>
      </c>
      <c r="F64" s="121">
        <v>1.23482</v>
      </c>
      <c r="G64" s="121">
        <v>2.2796599999999998</v>
      </c>
      <c r="H64" s="121">
        <v>0.88451599999999997</v>
      </c>
      <c r="I64" s="121">
        <v>2.0000000000000001E-4</v>
      </c>
      <c r="J64" s="121">
        <v>2.4012499999999999E-2</v>
      </c>
    </row>
    <row r="65" spans="1:10">
      <c r="A65" s="155" t="s">
        <v>430</v>
      </c>
      <c r="B65" s="155" t="s">
        <v>431</v>
      </c>
      <c r="C65" s="155" t="s">
        <v>432</v>
      </c>
      <c r="D65" s="31" t="s">
        <v>269</v>
      </c>
      <c r="E65" s="31" t="s">
        <v>270</v>
      </c>
      <c r="F65" s="121">
        <v>5.8514900000000001</v>
      </c>
      <c r="G65" s="121">
        <v>11.207800000000001</v>
      </c>
      <c r="H65" s="121">
        <v>0.93762900000000005</v>
      </c>
      <c r="I65" s="121">
        <v>2.0000000000000001E-4</v>
      </c>
      <c r="J65" s="121">
        <v>2.4012499999999999E-2</v>
      </c>
    </row>
    <row r="66" spans="1:10">
      <c r="A66" s="155" t="s">
        <v>319</v>
      </c>
      <c r="B66" s="155" t="s">
        <v>320</v>
      </c>
      <c r="C66" s="155" t="s">
        <v>321</v>
      </c>
      <c r="D66" s="31" t="s">
        <v>269</v>
      </c>
      <c r="E66" s="31" t="s">
        <v>270</v>
      </c>
      <c r="F66" s="121">
        <v>6.0493100000000002</v>
      </c>
      <c r="G66" s="121">
        <v>3.69184</v>
      </c>
      <c r="H66" s="121">
        <v>-0.71243100000000004</v>
      </c>
      <c r="I66" s="121">
        <v>2.5000000000000001E-4</v>
      </c>
      <c r="J66" s="121">
        <v>2.8815E-2</v>
      </c>
    </row>
    <row r="67" spans="1:10">
      <c r="A67" s="155" t="s">
        <v>346</v>
      </c>
      <c r="B67" s="155" t="s">
        <v>347</v>
      </c>
      <c r="C67" s="155" t="s">
        <v>348</v>
      </c>
      <c r="D67" s="31" t="s">
        <v>269</v>
      </c>
      <c r="E67" s="31" t="s">
        <v>270</v>
      </c>
      <c r="F67" s="121">
        <v>0.71224799999999999</v>
      </c>
      <c r="G67" s="121">
        <v>1.10595</v>
      </c>
      <c r="H67" s="121">
        <v>0.63483199999999995</v>
      </c>
      <c r="I67" s="121">
        <v>2.5000000000000001E-4</v>
      </c>
      <c r="J67" s="121">
        <v>2.8815E-2</v>
      </c>
    </row>
    <row r="68" spans="1:10">
      <c r="A68" s="155" t="s">
        <v>469</v>
      </c>
      <c r="B68" s="155" t="s">
        <v>470</v>
      </c>
      <c r="C68" s="155" t="s">
        <v>471</v>
      </c>
      <c r="D68" s="31" t="s">
        <v>269</v>
      </c>
      <c r="E68" s="31" t="s">
        <v>270</v>
      </c>
      <c r="F68" s="121">
        <v>0.75057200000000002</v>
      </c>
      <c r="G68" s="121">
        <v>2.0258799999999999</v>
      </c>
      <c r="H68" s="121">
        <v>1.43248</v>
      </c>
      <c r="I68" s="121">
        <v>2.9999999999999997E-4</v>
      </c>
      <c r="J68" s="121">
        <v>3.3248100000000003E-2</v>
      </c>
    </row>
    <row r="69" spans="1:10">
      <c r="A69" s="155" t="s">
        <v>436</v>
      </c>
      <c r="B69" s="155" t="s">
        <v>437</v>
      </c>
      <c r="C69" s="155" t="s">
        <v>438</v>
      </c>
      <c r="D69" s="31" t="s">
        <v>269</v>
      </c>
      <c r="E69" s="31" t="s">
        <v>270</v>
      </c>
      <c r="F69" s="121">
        <v>2.0116499999999999</v>
      </c>
      <c r="G69" s="121">
        <v>4.0061200000000001</v>
      </c>
      <c r="H69" s="121">
        <v>0.99382800000000004</v>
      </c>
      <c r="I69" s="121">
        <v>3.5E-4</v>
      </c>
      <c r="J69" s="121">
        <v>3.7010099999999997E-2</v>
      </c>
    </row>
    <row r="70" spans="1:10">
      <c r="A70" s="155" t="s">
        <v>277</v>
      </c>
      <c r="B70" s="155" t="s">
        <v>278</v>
      </c>
      <c r="C70" s="155" t="s">
        <v>279</v>
      </c>
      <c r="D70" s="31" t="s">
        <v>269</v>
      </c>
      <c r="E70" s="31" t="s">
        <v>270</v>
      </c>
      <c r="F70" s="121">
        <v>12.6713</v>
      </c>
      <c r="G70" s="121">
        <v>4.6440000000000001</v>
      </c>
      <c r="H70" s="121">
        <v>-1.4481299999999999</v>
      </c>
      <c r="I70" s="121">
        <v>3.5E-4</v>
      </c>
      <c r="J70" s="121">
        <v>3.7010099999999997E-2</v>
      </c>
    </row>
    <row r="71" spans="1:10">
      <c r="A71" s="155" t="s">
        <v>349</v>
      </c>
      <c r="B71" s="155" t="s">
        <v>350</v>
      </c>
      <c r="C71" s="155" t="s">
        <v>351</v>
      </c>
      <c r="D71" s="31" t="s">
        <v>269</v>
      </c>
      <c r="E71" s="31" t="s">
        <v>270</v>
      </c>
      <c r="F71" s="121">
        <v>0.96847700000000003</v>
      </c>
      <c r="G71" s="121">
        <v>1.5075400000000001</v>
      </c>
      <c r="H71" s="121">
        <v>0.63840300000000005</v>
      </c>
      <c r="I71" s="121">
        <v>4.0000000000000002E-4</v>
      </c>
      <c r="J71" s="121">
        <v>4.0442100000000002E-2</v>
      </c>
    </row>
    <row r="72" spans="1:10">
      <c r="A72" s="155" t="s">
        <v>412</v>
      </c>
      <c r="B72" s="155" t="s">
        <v>413</v>
      </c>
      <c r="C72" s="155" t="s">
        <v>414</v>
      </c>
      <c r="D72" s="31" t="s">
        <v>269</v>
      </c>
      <c r="E72" s="31" t="s">
        <v>270</v>
      </c>
      <c r="F72" s="121">
        <v>49.436599999999999</v>
      </c>
      <c r="G72" s="121">
        <v>91.257099999999994</v>
      </c>
      <c r="H72" s="121">
        <v>0.88435699999999995</v>
      </c>
      <c r="I72" s="121">
        <v>5.0000000000000001E-4</v>
      </c>
      <c r="J72" s="121">
        <v>4.8839E-2</v>
      </c>
    </row>
    <row r="73" spans="1:10">
      <c r="A73" s="155" t="s">
        <v>316</v>
      </c>
      <c r="B73" s="155" t="s">
        <v>317</v>
      </c>
      <c r="C73" s="155" t="s">
        <v>318</v>
      </c>
      <c r="D73" s="154" t="s">
        <v>269</v>
      </c>
      <c r="E73" s="154" t="s">
        <v>270</v>
      </c>
      <c r="F73" s="121">
        <v>149.00899999999999</v>
      </c>
      <c r="G73" s="121">
        <v>87.477500000000006</v>
      </c>
      <c r="H73" s="121">
        <v>-0.76841099999999996</v>
      </c>
      <c r="I73" s="121">
        <v>5.0000000000000001E-4</v>
      </c>
      <c r="J73" s="121">
        <v>4.8839E-2</v>
      </c>
    </row>
    <row r="74" spans="1:10">
      <c r="A74" s="155" t="s">
        <v>1198</v>
      </c>
      <c r="B74" s="155" t="s">
        <v>1199</v>
      </c>
      <c r="C74" s="155" t="s">
        <v>1266</v>
      </c>
      <c r="D74" s="31" t="s">
        <v>269</v>
      </c>
      <c r="E74" s="31" t="s">
        <v>270</v>
      </c>
      <c r="F74" s="121">
        <v>0.52002899999999996</v>
      </c>
      <c r="G74" s="121">
        <v>1.1811199999999999</v>
      </c>
      <c r="H74" s="121">
        <v>1.1834899999999999</v>
      </c>
      <c r="I74" s="121">
        <v>5.5000000000000003E-4</v>
      </c>
      <c r="J74" s="121">
        <v>5.2827499999999999E-2</v>
      </c>
    </row>
    <row r="75" spans="1:10">
      <c r="A75" s="155" t="s">
        <v>1200</v>
      </c>
      <c r="B75" s="155" t="s">
        <v>1201</v>
      </c>
      <c r="C75" s="155" t="s">
        <v>1267</v>
      </c>
      <c r="D75" s="31" t="s">
        <v>269</v>
      </c>
      <c r="E75" s="31" t="s">
        <v>270</v>
      </c>
      <c r="F75" s="121">
        <v>21.7438</v>
      </c>
      <c r="G75" s="121">
        <v>37.302900000000001</v>
      </c>
      <c r="H75" s="121">
        <v>0.77868099999999996</v>
      </c>
      <c r="I75" s="121">
        <v>6.9999999999999999E-4</v>
      </c>
      <c r="J75" s="121">
        <v>6.1122700000000002E-2</v>
      </c>
    </row>
    <row r="76" spans="1:10">
      <c r="A76" s="155" t="s">
        <v>1202</v>
      </c>
      <c r="B76" s="155" t="s">
        <v>1203</v>
      </c>
      <c r="C76" s="155" t="s">
        <v>1268</v>
      </c>
      <c r="D76" s="31" t="s">
        <v>269</v>
      </c>
      <c r="E76" s="31" t="s">
        <v>270</v>
      </c>
      <c r="F76" s="121">
        <v>4.8967700000000001</v>
      </c>
      <c r="G76" s="121">
        <v>7.8449799999999996</v>
      </c>
      <c r="H76" s="121">
        <v>0.67994100000000002</v>
      </c>
      <c r="I76" s="121">
        <v>6.9999999999999999E-4</v>
      </c>
      <c r="J76" s="121">
        <v>6.1122700000000002E-2</v>
      </c>
    </row>
    <row r="77" spans="1:10">
      <c r="A77" s="155" t="s">
        <v>1204</v>
      </c>
      <c r="B77" s="155" t="s">
        <v>1205</v>
      </c>
      <c r="C77" s="155" t="s">
        <v>1269</v>
      </c>
      <c r="D77" s="31" t="s">
        <v>269</v>
      </c>
      <c r="E77" s="31" t="s">
        <v>270</v>
      </c>
      <c r="F77" s="121">
        <v>39.094799999999999</v>
      </c>
      <c r="G77" s="121">
        <v>22.965900000000001</v>
      </c>
      <c r="H77" s="121">
        <v>-0.76748099999999997</v>
      </c>
      <c r="I77" s="121">
        <v>8.0000000000000004E-4</v>
      </c>
      <c r="J77" s="121">
        <v>6.7799999999999999E-2</v>
      </c>
    </row>
    <row r="78" spans="1:10">
      <c r="A78" s="155" t="s">
        <v>1206</v>
      </c>
      <c r="B78" s="155" t="s">
        <v>1207</v>
      </c>
      <c r="C78" s="155" t="s">
        <v>1270</v>
      </c>
      <c r="D78" s="31" t="s">
        <v>269</v>
      </c>
      <c r="E78" s="31" t="s">
        <v>270</v>
      </c>
      <c r="F78" s="121">
        <v>1.53579</v>
      </c>
      <c r="G78" s="121">
        <v>2.50265</v>
      </c>
      <c r="H78" s="121">
        <v>0.70447800000000005</v>
      </c>
      <c r="I78" s="121">
        <v>1.15E-3</v>
      </c>
      <c r="J78" s="121">
        <v>9.1413099999999997E-2</v>
      </c>
    </row>
    <row r="79" spans="1:10">
      <c r="A79" s="155" t="s">
        <v>1208</v>
      </c>
      <c r="B79" s="155" t="s">
        <v>1209</v>
      </c>
      <c r="C79" s="155" t="s">
        <v>1271</v>
      </c>
      <c r="D79" s="31" t="s">
        <v>269</v>
      </c>
      <c r="E79" s="31" t="s">
        <v>270</v>
      </c>
      <c r="F79" s="121">
        <v>6.48956</v>
      </c>
      <c r="G79" s="121">
        <v>0.24953500000000001</v>
      </c>
      <c r="H79" s="121">
        <v>-4.7008099999999997</v>
      </c>
      <c r="I79" s="121">
        <v>1.4E-3</v>
      </c>
      <c r="J79" s="121">
        <v>0.106864</v>
      </c>
    </row>
    <row r="80" spans="1:10">
      <c r="A80" s="155" t="s">
        <v>1210</v>
      </c>
      <c r="B80" s="155" t="s">
        <v>1211</v>
      </c>
      <c r="C80" s="155" t="s">
        <v>1272</v>
      </c>
      <c r="D80" s="31" t="s">
        <v>269</v>
      </c>
      <c r="E80" s="31" t="s">
        <v>270</v>
      </c>
      <c r="F80" s="121">
        <v>1.7881899999999999</v>
      </c>
      <c r="G80" s="121">
        <v>1.1795899999999999</v>
      </c>
      <c r="H80" s="121">
        <v>-0.60021100000000005</v>
      </c>
      <c r="I80" s="121">
        <v>1.5E-3</v>
      </c>
      <c r="J80" s="121">
        <v>0.112266</v>
      </c>
    </row>
    <row r="81" spans="1:10">
      <c r="A81" s="155" t="s">
        <v>1212</v>
      </c>
      <c r="B81" s="155" t="s">
        <v>1213</v>
      </c>
      <c r="C81" s="155" t="s">
        <v>1273</v>
      </c>
      <c r="D81" s="31" t="s">
        <v>269</v>
      </c>
      <c r="E81" s="31" t="s">
        <v>270</v>
      </c>
      <c r="F81" s="121">
        <v>1.6936199999999999</v>
      </c>
      <c r="G81" s="121">
        <v>1.00908</v>
      </c>
      <c r="H81" s="121">
        <v>-0.74707000000000001</v>
      </c>
      <c r="I81" s="121">
        <v>2.4499999999999999E-3</v>
      </c>
      <c r="J81" s="121">
        <v>0.16709299999999999</v>
      </c>
    </row>
    <row r="82" spans="1:10">
      <c r="A82" s="155" t="s">
        <v>1214</v>
      </c>
      <c r="B82" s="155" t="s">
        <v>1215</v>
      </c>
      <c r="C82" s="155" t="s">
        <v>1274</v>
      </c>
      <c r="D82" s="31" t="s">
        <v>269</v>
      </c>
      <c r="E82" s="31" t="s">
        <v>270</v>
      </c>
      <c r="F82" s="121">
        <v>3.1297100000000002</v>
      </c>
      <c r="G82" s="121">
        <v>1.9113</v>
      </c>
      <c r="H82" s="121">
        <v>-0.71147099999999996</v>
      </c>
      <c r="I82" s="121">
        <v>2.9499999999999999E-3</v>
      </c>
      <c r="J82" s="121">
        <v>0.18682299999999999</v>
      </c>
    </row>
    <row r="83" spans="1:10">
      <c r="A83" s="155" t="s">
        <v>1216</v>
      </c>
      <c r="B83" s="155" t="s">
        <v>1217</v>
      </c>
      <c r="C83" s="155" t="s">
        <v>1275</v>
      </c>
      <c r="D83" s="31" t="s">
        <v>269</v>
      </c>
      <c r="E83" s="31" t="s">
        <v>270</v>
      </c>
      <c r="F83" s="121">
        <v>1.1957800000000001</v>
      </c>
      <c r="G83" s="121">
        <v>2.29257</v>
      </c>
      <c r="H83" s="121">
        <v>0.93900899999999998</v>
      </c>
      <c r="I83" s="121">
        <v>2.9499999999999999E-3</v>
      </c>
      <c r="J83" s="121">
        <v>0.18682299999999999</v>
      </c>
    </row>
    <row r="84" spans="1:10">
      <c r="A84" s="155" t="s">
        <v>1218</v>
      </c>
      <c r="B84" s="155" t="s">
        <v>1219</v>
      </c>
      <c r="C84" s="155" t="s">
        <v>1276</v>
      </c>
      <c r="D84" s="31" t="s">
        <v>269</v>
      </c>
      <c r="E84" s="31" t="s">
        <v>270</v>
      </c>
      <c r="F84" s="121">
        <v>1.5529299999999999</v>
      </c>
      <c r="G84" s="121">
        <v>2.984</v>
      </c>
      <c r="H84" s="121">
        <v>0.94225499999999995</v>
      </c>
      <c r="I84" s="121">
        <v>2.9499999999999999E-3</v>
      </c>
      <c r="J84" s="121">
        <v>0.18682299999999999</v>
      </c>
    </row>
    <row r="85" spans="1:10">
      <c r="A85" s="155" t="s">
        <v>1220</v>
      </c>
      <c r="B85" s="155" t="s">
        <v>1221</v>
      </c>
      <c r="C85" s="155" t="s">
        <v>1277</v>
      </c>
      <c r="D85" s="31" t="s">
        <v>269</v>
      </c>
      <c r="E85" s="31" t="s">
        <v>270</v>
      </c>
      <c r="F85" s="121">
        <v>0.84644900000000001</v>
      </c>
      <c r="G85" s="121">
        <v>1.47044</v>
      </c>
      <c r="H85" s="121">
        <v>0.79675399999999996</v>
      </c>
      <c r="I85" s="121">
        <v>2.9499999999999999E-3</v>
      </c>
      <c r="J85" s="121">
        <v>0.18682299999999999</v>
      </c>
    </row>
    <row r="86" spans="1:10">
      <c r="A86" s="155" t="s">
        <v>1222</v>
      </c>
      <c r="B86" s="155" t="s">
        <v>1223</v>
      </c>
      <c r="C86" s="155" t="s">
        <v>1278</v>
      </c>
      <c r="D86" s="31" t="s">
        <v>269</v>
      </c>
      <c r="E86" s="31" t="s">
        <v>270</v>
      </c>
      <c r="F86" s="121">
        <v>1.1359699999999999</v>
      </c>
      <c r="G86" s="121">
        <v>0.278424</v>
      </c>
      <c r="H86" s="121">
        <v>-2.0285799999999998</v>
      </c>
      <c r="I86" s="121">
        <v>3.5500000000000002E-3</v>
      </c>
      <c r="J86" s="121">
        <v>0.21998500000000001</v>
      </c>
    </row>
    <row r="87" spans="1:10">
      <c r="A87" s="155" t="s">
        <v>1224</v>
      </c>
      <c r="B87" s="155" t="s">
        <v>1225</v>
      </c>
      <c r="C87" s="155" t="s">
        <v>1279</v>
      </c>
      <c r="D87" s="31" t="s">
        <v>269</v>
      </c>
      <c r="E87" s="31" t="s">
        <v>270</v>
      </c>
      <c r="F87" s="121">
        <v>0.98181200000000002</v>
      </c>
      <c r="G87" s="121">
        <v>1.6300699999999999</v>
      </c>
      <c r="H87" s="121">
        <v>0.73141400000000001</v>
      </c>
      <c r="I87" s="121">
        <v>3.5999999999999999E-3</v>
      </c>
      <c r="J87" s="121">
        <v>0.221891</v>
      </c>
    </row>
    <row r="88" spans="1:10">
      <c r="A88" s="155" t="s">
        <v>1226</v>
      </c>
      <c r="B88" s="155" t="s">
        <v>1227</v>
      </c>
      <c r="C88" s="155" t="s">
        <v>1280</v>
      </c>
      <c r="D88" s="31" t="s">
        <v>269</v>
      </c>
      <c r="E88" s="31" t="s">
        <v>270</v>
      </c>
      <c r="F88" s="121">
        <v>1.1742999999999999</v>
      </c>
      <c r="G88" s="121">
        <v>2.3441999999999998</v>
      </c>
      <c r="H88" s="121">
        <v>0.99729599999999996</v>
      </c>
      <c r="I88" s="121">
        <v>3.65E-3</v>
      </c>
      <c r="J88" s="121">
        <v>0.22259200000000001</v>
      </c>
    </row>
    <row r="89" spans="1:10">
      <c r="A89" s="155" t="s">
        <v>1228</v>
      </c>
      <c r="B89" s="155" t="s">
        <v>1229</v>
      </c>
      <c r="C89" s="155" t="s">
        <v>1281</v>
      </c>
      <c r="D89" s="31" t="s">
        <v>269</v>
      </c>
      <c r="E89" s="31" t="s">
        <v>270</v>
      </c>
      <c r="F89" s="121">
        <v>1.79535</v>
      </c>
      <c r="G89" s="121">
        <v>1.1647700000000001</v>
      </c>
      <c r="H89" s="121">
        <v>-0.62422299999999997</v>
      </c>
      <c r="I89" s="121">
        <v>3.8500000000000001E-3</v>
      </c>
      <c r="J89" s="121">
        <v>0.23233000000000001</v>
      </c>
    </row>
    <row r="90" spans="1:10">
      <c r="A90" s="155" t="s">
        <v>1230</v>
      </c>
      <c r="B90" s="155" t="s">
        <v>1231</v>
      </c>
      <c r="C90" s="155" t="s">
        <v>1282</v>
      </c>
      <c r="D90" s="31" t="s">
        <v>269</v>
      </c>
      <c r="E90" s="31" t="s">
        <v>270</v>
      </c>
      <c r="F90" s="121">
        <v>675.10900000000004</v>
      </c>
      <c r="G90" s="121">
        <v>1120.21</v>
      </c>
      <c r="H90" s="121">
        <v>0.73057300000000003</v>
      </c>
      <c r="I90" s="121">
        <v>4.2500000000000003E-3</v>
      </c>
      <c r="J90" s="121">
        <v>0.24992600000000001</v>
      </c>
    </row>
    <row r="91" spans="1:10">
      <c r="A91" s="155" t="s">
        <v>1232</v>
      </c>
      <c r="B91" s="155" t="s">
        <v>1233</v>
      </c>
      <c r="C91" s="155" t="s">
        <v>1283</v>
      </c>
      <c r="D91" s="31" t="s">
        <v>269</v>
      </c>
      <c r="E91" s="31" t="s">
        <v>270</v>
      </c>
      <c r="F91" s="121">
        <v>2.63089</v>
      </c>
      <c r="G91" s="121">
        <v>4.07376</v>
      </c>
      <c r="H91" s="121">
        <v>0.63080999999999998</v>
      </c>
      <c r="I91" s="121">
        <v>4.4999999999999997E-3</v>
      </c>
      <c r="J91" s="121">
        <v>0.25933499999999998</v>
      </c>
    </row>
    <row r="92" spans="1:10">
      <c r="A92" s="155" t="s">
        <v>1234</v>
      </c>
      <c r="B92" s="155" t="s">
        <v>1235</v>
      </c>
      <c r="C92" s="155" t="s">
        <v>1284</v>
      </c>
      <c r="D92" s="31" t="s">
        <v>269</v>
      </c>
      <c r="E92" s="31" t="s">
        <v>270</v>
      </c>
      <c r="F92" s="121">
        <v>1.8503000000000001</v>
      </c>
      <c r="G92" s="121">
        <v>3.1201099999999999</v>
      </c>
      <c r="H92" s="121">
        <v>0.75384300000000004</v>
      </c>
      <c r="I92" s="121">
        <v>4.5500000000000002E-3</v>
      </c>
      <c r="J92" s="121">
        <v>0.25962000000000002</v>
      </c>
    </row>
    <row r="93" spans="1:10">
      <c r="A93" s="155" t="s">
        <v>1236</v>
      </c>
      <c r="B93" s="155" t="s">
        <v>1237</v>
      </c>
      <c r="C93" s="155" t="s">
        <v>1285</v>
      </c>
      <c r="D93" s="31" t="s">
        <v>269</v>
      </c>
      <c r="E93" s="31" t="s">
        <v>270</v>
      </c>
      <c r="F93" s="121">
        <v>18.487300000000001</v>
      </c>
      <c r="G93" s="121">
        <v>35.311399999999999</v>
      </c>
      <c r="H93" s="121">
        <v>0.93359800000000004</v>
      </c>
      <c r="I93" s="121">
        <v>5.1500000000000001E-3</v>
      </c>
      <c r="J93" s="121">
        <v>0.28132200000000002</v>
      </c>
    </row>
    <row r="94" spans="1:10">
      <c r="A94" s="155" t="s">
        <v>1238</v>
      </c>
      <c r="B94" s="155" t="s">
        <v>1239</v>
      </c>
      <c r="C94" s="155" t="s">
        <v>1286</v>
      </c>
      <c r="D94" s="31" t="s">
        <v>269</v>
      </c>
      <c r="E94" s="31" t="s">
        <v>270</v>
      </c>
      <c r="F94" s="121">
        <v>2.7172900000000002</v>
      </c>
      <c r="G94" s="121">
        <v>1.2025699999999999</v>
      </c>
      <c r="H94" s="121">
        <v>-1.17605</v>
      </c>
      <c r="I94" s="121">
        <v>5.7000000000000002E-3</v>
      </c>
      <c r="J94" s="121">
        <v>0.29999199999999998</v>
      </c>
    </row>
    <row r="95" spans="1:10">
      <c r="A95" s="155" t="s">
        <v>1240</v>
      </c>
      <c r="B95" s="155" t="s">
        <v>1241</v>
      </c>
      <c r="C95" s="155" t="s">
        <v>1287</v>
      </c>
      <c r="D95" s="31" t="s">
        <v>269</v>
      </c>
      <c r="E95" s="31" t="s">
        <v>270</v>
      </c>
      <c r="F95" s="121">
        <v>0.871452</v>
      </c>
      <c r="G95" s="121">
        <v>1.7015</v>
      </c>
      <c r="H95" s="121">
        <v>0.96531599999999995</v>
      </c>
      <c r="I95" s="121">
        <v>5.7999999999999996E-3</v>
      </c>
      <c r="J95" s="121">
        <v>0.30113000000000001</v>
      </c>
    </row>
    <row r="96" spans="1:10">
      <c r="A96" s="155" t="s">
        <v>1242</v>
      </c>
      <c r="B96" s="155" t="s">
        <v>1243</v>
      </c>
      <c r="C96" s="155" t="s">
        <v>1288</v>
      </c>
      <c r="D96" s="31" t="s">
        <v>269</v>
      </c>
      <c r="E96" s="31" t="s">
        <v>270</v>
      </c>
      <c r="F96" s="121">
        <v>0.79074500000000003</v>
      </c>
      <c r="G96" s="121">
        <v>1.5458799999999999</v>
      </c>
      <c r="H96" s="121">
        <v>0.967144</v>
      </c>
      <c r="I96" s="121">
        <v>6.0000000000000001E-3</v>
      </c>
      <c r="J96" s="121">
        <v>0.30736000000000002</v>
      </c>
    </row>
    <row r="97" spans="1:10">
      <c r="A97" s="155" t="s">
        <v>1244</v>
      </c>
      <c r="B97" s="155" t="s">
        <v>1245</v>
      </c>
      <c r="C97" s="155" t="s">
        <v>1289</v>
      </c>
      <c r="D97" s="31" t="s">
        <v>269</v>
      </c>
      <c r="E97" s="31" t="s">
        <v>270</v>
      </c>
      <c r="F97" s="121">
        <v>1.31664</v>
      </c>
      <c r="G97" s="121">
        <v>0.66320999999999997</v>
      </c>
      <c r="H97" s="121">
        <v>-0.98931999999999998</v>
      </c>
      <c r="I97" s="121">
        <v>8.5500000000000003E-3</v>
      </c>
      <c r="J97" s="121">
        <v>0.397368</v>
      </c>
    </row>
    <row r="98" spans="1:10">
      <c r="A98" s="155" t="s">
        <v>1246</v>
      </c>
      <c r="B98" s="155" t="s">
        <v>1247</v>
      </c>
      <c r="C98" s="155" t="s">
        <v>1290</v>
      </c>
      <c r="D98" s="31" t="s">
        <v>269</v>
      </c>
      <c r="E98" s="31" t="s">
        <v>270</v>
      </c>
      <c r="F98" s="121">
        <v>1.8454999999999999</v>
      </c>
      <c r="G98" s="121">
        <v>3.1841200000000001</v>
      </c>
      <c r="H98" s="121">
        <v>0.786883</v>
      </c>
      <c r="I98" s="121">
        <v>1.1299999999999999E-2</v>
      </c>
      <c r="J98" s="121">
        <v>0.47708400000000001</v>
      </c>
    </row>
    <row r="99" spans="1:10">
      <c r="A99" s="155" t="s">
        <v>1248</v>
      </c>
      <c r="B99" s="155" t="s">
        <v>1249</v>
      </c>
      <c r="C99" s="155" t="s">
        <v>1291</v>
      </c>
      <c r="D99" s="31" t="s">
        <v>269</v>
      </c>
      <c r="E99" s="31" t="s">
        <v>270</v>
      </c>
      <c r="F99" s="121">
        <v>1.07877</v>
      </c>
      <c r="G99" s="121">
        <v>1.63239</v>
      </c>
      <c r="H99" s="121">
        <v>0.59759899999999999</v>
      </c>
      <c r="I99" s="121">
        <v>1.285E-2</v>
      </c>
      <c r="J99" s="121">
        <v>0.51786399999999999</v>
      </c>
    </row>
    <row r="100" spans="1:10">
      <c r="A100" s="155" t="s">
        <v>1250</v>
      </c>
      <c r="B100" s="155" t="s">
        <v>1251</v>
      </c>
      <c r="C100" s="155" t="s">
        <v>1292</v>
      </c>
      <c r="D100" s="31" t="s">
        <v>269</v>
      </c>
      <c r="E100" s="31" t="s">
        <v>270</v>
      </c>
      <c r="F100" s="121">
        <v>3.19476</v>
      </c>
      <c r="G100" s="121">
        <v>2.0680999999999998</v>
      </c>
      <c r="H100" s="121">
        <v>-0.62739800000000001</v>
      </c>
      <c r="I100" s="121">
        <v>1.3650000000000001E-2</v>
      </c>
      <c r="J100" s="121">
        <v>0.53513599999999995</v>
      </c>
    </row>
    <row r="101" spans="1:10">
      <c r="A101" s="155" t="s">
        <v>1252</v>
      </c>
      <c r="B101" s="155" t="s">
        <v>1253</v>
      </c>
      <c r="C101" s="155" t="s">
        <v>1293</v>
      </c>
      <c r="D101" s="31" t="s">
        <v>269</v>
      </c>
      <c r="E101" s="31" t="s">
        <v>270</v>
      </c>
      <c r="F101" s="121">
        <v>0.95130300000000001</v>
      </c>
      <c r="G101" s="121">
        <v>1.5116400000000001</v>
      </c>
      <c r="H101" s="121">
        <v>0.66813400000000001</v>
      </c>
      <c r="I101" s="121">
        <v>1.49E-2</v>
      </c>
      <c r="J101" s="121">
        <v>0.56866700000000003</v>
      </c>
    </row>
    <row r="102" spans="1:10">
      <c r="A102" s="155" t="s">
        <v>1254</v>
      </c>
      <c r="B102" s="155" t="s">
        <v>1255</v>
      </c>
      <c r="C102" s="155" t="s">
        <v>1294</v>
      </c>
      <c r="D102" s="31" t="s">
        <v>269</v>
      </c>
      <c r="E102" s="31" t="s">
        <v>270</v>
      </c>
      <c r="F102" s="121">
        <v>1.9794400000000001</v>
      </c>
      <c r="G102" s="121">
        <v>1.19007</v>
      </c>
      <c r="H102" s="121">
        <v>-0.73405200000000004</v>
      </c>
      <c r="I102" s="121">
        <v>1.6899999999999998E-2</v>
      </c>
      <c r="J102" s="121">
        <v>0.60104900000000006</v>
      </c>
    </row>
    <row r="103" spans="1:10">
      <c r="A103" s="155" t="s">
        <v>1256</v>
      </c>
      <c r="B103" s="155" t="s">
        <v>1257</v>
      </c>
      <c r="C103" s="155" t="s">
        <v>1295</v>
      </c>
      <c r="D103" s="31" t="s">
        <v>269</v>
      </c>
      <c r="E103" s="31" t="s">
        <v>270</v>
      </c>
      <c r="F103" s="121">
        <v>1.36154</v>
      </c>
      <c r="G103" s="121">
        <v>0.70849099999999998</v>
      </c>
      <c r="H103" s="121">
        <v>-0.94242199999999998</v>
      </c>
      <c r="I103" s="121">
        <v>1.6750000000000001E-2</v>
      </c>
      <c r="J103" s="121">
        <v>0.60104900000000006</v>
      </c>
    </row>
    <row r="104" spans="1:10">
      <c r="A104" s="155" t="s">
        <v>1258</v>
      </c>
      <c r="B104" s="155" t="s">
        <v>1259</v>
      </c>
      <c r="C104" s="155" t="s">
        <v>1296</v>
      </c>
      <c r="D104" s="31" t="s">
        <v>269</v>
      </c>
      <c r="E104" s="31" t="s">
        <v>270</v>
      </c>
      <c r="F104" s="121">
        <v>72.216800000000006</v>
      </c>
      <c r="G104" s="121">
        <v>177.17099999999999</v>
      </c>
      <c r="H104" s="121">
        <v>1.29474</v>
      </c>
      <c r="I104" s="121">
        <v>2.5649999999999999E-2</v>
      </c>
      <c r="J104" s="121">
        <v>0.74656999999999996</v>
      </c>
    </row>
    <row r="105" spans="1:10">
      <c r="A105" s="155" t="s">
        <v>1260</v>
      </c>
      <c r="B105" s="155" t="s">
        <v>1261</v>
      </c>
      <c r="C105" s="155" t="s">
        <v>1297</v>
      </c>
      <c r="D105" s="31" t="s">
        <v>269</v>
      </c>
      <c r="E105" s="31" t="s">
        <v>270</v>
      </c>
      <c r="F105" s="121">
        <v>15.7464</v>
      </c>
      <c r="G105" s="121">
        <v>8.3284400000000005</v>
      </c>
      <c r="H105" s="121">
        <v>-0.91890000000000005</v>
      </c>
      <c r="I105" s="121">
        <v>2.6700000000000002E-2</v>
      </c>
      <c r="J105" s="121">
        <v>0.76887899999999998</v>
      </c>
    </row>
    <row r="106" spans="1:10">
      <c r="A106" s="155" t="s">
        <v>1262</v>
      </c>
      <c r="B106" s="155" t="s">
        <v>1263</v>
      </c>
      <c r="C106" s="155" t="s">
        <v>1298</v>
      </c>
      <c r="D106" s="31" t="s">
        <v>269</v>
      </c>
      <c r="E106" s="31" t="s">
        <v>270</v>
      </c>
      <c r="F106" s="121">
        <v>12.4491</v>
      </c>
      <c r="G106" s="121">
        <v>19.1282</v>
      </c>
      <c r="H106" s="121">
        <v>0.61965700000000001</v>
      </c>
      <c r="I106" s="121">
        <v>3.4849999999999999E-2</v>
      </c>
      <c r="J106" s="121">
        <v>0.86507000000000001</v>
      </c>
    </row>
    <row r="107" spans="1:10">
      <c r="A107" s="157" t="s">
        <v>1264</v>
      </c>
      <c r="B107" s="157" t="s">
        <v>1265</v>
      </c>
      <c r="C107" s="157" t="s">
        <v>1299</v>
      </c>
      <c r="D107" s="33" t="s">
        <v>269</v>
      </c>
      <c r="E107" s="33" t="s">
        <v>270</v>
      </c>
      <c r="F107" s="16">
        <v>19.272300000000001</v>
      </c>
      <c r="G107" s="16">
        <v>29.7271</v>
      </c>
      <c r="H107" s="16">
        <v>0.62524900000000005</v>
      </c>
      <c r="I107" s="16">
        <v>3.875E-2</v>
      </c>
      <c r="J107" s="16">
        <v>0.91149500000000006</v>
      </c>
    </row>
  </sheetData>
  <phoneticPr fontId="13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3"/>
  <sheetViews>
    <sheetView workbookViewId="0">
      <selection activeCell="G37" sqref="G37"/>
    </sheetView>
  </sheetViews>
  <sheetFormatPr baseColWidth="10" defaultColWidth="8.6640625" defaultRowHeight="14"/>
  <cols>
    <col min="1" max="1" width="10.83203125" customWidth="1"/>
    <col min="2" max="2" width="15.1640625" customWidth="1"/>
    <col min="3" max="3" width="19.83203125" customWidth="1"/>
    <col min="4" max="4" width="19.6640625" customWidth="1"/>
    <col min="5" max="5" width="21.6640625" customWidth="1"/>
    <col min="6" max="6" width="10.83203125" customWidth="1"/>
    <col min="7" max="7" width="8.83203125" bestFit="1" customWidth="1"/>
    <col min="8" max="8" width="77.6640625" customWidth="1"/>
    <col min="9" max="9" width="27.33203125" customWidth="1"/>
  </cols>
  <sheetData>
    <row r="1" spans="1:9">
      <c r="A1" s="158" t="s">
        <v>481</v>
      </c>
      <c r="B1" s="23"/>
      <c r="C1" s="23"/>
      <c r="D1" s="23"/>
      <c r="E1" s="23"/>
      <c r="F1" s="23"/>
      <c r="G1" s="23"/>
      <c r="H1" s="23"/>
      <c r="I1" s="23"/>
    </row>
    <row r="2" spans="1:9">
      <c r="A2" s="24" t="s">
        <v>482</v>
      </c>
      <c r="B2" s="24" t="s">
        <v>483</v>
      </c>
      <c r="C2" s="24" t="s">
        <v>484</v>
      </c>
      <c r="D2" s="24" t="s">
        <v>485</v>
      </c>
      <c r="E2" s="24" t="s">
        <v>486</v>
      </c>
      <c r="F2" s="24" t="s">
        <v>54</v>
      </c>
      <c r="G2" s="24" t="s">
        <v>225</v>
      </c>
      <c r="H2" s="24" t="s">
        <v>487</v>
      </c>
      <c r="I2" s="24" t="s">
        <v>488</v>
      </c>
    </row>
    <row r="3" spans="1:9">
      <c r="A3" s="121" t="s">
        <v>491</v>
      </c>
      <c r="B3" s="121">
        <v>55</v>
      </c>
      <c r="C3" s="121">
        <v>5</v>
      </c>
      <c r="D3" s="121">
        <v>0.22337899999999999</v>
      </c>
      <c r="E3" s="121">
        <v>22.383482999999998</v>
      </c>
      <c r="F3" s="13">
        <v>1.52E-5</v>
      </c>
      <c r="G3" s="121">
        <v>7.7436300000000003E-4</v>
      </c>
      <c r="H3" s="121" t="s">
        <v>1300</v>
      </c>
      <c r="I3" s="121" t="s">
        <v>1301</v>
      </c>
    </row>
    <row r="4" spans="1:9">
      <c r="A4" s="121" t="s">
        <v>489</v>
      </c>
      <c r="B4" s="121">
        <v>95</v>
      </c>
      <c r="C4" s="121">
        <v>5</v>
      </c>
      <c r="D4" s="121">
        <v>0.530524</v>
      </c>
      <c r="E4" s="121">
        <v>9.4246440000000007</v>
      </c>
      <c r="F4" s="121">
        <v>2.1257000000000001E-4</v>
      </c>
      <c r="G4" s="121">
        <v>5.4205319999999996E-3</v>
      </c>
      <c r="H4" s="121" t="s">
        <v>1302</v>
      </c>
      <c r="I4" s="121" t="s">
        <v>1303</v>
      </c>
    </row>
    <row r="5" spans="1:9">
      <c r="A5" s="121" t="s">
        <v>1304</v>
      </c>
      <c r="B5" s="121">
        <v>63</v>
      </c>
      <c r="C5" s="121">
        <v>4</v>
      </c>
      <c r="D5" s="121">
        <v>0.18390699999999999</v>
      </c>
      <c r="E5" s="121">
        <v>21.750124</v>
      </c>
      <c r="F5" s="121">
        <v>4.71006E-4</v>
      </c>
      <c r="G5" s="121">
        <v>8.0070969999999995E-3</v>
      </c>
      <c r="H5" s="121" t="s">
        <v>1305</v>
      </c>
      <c r="I5" s="121" t="s">
        <v>1306</v>
      </c>
    </row>
    <row r="6" spans="1:9">
      <c r="A6" s="121" t="s">
        <v>492</v>
      </c>
      <c r="B6" s="121">
        <v>146</v>
      </c>
      <c r="C6" s="121">
        <v>5</v>
      </c>
      <c r="D6" s="121">
        <v>0.81533199999999995</v>
      </c>
      <c r="E6" s="121">
        <v>6.1324709999999998</v>
      </c>
      <c r="F6" s="121">
        <v>1.517081E-3</v>
      </c>
      <c r="G6" s="121">
        <v>1.7441584E-2</v>
      </c>
      <c r="H6" s="121" t="s">
        <v>1307</v>
      </c>
      <c r="I6" s="121" t="s">
        <v>1308</v>
      </c>
    </row>
    <row r="7" spans="1:9">
      <c r="A7" s="121" t="s">
        <v>490</v>
      </c>
      <c r="B7" s="121">
        <v>150</v>
      </c>
      <c r="C7" s="121">
        <v>5</v>
      </c>
      <c r="D7" s="121">
        <v>0.79959400000000003</v>
      </c>
      <c r="E7" s="121">
        <v>6.2531730000000003</v>
      </c>
      <c r="F7" s="121">
        <v>1.709959E-3</v>
      </c>
      <c r="G7" s="121">
        <v>1.7441584E-2</v>
      </c>
      <c r="H7" s="121" t="s">
        <v>1309</v>
      </c>
      <c r="I7" s="121" t="s">
        <v>1310</v>
      </c>
    </row>
    <row r="8" spans="1:9">
      <c r="A8" s="121" t="s">
        <v>1311</v>
      </c>
      <c r="B8" s="121">
        <v>195</v>
      </c>
      <c r="C8" s="121">
        <v>5</v>
      </c>
      <c r="D8" s="121">
        <v>0.197995</v>
      </c>
      <c r="E8" s="121">
        <v>25.253163000000001</v>
      </c>
      <c r="F8" s="121">
        <v>5.3081379999999996E-3</v>
      </c>
      <c r="G8" s="121">
        <v>4.4823888999999999E-2</v>
      </c>
      <c r="H8" s="121" t="s">
        <v>1312</v>
      </c>
      <c r="I8" s="121" t="s">
        <v>1313</v>
      </c>
    </row>
    <row r="9" spans="1:9">
      <c r="A9" s="121" t="s">
        <v>1314</v>
      </c>
      <c r="B9" s="121">
        <v>69</v>
      </c>
      <c r="C9" s="121">
        <v>3</v>
      </c>
      <c r="D9" s="121">
        <v>0.332783</v>
      </c>
      <c r="E9" s="121">
        <v>9.0148840000000003</v>
      </c>
      <c r="F9" s="121">
        <v>7.4565639999999997E-3</v>
      </c>
      <c r="G9" s="121">
        <v>4.4823888999999999E-2</v>
      </c>
      <c r="H9" s="121" t="s">
        <v>1315</v>
      </c>
      <c r="I9" s="121" t="s">
        <v>1316</v>
      </c>
    </row>
    <row r="10" spans="1:9">
      <c r="A10" s="121" t="s">
        <v>493</v>
      </c>
      <c r="B10" s="121">
        <v>70</v>
      </c>
      <c r="C10" s="121">
        <v>3</v>
      </c>
      <c r="D10" s="121">
        <v>0.37314399999999998</v>
      </c>
      <c r="E10" s="121">
        <v>8.0397920000000003</v>
      </c>
      <c r="F10" s="121">
        <v>7.7589290000000003E-3</v>
      </c>
      <c r="G10" s="121">
        <v>4.4823888999999999E-2</v>
      </c>
      <c r="H10" s="121" t="s">
        <v>1317</v>
      </c>
      <c r="I10" s="121" t="s">
        <v>1318</v>
      </c>
    </row>
    <row r="11" spans="1:9">
      <c r="A11" s="121" t="s">
        <v>1319</v>
      </c>
      <c r="B11" s="121">
        <v>136</v>
      </c>
      <c r="C11" s="121">
        <v>4</v>
      </c>
      <c r="D11" s="121">
        <v>0.41426600000000002</v>
      </c>
      <c r="E11" s="121">
        <v>9.6556320000000007</v>
      </c>
      <c r="F11" s="121">
        <v>7.9100980000000008E-3</v>
      </c>
      <c r="G11" s="121">
        <v>4.4823888999999999E-2</v>
      </c>
      <c r="H11" s="121" t="s">
        <v>1320</v>
      </c>
      <c r="I11" s="121" t="s">
        <v>1321</v>
      </c>
    </row>
    <row r="12" spans="1:9">
      <c r="A12" s="121" t="s">
        <v>1322</v>
      </c>
      <c r="B12" s="121">
        <v>88</v>
      </c>
      <c r="C12" s="121">
        <v>3</v>
      </c>
      <c r="D12" s="121">
        <v>0.34623700000000002</v>
      </c>
      <c r="E12" s="121">
        <v>8.6645850000000006</v>
      </c>
      <c r="F12" s="121">
        <v>1.4461846E-2</v>
      </c>
      <c r="G12" s="121">
        <v>6.8611968999999995E-2</v>
      </c>
      <c r="H12" s="121" t="s">
        <v>1323</v>
      </c>
      <c r="I12" s="121" t="s">
        <v>1324</v>
      </c>
    </row>
    <row r="13" spans="1:9">
      <c r="A13" s="121" t="s">
        <v>494</v>
      </c>
      <c r="B13" s="121">
        <v>32</v>
      </c>
      <c r="C13" s="121">
        <v>2</v>
      </c>
      <c r="D13" s="121">
        <v>8.9351E-2</v>
      </c>
      <c r="E13" s="121">
        <v>22.383633</v>
      </c>
      <c r="F13" s="121">
        <v>1.479866E-2</v>
      </c>
      <c r="G13" s="121">
        <v>6.8611968999999995E-2</v>
      </c>
      <c r="H13" s="121" t="s">
        <v>1325</v>
      </c>
      <c r="I13" s="121" t="s">
        <v>495</v>
      </c>
    </row>
    <row r="14" spans="1:9">
      <c r="A14" s="121" t="s">
        <v>1326</v>
      </c>
      <c r="B14" s="121">
        <v>99</v>
      </c>
      <c r="C14" s="121">
        <v>3</v>
      </c>
      <c r="D14" s="121">
        <v>0.43977699999999997</v>
      </c>
      <c r="E14" s="121">
        <v>6.8216390000000002</v>
      </c>
      <c r="F14" s="121">
        <v>1.9773774000000001E-2</v>
      </c>
      <c r="G14" s="121">
        <v>8.4038540999999994E-2</v>
      </c>
      <c r="H14" s="121" t="s">
        <v>1327</v>
      </c>
      <c r="I14" s="121" t="s">
        <v>1328</v>
      </c>
    </row>
    <row r="15" spans="1:9">
      <c r="A15" s="121" t="s">
        <v>496</v>
      </c>
      <c r="B15" s="121">
        <v>39</v>
      </c>
      <c r="C15" s="121">
        <v>2</v>
      </c>
      <c r="D15" s="121">
        <v>0.20294499999999999</v>
      </c>
      <c r="E15" s="121">
        <v>9.8548869999999997</v>
      </c>
      <c r="F15" s="121">
        <v>2.1545653000000001E-2</v>
      </c>
      <c r="G15" s="121">
        <v>8.4525252999999995E-2</v>
      </c>
      <c r="H15" s="121" t="s">
        <v>1329</v>
      </c>
      <c r="I15" s="121" t="s">
        <v>1330</v>
      </c>
    </row>
    <row r="16" spans="1:9">
      <c r="A16" s="121" t="s">
        <v>1331</v>
      </c>
      <c r="B16" s="121">
        <v>47</v>
      </c>
      <c r="C16" s="121">
        <v>2</v>
      </c>
      <c r="D16" s="121">
        <v>0.26246999999999998</v>
      </c>
      <c r="E16" s="121">
        <v>7.6199180000000002</v>
      </c>
      <c r="F16" s="121">
        <v>3.0521518000000001E-2</v>
      </c>
      <c r="G16" s="121">
        <v>0.104197474</v>
      </c>
      <c r="H16" s="121" t="s">
        <v>1332</v>
      </c>
      <c r="I16" s="121" t="s">
        <v>1333</v>
      </c>
    </row>
    <row r="17" spans="1:9">
      <c r="A17" s="121" t="s">
        <v>1334</v>
      </c>
      <c r="B17" s="121">
        <v>48</v>
      </c>
      <c r="C17" s="121">
        <v>2</v>
      </c>
      <c r="D17" s="121">
        <v>0.26805400000000001</v>
      </c>
      <c r="E17" s="121">
        <v>7.4611830000000001</v>
      </c>
      <c r="F17" s="121">
        <v>3.1731988000000003E-2</v>
      </c>
      <c r="G17" s="121">
        <v>0.104197474</v>
      </c>
      <c r="H17" s="121" t="s">
        <v>1335</v>
      </c>
      <c r="I17" s="121" t="s">
        <v>1336</v>
      </c>
    </row>
    <row r="18" spans="1:9">
      <c r="A18" s="121" t="s">
        <v>1337</v>
      </c>
      <c r="B18" s="121">
        <v>49</v>
      </c>
      <c r="C18" s="121">
        <v>2</v>
      </c>
      <c r="D18" s="121">
        <v>0.26120100000000002</v>
      </c>
      <c r="E18" s="121">
        <v>7.6569390000000004</v>
      </c>
      <c r="F18" s="121">
        <v>3.2961268000000002E-2</v>
      </c>
      <c r="G18" s="121">
        <v>0.104197474</v>
      </c>
      <c r="H18" s="121" t="s">
        <v>1338</v>
      </c>
      <c r="I18" s="121" t="s">
        <v>1333</v>
      </c>
    </row>
    <row r="19" spans="1:9">
      <c r="A19" s="121" t="s">
        <v>1339</v>
      </c>
      <c r="B19" s="121">
        <v>51</v>
      </c>
      <c r="C19" s="121">
        <v>2</v>
      </c>
      <c r="D19" s="121">
        <v>0.25244299999999997</v>
      </c>
      <c r="E19" s="121">
        <v>7.9225810000000001</v>
      </c>
      <c r="F19" s="121">
        <v>3.5475252999999998E-2</v>
      </c>
      <c r="G19" s="121">
        <v>0.104197474</v>
      </c>
      <c r="H19" s="121" t="s">
        <v>1340</v>
      </c>
      <c r="I19" s="121" t="s">
        <v>1341</v>
      </c>
    </row>
    <row r="20" spans="1:9">
      <c r="A20" s="121" t="s">
        <v>1342</v>
      </c>
      <c r="B20" s="121">
        <v>318</v>
      </c>
      <c r="C20" s="121">
        <v>5</v>
      </c>
      <c r="D20" s="121">
        <v>1.856581</v>
      </c>
      <c r="E20" s="121">
        <v>2.6931219999999998</v>
      </c>
      <c r="F20" s="121">
        <v>3.6775579000000003E-2</v>
      </c>
      <c r="G20" s="121">
        <v>0.104197474</v>
      </c>
      <c r="H20" s="121" t="s">
        <v>1343</v>
      </c>
      <c r="I20" s="121" t="s">
        <v>1344</v>
      </c>
    </row>
    <row r="21" spans="1:9">
      <c r="A21" s="121" t="s">
        <v>1345</v>
      </c>
      <c r="B21" s="121">
        <v>335</v>
      </c>
      <c r="C21" s="121">
        <v>5</v>
      </c>
      <c r="D21" s="121">
        <v>0.89288000000000001</v>
      </c>
      <c r="E21" s="121">
        <v>5.5998570000000001</v>
      </c>
      <c r="F21" s="121">
        <v>4.4432641000000002E-2</v>
      </c>
      <c r="G21" s="121">
        <v>0.117897972</v>
      </c>
      <c r="H21" s="121" t="s">
        <v>1346</v>
      </c>
      <c r="I21" s="121" t="s">
        <v>1347</v>
      </c>
    </row>
    <row r="22" spans="1:9">
      <c r="A22" s="121" t="s">
        <v>1348</v>
      </c>
      <c r="B22" s="121">
        <v>59</v>
      </c>
      <c r="C22" s="121">
        <v>2</v>
      </c>
      <c r="D22" s="121">
        <v>0.119812</v>
      </c>
      <c r="E22" s="121">
        <v>16.692819</v>
      </c>
      <c r="F22" s="121">
        <v>4.6234498999999998E-2</v>
      </c>
      <c r="G22" s="121">
        <v>0.117897972</v>
      </c>
      <c r="H22" s="121" t="s">
        <v>1349</v>
      </c>
      <c r="I22" s="121" t="s">
        <v>1350</v>
      </c>
    </row>
    <row r="23" spans="1:9">
      <c r="A23" s="16" t="s">
        <v>1351</v>
      </c>
      <c r="B23" s="16">
        <v>61</v>
      </c>
      <c r="C23" s="16">
        <v>2</v>
      </c>
      <c r="D23" s="16">
        <v>0.123874</v>
      </c>
      <c r="E23" s="16">
        <v>16.145437999999999</v>
      </c>
      <c r="F23" s="16">
        <v>4.9090669000000003E-2</v>
      </c>
      <c r="G23" s="16">
        <v>0.119220196</v>
      </c>
      <c r="H23" s="16" t="s">
        <v>1352</v>
      </c>
      <c r="I23" s="16" t="s">
        <v>1350</v>
      </c>
    </row>
  </sheetData>
  <phoneticPr fontId="1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0"/>
  <sheetViews>
    <sheetView workbookViewId="0">
      <selection activeCell="G24" sqref="G24"/>
    </sheetView>
  </sheetViews>
  <sheetFormatPr baseColWidth="10" defaultColWidth="8.83203125" defaultRowHeight="14"/>
  <cols>
    <col min="1" max="1" width="8.83203125" style="18"/>
    <col min="2" max="3" width="13.5" style="18" customWidth="1"/>
    <col min="4" max="4" width="15.83203125" style="18" customWidth="1"/>
    <col min="5" max="5" width="19.33203125" style="18" customWidth="1"/>
    <col min="6" max="6" width="16.83203125" style="18" customWidth="1"/>
    <col min="7" max="7" width="17.1640625" style="18" customWidth="1"/>
    <col min="8" max="8" width="20.5" style="18" customWidth="1"/>
    <col min="9" max="9" width="22.1640625" style="18" customWidth="1"/>
    <col min="10" max="10" width="19.1640625" style="18" customWidth="1"/>
    <col min="11" max="11" width="25.6640625" style="18" customWidth="1"/>
    <col min="12" max="12" width="21.6640625" style="18" customWidth="1"/>
    <col min="13" max="13" width="26.1640625" style="18" customWidth="1"/>
    <col min="14" max="14" width="22.5" style="18" customWidth="1"/>
    <col min="15" max="15" width="31.1640625" style="18" customWidth="1"/>
    <col min="16" max="17" width="25.1640625" style="18" customWidth="1"/>
    <col min="18" max="18" width="25.83203125" style="18" customWidth="1"/>
    <col min="19" max="19" width="26.6640625" style="18" customWidth="1"/>
    <col min="20" max="20" width="36.83203125" style="18" customWidth="1"/>
    <col min="21" max="21" width="24.5" style="18" customWidth="1"/>
    <col min="22" max="22" width="27.1640625" style="18" customWidth="1"/>
    <col min="23" max="23" width="16.5" style="18" customWidth="1"/>
    <col min="24" max="16384" width="8.83203125" style="18"/>
  </cols>
  <sheetData>
    <row r="1" spans="1:23" ht="24" customHeight="1">
      <c r="A1" s="139" t="s">
        <v>497</v>
      </c>
      <c r="B1" s="139"/>
      <c r="C1" s="139"/>
      <c r="D1" s="139"/>
      <c r="E1" s="139"/>
      <c r="F1" s="10"/>
    </row>
    <row r="2" spans="1:23">
      <c r="A2" s="19" t="s">
        <v>498</v>
      </c>
      <c r="B2" s="19" t="s">
        <v>499</v>
      </c>
      <c r="C2" s="19" t="s">
        <v>500</v>
      </c>
      <c r="D2" s="19" t="s">
        <v>501</v>
      </c>
      <c r="E2" s="20" t="s">
        <v>502</v>
      </c>
      <c r="F2" s="20" t="s">
        <v>503</v>
      </c>
      <c r="G2" s="20" t="s">
        <v>504</v>
      </c>
      <c r="H2" s="20" t="s">
        <v>505</v>
      </c>
      <c r="I2" s="20" t="s">
        <v>506</v>
      </c>
      <c r="J2" s="20" t="s">
        <v>507</v>
      </c>
      <c r="K2" s="20" t="s">
        <v>508</v>
      </c>
      <c r="L2" s="20" t="s">
        <v>509</v>
      </c>
      <c r="M2" s="20" t="s">
        <v>510</v>
      </c>
      <c r="N2" s="19" t="s">
        <v>511</v>
      </c>
      <c r="O2" s="19" t="s">
        <v>512</v>
      </c>
      <c r="P2" s="20" t="s">
        <v>513</v>
      </c>
      <c r="Q2" s="20" t="s">
        <v>514</v>
      </c>
      <c r="R2" s="20" t="s">
        <v>515</v>
      </c>
      <c r="S2" s="20" t="s">
        <v>516</v>
      </c>
      <c r="T2" s="19" t="s">
        <v>517</v>
      </c>
      <c r="U2" s="19" t="s">
        <v>518</v>
      </c>
      <c r="V2" s="19" t="s">
        <v>519</v>
      </c>
      <c r="W2" s="19" t="s">
        <v>520</v>
      </c>
    </row>
    <row r="3" spans="1:23">
      <c r="A3" s="21" t="s">
        <v>26</v>
      </c>
      <c r="B3" s="21">
        <v>17401543302</v>
      </c>
      <c r="C3" s="21">
        <v>15991948957</v>
      </c>
      <c r="D3" s="21">
        <f t="shared" ref="D3:D10" si="0">C3/B3*100</f>
        <v>91.899601543743586</v>
      </c>
      <c r="E3" s="12">
        <v>112025484</v>
      </c>
      <c r="F3" s="12">
        <v>84175426</v>
      </c>
      <c r="G3" s="12">
        <v>75.139499999999998</v>
      </c>
      <c r="H3" s="12">
        <v>80864859</v>
      </c>
      <c r="I3" s="12">
        <v>72.184299999999993</v>
      </c>
      <c r="J3" s="12">
        <v>59318276</v>
      </c>
      <c r="K3" s="12">
        <v>7376341</v>
      </c>
      <c r="L3" s="12">
        <v>20.528700000000001</v>
      </c>
      <c r="M3" s="12">
        <v>0.66642299999999999</v>
      </c>
      <c r="N3" s="21">
        <v>946943544</v>
      </c>
      <c r="O3" s="21">
        <v>82611448</v>
      </c>
      <c r="P3" s="12">
        <v>5.82</v>
      </c>
      <c r="Q3" s="12">
        <v>61.89</v>
      </c>
      <c r="R3" s="12">
        <v>1.26</v>
      </c>
      <c r="S3" s="12">
        <v>1.1299999999999999</v>
      </c>
      <c r="T3" s="21">
        <v>98.8065</v>
      </c>
      <c r="U3" s="21">
        <v>2989887</v>
      </c>
      <c r="V3" s="21">
        <v>8245673</v>
      </c>
      <c r="W3" s="21">
        <v>0.36260072404035398</v>
      </c>
    </row>
    <row r="4" spans="1:23">
      <c r="A4" s="21" t="s">
        <v>25</v>
      </c>
      <c r="B4" s="21">
        <v>9021142416</v>
      </c>
      <c r="C4" s="21">
        <v>8256338597</v>
      </c>
      <c r="D4" s="21">
        <f t="shared" si="0"/>
        <v>91.522095719899781</v>
      </c>
      <c r="E4" s="12">
        <v>57838584</v>
      </c>
      <c r="F4" s="12">
        <v>43324567</v>
      </c>
      <c r="G4" s="12">
        <v>74.906000000000006</v>
      </c>
      <c r="H4" s="12">
        <v>41599208</v>
      </c>
      <c r="I4" s="12">
        <v>71.922899999999998</v>
      </c>
      <c r="J4" s="12">
        <v>59318276</v>
      </c>
      <c r="K4" s="12">
        <v>4963538</v>
      </c>
      <c r="L4" s="12">
        <v>15.2212</v>
      </c>
      <c r="M4" s="12">
        <v>0.65320400000000001</v>
      </c>
      <c r="N4" s="21">
        <v>946943544</v>
      </c>
      <c r="O4" s="21">
        <v>55420302</v>
      </c>
      <c r="P4" s="12">
        <v>5.9</v>
      </c>
      <c r="Q4" s="12">
        <v>62.3</v>
      </c>
      <c r="R4" s="12">
        <v>1.28</v>
      </c>
      <c r="S4" s="12">
        <v>1.1399999999999999</v>
      </c>
      <c r="T4" s="21">
        <v>98.816800000000001</v>
      </c>
      <c r="U4" s="21">
        <v>3981180</v>
      </c>
      <c r="V4" s="21">
        <v>8245673</v>
      </c>
      <c r="W4" s="21">
        <v>0.48282050476656102</v>
      </c>
    </row>
    <row r="5" spans="1:23">
      <c r="A5" s="21" t="s">
        <v>21</v>
      </c>
      <c r="B5" s="21">
        <v>18149466478</v>
      </c>
      <c r="C5" s="21">
        <v>15006658866</v>
      </c>
      <c r="D5" s="21">
        <f t="shared" si="0"/>
        <v>82.683746567373902</v>
      </c>
      <c r="E5" s="12">
        <v>105136452</v>
      </c>
      <c r="F5" s="12">
        <v>75616776</v>
      </c>
      <c r="G5" s="12">
        <v>71.922499999999999</v>
      </c>
      <c r="H5" s="12">
        <v>72587233</v>
      </c>
      <c r="I5" s="12">
        <v>69.040999999999997</v>
      </c>
      <c r="J5" s="12">
        <v>59318276</v>
      </c>
      <c r="K5" s="12">
        <v>7265151</v>
      </c>
      <c r="L5" s="12">
        <v>18.715900000000001</v>
      </c>
      <c r="M5" s="12">
        <v>0.65700999999999998</v>
      </c>
      <c r="N5" s="21">
        <v>946943544</v>
      </c>
      <c r="O5" s="21">
        <v>79298313</v>
      </c>
      <c r="P5" s="12">
        <v>5.9</v>
      </c>
      <c r="Q5" s="12">
        <v>60.88</v>
      </c>
      <c r="R5" s="12">
        <v>1.32</v>
      </c>
      <c r="S5" s="12">
        <v>1.21</v>
      </c>
      <c r="T5" s="21">
        <v>98.848200000000006</v>
      </c>
      <c r="U5" s="21">
        <v>3381366</v>
      </c>
      <c r="V5" s="21">
        <v>8245673</v>
      </c>
      <c r="W5" s="21">
        <v>0.41007762495553701</v>
      </c>
    </row>
    <row r="6" spans="1:23">
      <c r="A6" s="21" t="s">
        <v>20</v>
      </c>
      <c r="B6" s="21">
        <v>14318699252</v>
      </c>
      <c r="C6" s="21">
        <v>13032132551</v>
      </c>
      <c r="D6" s="21">
        <f t="shared" si="0"/>
        <v>91.014779496676042</v>
      </c>
      <c r="E6" s="12">
        <v>91267776</v>
      </c>
      <c r="F6" s="12">
        <v>68238398</v>
      </c>
      <c r="G6" s="12">
        <v>74.767200000000003</v>
      </c>
      <c r="H6" s="12">
        <v>65672815</v>
      </c>
      <c r="I6" s="12">
        <v>71.956199999999995</v>
      </c>
      <c r="J6" s="12">
        <v>59318276</v>
      </c>
      <c r="K6" s="12">
        <v>6552025</v>
      </c>
      <c r="L6" s="12">
        <v>18.4696</v>
      </c>
      <c r="M6" s="12">
        <v>0.65671199999999996</v>
      </c>
      <c r="N6" s="21">
        <v>946943544</v>
      </c>
      <c r="O6" s="21">
        <v>73273284</v>
      </c>
      <c r="P6" s="12">
        <v>5.78</v>
      </c>
      <c r="Q6" s="12">
        <v>61.52</v>
      </c>
      <c r="R6" s="12">
        <v>1.27</v>
      </c>
      <c r="S6" s="12">
        <v>1.1399999999999999</v>
      </c>
      <c r="T6" s="21">
        <v>98.884699999999995</v>
      </c>
      <c r="U6" s="21">
        <v>2512870</v>
      </c>
      <c r="V6" s="21">
        <v>8245673</v>
      </c>
      <c r="W6" s="21">
        <v>0.304750139861234</v>
      </c>
    </row>
    <row r="7" spans="1:23">
      <c r="A7" s="21" t="s">
        <v>46</v>
      </c>
      <c r="B7" s="21">
        <v>10903617582</v>
      </c>
      <c r="C7" s="21">
        <v>10160269472</v>
      </c>
      <c r="D7" s="21">
        <f t="shared" si="0"/>
        <v>93.182555198678827</v>
      </c>
      <c r="E7" s="12">
        <v>71168146</v>
      </c>
      <c r="F7" s="12">
        <v>55540098</v>
      </c>
      <c r="G7" s="12">
        <v>78.040700000000001</v>
      </c>
      <c r="H7" s="12">
        <v>53485442</v>
      </c>
      <c r="I7" s="12">
        <v>75.153599999999997</v>
      </c>
      <c r="J7" s="12">
        <v>59318276</v>
      </c>
      <c r="K7" s="12">
        <v>4502088</v>
      </c>
      <c r="L7" s="12">
        <v>22.404900000000001</v>
      </c>
      <c r="M7" s="12">
        <v>0.64263700000000001</v>
      </c>
      <c r="N7" s="21">
        <v>946943544</v>
      </c>
      <c r="O7" s="21">
        <v>52105255</v>
      </c>
      <c r="P7" s="12">
        <v>5.58</v>
      </c>
      <c r="Q7" s="12">
        <v>61.31</v>
      </c>
      <c r="R7" s="12">
        <v>1.05</v>
      </c>
      <c r="S7" s="12">
        <v>0.96</v>
      </c>
      <c r="T7" s="21">
        <v>98.705100000000002</v>
      </c>
      <c r="U7" s="21">
        <v>3655514</v>
      </c>
      <c r="V7" s="21">
        <v>8245673</v>
      </c>
      <c r="W7" s="21">
        <v>0.44332512337076702</v>
      </c>
    </row>
    <row r="8" spans="1:23">
      <c r="A8" s="21" t="s">
        <v>44</v>
      </c>
      <c r="B8" s="21">
        <v>20875615618</v>
      </c>
      <c r="C8" s="21">
        <v>19246538312</v>
      </c>
      <c r="D8" s="21">
        <f t="shared" si="0"/>
        <v>92.196266994898451</v>
      </c>
      <c r="E8" s="12">
        <v>134829762</v>
      </c>
      <c r="F8" s="12">
        <v>104582055</v>
      </c>
      <c r="G8" s="12">
        <v>77.566000000000003</v>
      </c>
      <c r="H8" s="12">
        <v>100532263</v>
      </c>
      <c r="I8" s="12">
        <v>74.562399999999997</v>
      </c>
      <c r="J8" s="12">
        <v>59318276</v>
      </c>
      <c r="K8" s="12">
        <v>7035727</v>
      </c>
      <c r="L8" s="12">
        <v>27.676500000000001</v>
      </c>
      <c r="M8" s="12">
        <v>0.65592700000000004</v>
      </c>
      <c r="N8" s="21">
        <v>946943544</v>
      </c>
      <c r="O8" s="21">
        <v>79994474</v>
      </c>
      <c r="P8" s="12">
        <v>5.65</v>
      </c>
      <c r="Q8" s="12">
        <v>60.93</v>
      </c>
      <c r="R8" s="12">
        <v>1.08</v>
      </c>
      <c r="S8" s="12">
        <v>0.99</v>
      </c>
      <c r="T8" s="21">
        <v>98.667900000000003</v>
      </c>
      <c r="U8" s="21">
        <v>4137422</v>
      </c>
      <c r="V8" s="21">
        <v>8245673</v>
      </c>
      <c r="W8" s="21">
        <v>0.50176886713795199</v>
      </c>
    </row>
    <row r="9" spans="1:23">
      <c r="A9" s="21" t="s">
        <v>40</v>
      </c>
      <c r="B9" s="21">
        <v>23855591474</v>
      </c>
      <c r="C9" s="21">
        <v>21986587684</v>
      </c>
      <c r="D9" s="21">
        <f t="shared" si="0"/>
        <v>92.165342904882436</v>
      </c>
      <c r="E9" s="12">
        <v>154008144</v>
      </c>
      <c r="F9" s="12">
        <v>117383798</v>
      </c>
      <c r="G9" s="12">
        <v>76.219200000000001</v>
      </c>
      <c r="H9" s="12">
        <v>112669980</v>
      </c>
      <c r="I9" s="12">
        <v>73.158500000000004</v>
      </c>
      <c r="J9" s="12">
        <v>59318276</v>
      </c>
      <c r="K9" s="12">
        <v>8460805</v>
      </c>
      <c r="L9" s="12">
        <v>27.475000000000001</v>
      </c>
      <c r="M9" s="12">
        <v>0.66770099999999999</v>
      </c>
      <c r="N9" s="21">
        <v>946943544</v>
      </c>
      <c r="O9" s="21">
        <v>93119505</v>
      </c>
      <c r="P9" s="12">
        <v>5.97</v>
      </c>
      <c r="Q9" s="12">
        <v>61.09</v>
      </c>
      <c r="R9" s="12">
        <v>1.1399999999999999</v>
      </c>
      <c r="S9" s="12">
        <v>1.04</v>
      </c>
      <c r="T9" s="21">
        <v>98.715000000000003</v>
      </c>
      <c r="U9" s="21">
        <v>3198427</v>
      </c>
      <c r="V9" s="21">
        <v>8245673</v>
      </c>
      <c r="W9" s="21">
        <v>0.38789156446053602</v>
      </c>
    </row>
    <row r="10" spans="1:23">
      <c r="A10" s="22" t="s">
        <v>49</v>
      </c>
      <c r="B10" s="22">
        <v>14062056866</v>
      </c>
      <c r="C10" s="22">
        <v>12946355210</v>
      </c>
      <c r="D10" s="22">
        <f t="shared" si="0"/>
        <v>92.065871539051997</v>
      </c>
      <c r="E10" s="16">
        <v>90702040</v>
      </c>
      <c r="F10" s="16">
        <v>69547585</v>
      </c>
      <c r="G10" s="16">
        <v>76.677000000000007</v>
      </c>
      <c r="H10" s="16">
        <v>66880646</v>
      </c>
      <c r="I10" s="16">
        <v>73.736699999999999</v>
      </c>
      <c r="J10" s="16">
        <v>59318276</v>
      </c>
      <c r="K10" s="16">
        <v>5620931</v>
      </c>
      <c r="L10" s="16">
        <v>23.0566</v>
      </c>
      <c r="M10" s="16">
        <v>0.65729700000000002</v>
      </c>
      <c r="N10" s="22">
        <v>946943544</v>
      </c>
      <c r="O10" s="22">
        <v>63724222</v>
      </c>
      <c r="P10" s="16">
        <v>5.8</v>
      </c>
      <c r="Q10" s="16">
        <v>62.08</v>
      </c>
      <c r="R10" s="16">
        <v>1.1299999999999999</v>
      </c>
      <c r="S10" s="16">
        <v>1.03</v>
      </c>
      <c r="T10" s="22">
        <v>98.699200000000005</v>
      </c>
      <c r="U10" s="22">
        <v>3773001</v>
      </c>
      <c r="V10" s="22">
        <v>8245673</v>
      </c>
      <c r="W10" s="22">
        <v>0.45757344488436502</v>
      </c>
    </row>
  </sheetData>
  <mergeCells count="1">
    <mergeCell ref="A1:E1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747"/>
  <sheetViews>
    <sheetView topLeftCell="A352" workbookViewId="0">
      <selection activeCell="E17" sqref="E17"/>
    </sheetView>
  </sheetViews>
  <sheetFormatPr baseColWidth="10" defaultColWidth="9" defaultRowHeight="14"/>
  <cols>
    <col min="1" max="1" width="14.1640625" customWidth="1"/>
    <col min="2" max="2" width="12.83203125" customWidth="1"/>
    <col min="3" max="3" width="12.5" customWidth="1"/>
    <col min="4" max="4" width="22.6640625" customWidth="1"/>
    <col min="5" max="5" width="22" customWidth="1"/>
    <col min="6" max="6" width="29.5" customWidth="1"/>
    <col min="7" max="7" width="12" customWidth="1"/>
    <col min="8" max="8" width="17" customWidth="1"/>
    <col min="9" max="9" width="16.1640625" customWidth="1"/>
    <col min="10" max="10" width="30.5" customWidth="1"/>
  </cols>
  <sheetData>
    <row r="1" spans="1:11">
      <c r="A1" s="139" t="s">
        <v>521</v>
      </c>
      <c r="B1" s="139"/>
      <c r="C1" s="139"/>
      <c r="D1" s="139"/>
      <c r="E1" s="139"/>
    </row>
    <row r="2" spans="1:11">
      <c r="A2" s="11" t="s">
        <v>522</v>
      </c>
      <c r="B2" s="11" t="s">
        <v>523</v>
      </c>
      <c r="C2" s="11" t="s">
        <v>524</v>
      </c>
      <c r="D2" s="11" t="s">
        <v>525</v>
      </c>
      <c r="E2" s="11" t="s">
        <v>526</v>
      </c>
      <c r="F2" s="11" t="s">
        <v>527</v>
      </c>
      <c r="G2" s="11" t="s">
        <v>528</v>
      </c>
      <c r="H2" s="11" t="s">
        <v>529</v>
      </c>
      <c r="I2" s="11" t="s">
        <v>530</v>
      </c>
      <c r="J2" s="11" t="s">
        <v>531</v>
      </c>
      <c r="K2" s="11" t="s">
        <v>532</v>
      </c>
    </row>
    <row r="3" spans="1:11">
      <c r="A3" s="12" t="s">
        <v>533</v>
      </c>
      <c r="B3" s="12">
        <v>11520820</v>
      </c>
      <c r="C3" s="12">
        <v>11521366</v>
      </c>
      <c r="D3" s="12">
        <v>0.16757</v>
      </c>
      <c r="E3" s="12">
        <v>7.9510999999999991E-3</v>
      </c>
      <c r="F3" s="12">
        <v>-0.15961800000000001</v>
      </c>
      <c r="G3" s="13">
        <v>4.1999999999999998E-14</v>
      </c>
      <c r="H3" s="13">
        <v>7.7275800000000001E-10</v>
      </c>
      <c r="I3" s="12" t="s">
        <v>146</v>
      </c>
      <c r="J3" s="12" t="s">
        <v>534</v>
      </c>
      <c r="K3" s="12" t="s">
        <v>535</v>
      </c>
    </row>
    <row r="4" spans="1:11">
      <c r="A4" s="12" t="s">
        <v>536</v>
      </c>
      <c r="B4" s="12">
        <v>94674261</v>
      </c>
      <c r="C4" s="12">
        <v>94674692</v>
      </c>
      <c r="D4" s="12">
        <v>0.37341999999999997</v>
      </c>
      <c r="E4" s="12">
        <v>7.6291999999999999E-2</v>
      </c>
      <c r="F4" s="12">
        <v>-0.29712699999999997</v>
      </c>
      <c r="G4" s="13">
        <v>1.1E-12</v>
      </c>
      <c r="H4" s="13">
        <v>9.1995000000000008E-9</v>
      </c>
      <c r="I4" s="12" t="s">
        <v>537</v>
      </c>
      <c r="J4" s="12" t="s">
        <v>538</v>
      </c>
      <c r="K4" s="12" t="s">
        <v>532</v>
      </c>
    </row>
    <row r="5" spans="1:11">
      <c r="A5" s="12" t="s">
        <v>539</v>
      </c>
      <c r="B5" s="12">
        <v>6896018</v>
      </c>
      <c r="C5" s="12">
        <v>6896322</v>
      </c>
      <c r="D5" s="12">
        <v>0.18312999999999999</v>
      </c>
      <c r="E5" s="12">
        <v>0.62212000000000001</v>
      </c>
      <c r="F5" s="12">
        <v>0.43898599999999999</v>
      </c>
      <c r="G5" s="13">
        <v>1.5000000000000001E-12</v>
      </c>
      <c r="H5" s="13">
        <v>9.1995000000000008E-9</v>
      </c>
      <c r="I5" s="12" t="s">
        <v>146</v>
      </c>
      <c r="J5" s="12" t="s">
        <v>540</v>
      </c>
      <c r="K5" s="12" t="s">
        <v>535</v>
      </c>
    </row>
    <row r="6" spans="1:11">
      <c r="A6" s="12" t="s">
        <v>539</v>
      </c>
      <c r="B6" s="12">
        <v>6051461</v>
      </c>
      <c r="C6" s="12">
        <v>6051746</v>
      </c>
      <c r="D6" s="12">
        <v>0.24565999999999999</v>
      </c>
      <c r="E6" s="12">
        <v>3.6866999999999997E-2</v>
      </c>
      <c r="F6" s="12">
        <v>-0.20879400000000001</v>
      </c>
      <c r="G6" s="13">
        <v>3.1000000000000003E-11</v>
      </c>
      <c r="H6" s="13">
        <v>1.4259224999999999E-7</v>
      </c>
      <c r="I6" s="12" t="s">
        <v>146</v>
      </c>
      <c r="J6" s="12" t="s">
        <v>146</v>
      </c>
      <c r="K6" s="12" t="s">
        <v>146</v>
      </c>
    </row>
    <row r="7" spans="1:11">
      <c r="A7" s="12" t="s">
        <v>541</v>
      </c>
      <c r="B7" s="12">
        <v>6228133</v>
      </c>
      <c r="C7" s="12">
        <v>6228261</v>
      </c>
      <c r="D7" s="12">
        <v>0.60438999999999998</v>
      </c>
      <c r="E7" s="12">
        <v>0.13320000000000001</v>
      </c>
      <c r="F7" s="12">
        <v>-0.47118900000000002</v>
      </c>
      <c r="G7" s="13">
        <v>4.1000000000000001E-11</v>
      </c>
      <c r="H7" s="13">
        <v>1.5087179999999999E-7</v>
      </c>
      <c r="I7" s="12" t="s">
        <v>542</v>
      </c>
      <c r="J7" s="12" t="s">
        <v>543</v>
      </c>
      <c r="K7" s="12" t="s">
        <v>146</v>
      </c>
    </row>
    <row r="8" spans="1:11">
      <c r="A8" s="12" t="s">
        <v>544</v>
      </c>
      <c r="B8" s="12">
        <v>58986984</v>
      </c>
      <c r="C8" s="12">
        <v>58987030</v>
      </c>
      <c r="D8" s="12">
        <v>0.21662999999999999</v>
      </c>
      <c r="E8" s="12">
        <v>0.80042999999999997</v>
      </c>
      <c r="F8" s="12">
        <v>0.58380299999999996</v>
      </c>
      <c r="G8" s="13">
        <v>1.5999999999999999E-10</v>
      </c>
      <c r="H8" s="13">
        <v>4.9063999999999995E-7</v>
      </c>
      <c r="I8" s="12" t="s">
        <v>146</v>
      </c>
      <c r="J8" s="12" t="s">
        <v>545</v>
      </c>
      <c r="K8" s="12" t="s">
        <v>535</v>
      </c>
    </row>
    <row r="9" spans="1:11">
      <c r="A9" s="12" t="s">
        <v>546</v>
      </c>
      <c r="B9" s="12">
        <v>35824593</v>
      </c>
      <c r="C9" s="12">
        <v>35824721</v>
      </c>
      <c r="D9" s="12">
        <v>0.20835000000000001</v>
      </c>
      <c r="E9" s="12">
        <v>1.3722E-2</v>
      </c>
      <c r="F9" s="12">
        <v>-0.19462399999999999</v>
      </c>
      <c r="G9" s="13">
        <v>2.7E-10</v>
      </c>
      <c r="H9" s="13">
        <v>7.0967571428571401E-7</v>
      </c>
      <c r="I9" s="12" t="s">
        <v>146</v>
      </c>
      <c r="J9" s="12" t="s">
        <v>547</v>
      </c>
      <c r="K9" s="12" t="s">
        <v>535</v>
      </c>
    </row>
    <row r="10" spans="1:11">
      <c r="A10" s="12" t="s">
        <v>548</v>
      </c>
      <c r="B10" s="12">
        <v>61308407</v>
      </c>
      <c r="C10" s="12">
        <v>61308633</v>
      </c>
      <c r="D10" s="12">
        <v>0.47392000000000001</v>
      </c>
      <c r="E10" s="12">
        <v>0.26965</v>
      </c>
      <c r="F10" s="12">
        <v>-0.20426800000000001</v>
      </c>
      <c r="G10" s="13">
        <v>3.3E-10</v>
      </c>
      <c r="H10" s="13">
        <v>7.5895875000000003E-7</v>
      </c>
      <c r="I10" s="12" t="s">
        <v>549</v>
      </c>
      <c r="J10" s="12" t="s">
        <v>550</v>
      </c>
      <c r="K10" s="12" t="s">
        <v>535</v>
      </c>
    </row>
    <row r="11" spans="1:11">
      <c r="A11" s="12" t="s">
        <v>551</v>
      </c>
      <c r="B11" s="12">
        <v>123448777</v>
      </c>
      <c r="C11" s="12">
        <v>123448919</v>
      </c>
      <c r="D11" s="12">
        <v>0.21498</v>
      </c>
      <c r="E11" s="12">
        <v>0.68206999999999995</v>
      </c>
      <c r="F11" s="12">
        <v>0.46708899999999998</v>
      </c>
      <c r="G11" s="13">
        <v>6.6E-10</v>
      </c>
      <c r="H11" s="13">
        <v>1.3492600000000001E-6</v>
      </c>
      <c r="I11" s="12" t="s">
        <v>146</v>
      </c>
      <c r="J11" s="12" t="s">
        <v>552</v>
      </c>
      <c r="K11" s="12" t="s">
        <v>146</v>
      </c>
    </row>
    <row r="12" spans="1:11">
      <c r="A12" s="12" t="s">
        <v>546</v>
      </c>
      <c r="B12" s="12">
        <v>41835592</v>
      </c>
      <c r="C12" s="12">
        <v>41835676</v>
      </c>
      <c r="D12" s="12">
        <v>0.47810000000000002</v>
      </c>
      <c r="E12" s="12">
        <v>5.0965999999999997E-2</v>
      </c>
      <c r="F12" s="12">
        <v>-0.42713200000000001</v>
      </c>
      <c r="G12" s="13">
        <v>8.0000000000000003E-10</v>
      </c>
      <c r="H12" s="13">
        <v>1.47192E-6</v>
      </c>
      <c r="I12" s="12" t="s">
        <v>553</v>
      </c>
      <c r="J12" s="12" t="s">
        <v>146</v>
      </c>
      <c r="K12" s="12" t="s">
        <v>535</v>
      </c>
    </row>
    <row r="13" spans="1:11">
      <c r="A13" s="12" t="s">
        <v>541</v>
      </c>
      <c r="B13" s="12">
        <v>60380863</v>
      </c>
      <c r="C13" s="12">
        <v>60381019</v>
      </c>
      <c r="D13" s="12">
        <v>0.38324999999999998</v>
      </c>
      <c r="E13" s="12">
        <v>6.7598000000000005E-2</v>
      </c>
      <c r="F13" s="12">
        <v>-0.31564799999999998</v>
      </c>
      <c r="G13" s="13">
        <v>1.5E-9</v>
      </c>
      <c r="H13" s="13">
        <v>2.5089545454545499E-6</v>
      </c>
      <c r="I13" s="12" t="s">
        <v>146</v>
      </c>
      <c r="J13" s="12" t="s">
        <v>554</v>
      </c>
      <c r="K13" s="12" t="s">
        <v>555</v>
      </c>
    </row>
    <row r="14" spans="1:11">
      <c r="A14" s="12" t="s">
        <v>556</v>
      </c>
      <c r="B14" s="12">
        <v>118762985</v>
      </c>
      <c r="C14" s="12">
        <v>118763115</v>
      </c>
      <c r="D14" s="12">
        <v>0.45860000000000001</v>
      </c>
      <c r="E14" s="12">
        <v>9.8505999999999996E-2</v>
      </c>
      <c r="F14" s="12">
        <v>-0.360093</v>
      </c>
      <c r="G14" s="13">
        <v>2.7000000000000002E-9</v>
      </c>
      <c r="H14" s="13">
        <v>4.1397749999999997E-6</v>
      </c>
      <c r="I14" s="12" t="s">
        <v>146</v>
      </c>
      <c r="J14" s="12" t="s">
        <v>557</v>
      </c>
      <c r="K14" s="12" t="s">
        <v>555</v>
      </c>
    </row>
    <row r="15" spans="1:11">
      <c r="A15" s="12" t="s">
        <v>558</v>
      </c>
      <c r="B15" s="12">
        <v>54650367</v>
      </c>
      <c r="C15" s="12">
        <v>54650451</v>
      </c>
      <c r="D15" s="12">
        <v>0.52895000000000003</v>
      </c>
      <c r="E15" s="12">
        <v>8.3145999999999998E-2</v>
      </c>
      <c r="F15" s="12">
        <v>-0.44580599999999998</v>
      </c>
      <c r="G15" s="13">
        <v>6E-9</v>
      </c>
      <c r="H15" s="13">
        <v>8.4918461538461501E-6</v>
      </c>
      <c r="I15" s="12" t="s">
        <v>146</v>
      </c>
      <c r="J15" s="12" t="s">
        <v>146</v>
      </c>
      <c r="K15" s="12" t="s">
        <v>555</v>
      </c>
    </row>
    <row r="16" spans="1:11">
      <c r="A16" s="12" t="s">
        <v>559</v>
      </c>
      <c r="B16" s="12">
        <v>633095</v>
      </c>
      <c r="C16" s="12">
        <v>633193</v>
      </c>
      <c r="D16" s="12">
        <v>0.41182999999999997</v>
      </c>
      <c r="E16" s="12">
        <v>0.83789000000000002</v>
      </c>
      <c r="F16" s="12">
        <v>0.42605300000000002</v>
      </c>
      <c r="G16" s="13">
        <v>1.2E-8</v>
      </c>
      <c r="H16" s="13">
        <v>1.5770571428571399E-5</v>
      </c>
      <c r="I16" s="12" t="s">
        <v>146</v>
      </c>
      <c r="J16" s="12" t="s">
        <v>146</v>
      </c>
      <c r="K16" s="12" t="s">
        <v>532</v>
      </c>
    </row>
    <row r="17" spans="1:11">
      <c r="A17" s="12" t="s">
        <v>536</v>
      </c>
      <c r="B17" s="12">
        <v>8187470</v>
      </c>
      <c r="C17" s="12">
        <v>8187564</v>
      </c>
      <c r="D17" s="12">
        <v>0.19453999999999999</v>
      </c>
      <c r="E17" s="12">
        <v>0.66191999999999995</v>
      </c>
      <c r="F17" s="12">
        <v>0.46737800000000002</v>
      </c>
      <c r="G17" s="13">
        <v>1.7999999999999999E-8</v>
      </c>
      <c r="H17" s="13">
        <v>2.0698875000000001E-5</v>
      </c>
      <c r="I17" s="12" t="s">
        <v>146</v>
      </c>
      <c r="J17" s="12" t="s">
        <v>560</v>
      </c>
      <c r="K17" s="12" t="s">
        <v>555</v>
      </c>
    </row>
    <row r="18" spans="1:11">
      <c r="A18" s="12" t="s">
        <v>536</v>
      </c>
      <c r="B18" s="12">
        <v>12455515</v>
      </c>
      <c r="C18" s="12">
        <v>12456044</v>
      </c>
      <c r="D18" s="12">
        <v>0.77229000000000003</v>
      </c>
      <c r="E18" s="12">
        <v>0.94815000000000005</v>
      </c>
      <c r="F18" s="12">
        <v>0.17586499999999999</v>
      </c>
      <c r="G18" s="13">
        <v>1.7E-8</v>
      </c>
      <c r="H18" s="13">
        <v>2.0698875000000001E-5</v>
      </c>
      <c r="I18" s="12" t="s">
        <v>146</v>
      </c>
      <c r="J18" s="12" t="s">
        <v>561</v>
      </c>
      <c r="K18" s="12" t="s">
        <v>555</v>
      </c>
    </row>
    <row r="19" spans="1:11">
      <c r="A19" s="12" t="s">
        <v>533</v>
      </c>
      <c r="B19" s="12">
        <v>5341993</v>
      </c>
      <c r="C19" s="12">
        <v>5342523</v>
      </c>
      <c r="D19" s="12">
        <v>0.56903999999999999</v>
      </c>
      <c r="E19" s="12">
        <v>0.84814000000000001</v>
      </c>
      <c r="F19" s="12">
        <v>0.27910200000000002</v>
      </c>
      <c r="G19" s="13">
        <v>2.0999999999999999E-8</v>
      </c>
      <c r="H19" s="13">
        <v>2.27281764705882E-5</v>
      </c>
      <c r="I19" s="12" t="s">
        <v>146</v>
      </c>
      <c r="J19" s="12" t="s">
        <v>562</v>
      </c>
      <c r="K19" s="12" t="s">
        <v>555</v>
      </c>
    </row>
    <row r="20" spans="1:11">
      <c r="A20" s="12" t="s">
        <v>563</v>
      </c>
      <c r="B20" s="12">
        <v>718897</v>
      </c>
      <c r="C20" s="12">
        <v>718979</v>
      </c>
      <c r="D20" s="12">
        <v>0.24840000000000001</v>
      </c>
      <c r="E20" s="12">
        <v>9.2797000000000001E-3</v>
      </c>
      <c r="F20" s="12">
        <v>-0.239116</v>
      </c>
      <c r="G20" s="13">
        <v>2.3000000000000001E-8</v>
      </c>
      <c r="H20" s="13">
        <v>2.3509833333333299E-5</v>
      </c>
      <c r="I20" s="12" t="s">
        <v>146</v>
      </c>
      <c r="J20" s="12" t="s">
        <v>564</v>
      </c>
      <c r="K20" s="12" t="s">
        <v>535</v>
      </c>
    </row>
    <row r="21" spans="1:11">
      <c r="A21" s="12" t="s">
        <v>539</v>
      </c>
      <c r="B21" s="12">
        <v>23030434</v>
      </c>
      <c r="C21" s="12">
        <v>23030519</v>
      </c>
      <c r="D21" s="12">
        <v>0.37093999999999999</v>
      </c>
      <c r="E21" s="12">
        <v>3.9344999999999998E-2</v>
      </c>
      <c r="F21" s="12">
        <v>-0.331594</v>
      </c>
      <c r="G21" s="13">
        <v>2.9000000000000002E-8</v>
      </c>
      <c r="H21" s="13">
        <v>2.8082684210526299E-5</v>
      </c>
      <c r="I21" s="12" t="s">
        <v>146</v>
      </c>
      <c r="J21" s="12" t="s">
        <v>565</v>
      </c>
      <c r="K21" s="12" t="s">
        <v>555</v>
      </c>
    </row>
    <row r="22" spans="1:11">
      <c r="A22" s="12" t="s">
        <v>556</v>
      </c>
      <c r="B22" s="12">
        <v>131465741</v>
      </c>
      <c r="C22" s="12">
        <v>131465849</v>
      </c>
      <c r="D22" s="12">
        <v>0.85648000000000002</v>
      </c>
      <c r="E22" s="12">
        <v>0.97252000000000005</v>
      </c>
      <c r="F22" s="12">
        <v>0.11604399999999999</v>
      </c>
      <c r="G22" s="13">
        <v>3.2000000000000002E-8</v>
      </c>
      <c r="H22" s="13">
        <v>2.9438399999999999E-5</v>
      </c>
      <c r="I22" s="12" t="s">
        <v>146</v>
      </c>
      <c r="J22" s="12" t="s">
        <v>146</v>
      </c>
      <c r="K22" s="12" t="s">
        <v>555</v>
      </c>
    </row>
    <row r="23" spans="1:11">
      <c r="A23" s="12" t="s">
        <v>566</v>
      </c>
      <c r="B23" s="12">
        <v>270668158</v>
      </c>
      <c r="C23" s="12">
        <v>270668924</v>
      </c>
      <c r="D23" s="12">
        <v>0.47913</v>
      </c>
      <c r="E23" s="12">
        <v>0.23068</v>
      </c>
      <c r="F23" s="12">
        <v>-0.24845500000000001</v>
      </c>
      <c r="G23" s="13">
        <v>4.1999999999999999E-8</v>
      </c>
      <c r="H23" s="13">
        <v>3.6798000000000002E-5</v>
      </c>
      <c r="I23" s="12" t="s">
        <v>146</v>
      </c>
      <c r="J23" s="12" t="s">
        <v>567</v>
      </c>
      <c r="K23" s="12" t="s">
        <v>146</v>
      </c>
    </row>
    <row r="24" spans="1:11">
      <c r="A24" s="12" t="s">
        <v>546</v>
      </c>
      <c r="B24" s="12">
        <v>112592304</v>
      </c>
      <c r="C24" s="12">
        <v>112592405</v>
      </c>
      <c r="D24" s="12">
        <v>0.19564999999999999</v>
      </c>
      <c r="E24" s="12">
        <v>3.2397000000000002E-2</v>
      </c>
      <c r="F24" s="12">
        <v>-0.16325400000000001</v>
      </c>
      <c r="G24" s="13">
        <v>4.9999999999999998E-8</v>
      </c>
      <c r="H24" s="13">
        <v>4.1815909090909097E-5</v>
      </c>
      <c r="I24" s="12" t="s">
        <v>568</v>
      </c>
      <c r="J24" s="12" t="s">
        <v>146</v>
      </c>
      <c r="K24" s="12" t="s">
        <v>532</v>
      </c>
    </row>
    <row r="25" spans="1:11">
      <c r="A25" s="12" t="s">
        <v>539</v>
      </c>
      <c r="B25" s="12">
        <v>22891502</v>
      </c>
      <c r="C25" s="12">
        <v>22892028</v>
      </c>
      <c r="D25" s="12">
        <v>0.22370999999999999</v>
      </c>
      <c r="E25" s="12">
        <v>9.7600999999999993E-2</v>
      </c>
      <c r="F25" s="12">
        <v>-0.126111</v>
      </c>
      <c r="G25" s="13">
        <v>5.7000000000000001E-8</v>
      </c>
      <c r="H25" s="13">
        <v>4.5597521739130398E-5</v>
      </c>
      <c r="I25" s="12" t="s">
        <v>146</v>
      </c>
      <c r="J25" s="12" t="s">
        <v>569</v>
      </c>
      <c r="K25" s="12" t="s">
        <v>555</v>
      </c>
    </row>
    <row r="26" spans="1:11">
      <c r="A26" s="12" t="s">
        <v>570</v>
      </c>
      <c r="B26" s="12">
        <v>47701671</v>
      </c>
      <c r="C26" s="12">
        <v>47701788</v>
      </c>
      <c r="D26" s="12">
        <v>0.57962999999999998</v>
      </c>
      <c r="E26" s="12">
        <v>0.94142999999999999</v>
      </c>
      <c r="F26" s="12">
        <v>0.36180200000000001</v>
      </c>
      <c r="G26" s="13">
        <v>6.4000000000000004E-8</v>
      </c>
      <c r="H26" s="13">
        <v>4.9064000000000003E-5</v>
      </c>
      <c r="I26" s="12" t="s">
        <v>571</v>
      </c>
      <c r="J26" s="12" t="s">
        <v>572</v>
      </c>
      <c r="K26" s="12" t="s">
        <v>555</v>
      </c>
    </row>
    <row r="27" spans="1:11">
      <c r="A27" s="12" t="s">
        <v>566</v>
      </c>
      <c r="B27" s="12">
        <v>6971896</v>
      </c>
      <c r="C27" s="12">
        <v>6972006</v>
      </c>
      <c r="D27" s="12">
        <v>0.42065000000000002</v>
      </c>
      <c r="E27" s="12">
        <v>0.14777999999999999</v>
      </c>
      <c r="F27" s="12">
        <v>-0.27287600000000001</v>
      </c>
      <c r="G27" s="13">
        <v>7.4000000000000001E-8</v>
      </c>
      <c r="H27" s="13">
        <v>5.4461040000000002E-5</v>
      </c>
      <c r="I27" s="12" t="s">
        <v>146</v>
      </c>
      <c r="J27" s="12" t="s">
        <v>573</v>
      </c>
      <c r="K27" s="12" t="s">
        <v>535</v>
      </c>
    </row>
    <row r="28" spans="1:11">
      <c r="A28" s="12" t="s">
        <v>546</v>
      </c>
      <c r="B28" s="12">
        <v>107529720</v>
      </c>
      <c r="C28" s="12">
        <v>107529877</v>
      </c>
      <c r="D28" s="12">
        <v>0.10977000000000001</v>
      </c>
      <c r="E28" s="12">
        <v>0.48804999999999998</v>
      </c>
      <c r="F28" s="12">
        <v>0.37828099999999998</v>
      </c>
      <c r="G28" s="13">
        <v>7.7999999999999997E-8</v>
      </c>
      <c r="H28" s="13">
        <v>5.5197E-5</v>
      </c>
      <c r="I28" s="12" t="s">
        <v>146</v>
      </c>
      <c r="J28" s="12" t="s">
        <v>574</v>
      </c>
      <c r="K28" s="12" t="s">
        <v>555</v>
      </c>
    </row>
    <row r="29" spans="1:11">
      <c r="A29" s="12" t="s">
        <v>544</v>
      </c>
      <c r="B29" s="12">
        <v>58649650</v>
      </c>
      <c r="C29" s="12">
        <v>58649743</v>
      </c>
      <c r="D29" s="12">
        <v>0.42884</v>
      </c>
      <c r="E29" s="12">
        <v>4.2424000000000003E-2</v>
      </c>
      <c r="F29" s="12">
        <v>-0.38641900000000001</v>
      </c>
      <c r="G29" s="13">
        <v>8.4999999999999994E-8</v>
      </c>
      <c r="H29" s="13">
        <v>5.7922777777777803E-5</v>
      </c>
      <c r="I29" s="12" t="s">
        <v>146</v>
      </c>
      <c r="J29" s="12" t="s">
        <v>146</v>
      </c>
      <c r="K29" s="12" t="s">
        <v>555</v>
      </c>
    </row>
    <row r="30" spans="1:11">
      <c r="A30" s="12" t="s">
        <v>559</v>
      </c>
      <c r="B30" s="12">
        <v>17146235</v>
      </c>
      <c r="C30" s="12">
        <v>17146295</v>
      </c>
      <c r="D30" s="12">
        <v>0.70947000000000005</v>
      </c>
      <c r="E30" s="12">
        <v>0.18387999999999999</v>
      </c>
      <c r="F30" s="12">
        <v>-0.52559400000000001</v>
      </c>
      <c r="G30" s="13">
        <v>9.9E-8</v>
      </c>
      <c r="H30" s="13">
        <v>6.5053607142857205E-5</v>
      </c>
      <c r="I30" s="12" t="s">
        <v>146</v>
      </c>
      <c r="J30" s="12" t="s">
        <v>575</v>
      </c>
      <c r="K30" s="12" t="s">
        <v>146</v>
      </c>
    </row>
    <row r="31" spans="1:11">
      <c r="A31" s="12" t="s">
        <v>576</v>
      </c>
      <c r="B31" s="12">
        <v>57601354</v>
      </c>
      <c r="C31" s="12">
        <v>57601458</v>
      </c>
      <c r="D31" s="12">
        <v>0.19883000000000001</v>
      </c>
      <c r="E31" s="12">
        <v>4.9154999999999997E-2</v>
      </c>
      <c r="F31" s="12">
        <v>-0.149677</v>
      </c>
      <c r="G31" s="13">
        <v>1.1000000000000001E-7</v>
      </c>
      <c r="H31" s="13">
        <v>6.5286774193548406E-5</v>
      </c>
      <c r="I31" s="12" t="s">
        <v>577</v>
      </c>
      <c r="J31" s="12" t="s">
        <v>578</v>
      </c>
      <c r="K31" s="12" t="s">
        <v>535</v>
      </c>
    </row>
    <row r="32" spans="1:11">
      <c r="A32" s="12" t="s">
        <v>579</v>
      </c>
      <c r="B32" s="12">
        <v>134282681</v>
      </c>
      <c r="C32" s="12">
        <v>134283184</v>
      </c>
      <c r="D32" s="12">
        <v>0.31219000000000002</v>
      </c>
      <c r="E32" s="12">
        <v>0.15490999999999999</v>
      </c>
      <c r="F32" s="12">
        <v>-0.157275</v>
      </c>
      <c r="G32" s="13">
        <v>1.1000000000000001E-7</v>
      </c>
      <c r="H32" s="13">
        <v>6.5286774193548406E-5</v>
      </c>
      <c r="I32" s="12" t="s">
        <v>580</v>
      </c>
      <c r="J32" s="12" t="s">
        <v>580</v>
      </c>
      <c r="K32" s="12" t="s">
        <v>146</v>
      </c>
    </row>
    <row r="33" spans="1:11">
      <c r="A33" s="12" t="s">
        <v>546</v>
      </c>
      <c r="B33" s="12">
        <v>125558854</v>
      </c>
      <c r="C33" s="12">
        <v>125559046</v>
      </c>
      <c r="D33" s="12">
        <v>0.68228999999999995</v>
      </c>
      <c r="E33" s="12">
        <v>0.90183999999999997</v>
      </c>
      <c r="F33" s="12">
        <v>0.21954799999999999</v>
      </c>
      <c r="G33" s="13">
        <v>1.1000000000000001E-7</v>
      </c>
      <c r="H33" s="13">
        <v>6.5286774193548406E-5</v>
      </c>
      <c r="I33" s="12" t="s">
        <v>581</v>
      </c>
      <c r="J33" s="12" t="s">
        <v>582</v>
      </c>
      <c r="K33" s="12" t="s">
        <v>555</v>
      </c>
    </row>
    <row r="34" spans="1:11">
      <c r="A34" s="12" t="s">
        <v>546</v>
      </c>
      <c r="B34" s="12">
        <v>42704319</v>
      </c>
      <c r="C34" s="12">
        <v>42704568</v>
      </c>
      <c r="D34" s="12">
        <v>0.46074999999999999</v>
      </c>
      <c r="E34" s="12">
        <v>0.12321</v>
      </c>
      <c r="F34" s="12">
        <v>-0.337538</v>
      </c>
      <c r="G34" s="13">
        <v>1.3E-7</v>
      </c>
      <c r="H34" s="13">
        <v>7.4745937499999998E-5</v>
      </c>
      <c r="I34" s="12" t="s">
        <v>583</v>
      </c>
      <c r="J34" s="12" t="s">
        <v>583</v>
      </c>
      <c r="K34" s="12" t="s">
        <v>535</v>
      </c>
    </row>
    <row r="35" spans="1:11">
      <c r="A35" s="12" t="s">
        <v>584</v>
      </c>
      <c r="B35" s="12">
        <v>80581630</v>
      </c>
      <c r="C35" s="12">
        <v>80581703</v>
      </c>
      <c r="D35" s="12">
        <v>0.31113000000000002</v>
      </c>
      <c r="E35" s="12">
        <v>3.9599000000000002E-2</v>
      </c>
      <c r="F35" s="12">
        <v>-0.27153500000000003</v>
      </c>
      <c r="G35" s="13">
        <v>1.4000000000000001E-7</v>
      </c>
      <c r="H35" s="13">
        <v>7.8056363636363601E-5</v>
      </c>
      <c r="I35" s="12" t="s">
        <v>146</v>
      </c>
      <c r="J35" s="12" t="s">
        <v>585</v>
      </c>
      <c r="K35" s="12" t="s">
        <v>535</v>
      </c>
    </row>
    <row r="36" spans="1:11">
      <c r="A36" s="12" t="s">
        <v>559</v>
      </c>
      <c r="B36" s="12">
        <v>131735004</v>
      </c>
      <c r="C36" s="12">
        <v>131735407</v>
      </c>
      <c r="D36" s="12">
        <v>0.53381999999999996</v>
      </c>
      <c r="E36" s="12">
        <v>0.83223999999999998</v>
      </c>
      <c r="F36" s="12">
        <v>0.29842400000000002</v>
      </c>
      <c r="G36" s="13">
        <v>1.4999999999999999E-7</v>
      </c>
      <c r="H36" s="13">
        <v>8.1172058823529396E-5</v>
      </c>
      <c r="I36" s="12" t="s">
        <v>146</v>
      </c>
      <c r="J36" s="12" t="s">
        <v>146</v>
      </c>
      <c r="K36" s="12" t="s">
        <v>146</v>
      </c>
    </row>
    <row r="37" spans="1:11">
      <c r="A37" s="12" t="s">
        <v>544</v>
      </c>
      <c r="B37" s="12">
        <v>58820506</v>
      </c>
      <c r="C37" s="12">
        <v>58820587</v>
      </c>
      <c r="D37" s="12">
        <v>0.39583000000000002</v>
      </c>
      <c r="E37" s="12">
        <v>0.8619</v>
      </c>
      <c r="F37" s="12">
        <v>0.46606399999999998</v>
      </c>
      <c r="G37" s="13">
        <v>1.8E-7</v>
      </c>
      <c r="H37" s="13">
        <v>8.9508648648648598E-5</v>
      </c>
      <c r="I37" s="12" t="s">
        <v>146</v>
      </c>
      <c r="J37" s="12" t="s">
        <v>146</v>
      </c>
      <c r="K37" s="12" t="s">
        <v>555</v>
      </c>
    </row>
    <row r="38" spans="1:11">
      <c r="A38" s="12" t="s">
        <v>536</v>
      </c>
      <c r="B38" s="12">
        <v>652166</v>
      </c>
      <c r="C38" s="12">
        <v>652253</v>
      </c>
      <c r="D38" s="12">
        <v>0.33374999999999999</v>
      </c>
      <c r="E38" s="12">
        <v>9.8479999999999998E-2</v>
      </c>
      <c r="F38" s="12">
        <v>-0.23527300000000001</v>
      </c>
      <c r="G38" s="13">
        <v>1.8E-7</v>
      </c>
      <c r="H38" s="13">
        <v>8.9508648648648598E-5</v>
      </c>
      <c r="I38" s="12" t="s">
        <v>146</v>
      </c>
      <c r="J38" s="12" t="s">
        <v>586</v>
      </c>
      <c r="K38" s="12" t="s">
        <v>555</v>
      </c>
    </row>
    <row r="39" spans="1:11">
      <c r="A39" s="12" t="s">
        <v>570</v>
      </c>
      <c r="B39" s="12">
        <v>82379432</v>
      </c>
      <c r="C39" s="12">
        <v>82379862</v>
      </c>
      <c r="D39" s="12">
        <v>0.60435000000000005</v>
      </c>
      <c r="E39" s="12">
        <v>0.32950000000000002</v>
      </c>
      <c r="F39" s="12">
        <v>-0.27485199999999999</v>
      </c>
      <c r="G39" s="13">
        <v>1.8E-7</v>
      </c>
      <c r="H39" s="13">
        <v>8.9508648648648598E-5</v>
      </c>
      <c r="I39" s="12" t="s">
        <v>587</v>
      </c>
      <c r="J39" s="12" t="s">
        <v>588</v>
      </c>
      <c r="K39" s="12" t="s">
        <v>146</v>
      </c>
    </row>
    <row r="40" spans="1:11">
      <c r="A40" s="12" t="s">
        <v>563</v>
      </c>
      <c r="B40" s="12">
        <v>841927</v>
      </c>
      <c r="C40" s="12">
        <v>842166</v>
      </c>
      <c r="D40" s="12">
        <v>0.33567999999999998</v>
      </c>
      <c r="E40" s="12">
        <v>7.2686000000000001E-2</v>
      </c>
      <c r="F40" s="12">
        <v>-0.26299699999999998</v>
      </c>
      <c r="G40" s="13">
        <v>1.9000000000000001E-7</v>
      </c>
      <c r="H40" s="13">
        <v>9.1995000000000003E-5</v>
      </c>
      <c r="I40" s="12" t="s">
        <v>146</v>
      </c>
      <c r="J40" s="12" t="s">
        <v>146</v>
      </c>
      <c r="K40" s="12" t="s">
        <v>535</v>
      </c>
    </row>
    <row r="41" spans="1:11">
      <c r="A41" s="12" t="s">
        <v>544</v>
      </c>
      <c r="B41" s="12">
        <v>30355306</v>
      </c>
      <c r="C41" s="12">
        <v>30355562</v>
      </c>
      <c r="D41" s="12">
        <v>0.68703000000000003</v>
      </c>
      <c r="E41" s="12">
        <v>0.95960000000000001</v>
      </c>
      <c r="F41" s="12">
        <v>0.27256900000000001</v>
      </c>
      <c r="G41" s="13">
        <v>1.9999999999999999E-7</v>
      </c>
      <c r="H41" s="13">
        <v>9.4353846153846205E-5</v>
      </c>
      <c r="I41" s="12" t="s">
        <v>146</v>
      </c>
      <c r="J41" s="12" t="s">
        <v>589</v>
      </c>
      <c r="K41" s="12" t="s">
        <v>555</v>
      </c>
    </row>
    <row r="42" spans="1:11">
      <c r="A42" s="12" t="s">
        <v>559</v>
      </c>
      <c r="B42" s="12">
        <v>631891</v>
      </c>
      <c r="C42" s="12">
        <v>632132</v>
      </c>
      <c r="D42" s="12">
        <v>0.66010999999999997</v>
      </c>
      <c r="E42" s="12">
        <v>0.29933999999999999</v>
      </c>
      <c r="F42" s="12">
        <v>-0.360765</v>
      </c>
      <c r="G42" s="13">
        <v>2.1E-7</v>
      </c>
      <c r="H42" s="13">
        <v>9.6594750000000002E-5</v>
      </c>
      <c r="I42" s="12" t="s">
        <v>146</v>
      </c>
      <c r="J42" s="12" t="s">
        <v>146</v>
      </c>
      <c r="K42" s="12" t="s">
        <v>555</v>
      </c>
    </row>
    <row r="43" spans="1:11">
      <c r="A43" s="12" t="s">
        <v>541</v>
      </c>
      <c r="B43" s="12">
        <v>45764197</v>
      </c>
      <c r="C43" s="12">
        <v>45764294</v>
      </c>
      <c r="D43" s="12">
        <v>0.39478999999999997</v>
      </c>
      <c r="E43" s="12">
        <v>8.1504999999999994E-2</v>
      </c>
      <c r="F43" s="12">
        <v>-0.31328899999999998</v>
      </c>
      <c r="G43" s="13">
        <v>2.2000000000000001E-7</v>
      </c>
      <c r="H43" s="13">
        <v>9.8726341463414594E-5</v>
      </c>
      <c r="I43" s="12" t="s">
        <v>146</v>
      </c>
      <c r="J43" s="12" t="s">
        <v>590</v>
      </c>
      <c r="K43" s="12" t="s">
        <v>555</v>
      </c>
    </row>
    <row r="44" spans="1:11">
      <c r="A44" s="12" t="s">
        <v>539</v>
      </c>
      <c r="B44" s="12">
        <v>100756614</v>
      </c>
      <c r="C44" s="12">
        <v>100756949</v>
      </c>
      <c r="D44" s="12">
        <v>0.14962</v>
      </c>
      <c r="E44" s="12">
        <v>4.6948999999999998E-2</v>
      </c>
      <c r="F44" s="12">
        <v>-0.102668</v>
      </c>
      <c r="G44" s="13">
        <v>2.4999999999999999E-7</v>
      </c>
      <c r="H44" s="12">
        <v>1.0951785714285701E-4</v>
      </c>
      <c r="I44" s="12" t="s">
        <v>591</v>
      </c>
      <c r="J44" s="12" t="s">
        <v>592</v>
      </c>
      <c r="K44" s="12" t="s">
        <v>555</v>
      </c>
    </row>
    <row r="45" spans="1:11">
      <c r="A45" s="12" t="s">
        <v>533</v>
      </c>
      <c r="B45" s="12">
        <v>68234497</v>
      </c>
      <c r="C45" s="12">
        <v>68234544</v>
      </c>
      <c r="D45" s="12">
        <v>0.85760999999999998</v>
      </c>
      <c r="E45" s="12">
        <v>0.99951000000000001</v>
      </c>
      <c r="F45" s="12">
        <v>0.14190800000000001</v>
      </c>
      <c r="G45" s="13">
        <v>2.8000000000000002E-7</v>
      </c>
      <c r="H45" s="12">
        <v>1.1980744186046501E-4</v>
      </c>
      <c r="I45" s="12" t="s">
        <v>146</v>
      </c>
      <c r="J45" s="12" t="s">
        <v>593</v>
      </c>
      <c r="K45" s="12" t="s">
        <v>146</v>
      </c>
    </row>
    <row r="46" spans="1:11">
      <c r="A46" s="12" t="s">
        <v>546</v>
      </c>
      <c r="B46" s="12">
        <v>10329617</v>
      </c>
      <c r="C46" s="12">
        <v>10330074</v>
      </c>
      <c r="D46" s="12">
        <v>0.33534999999999998</v>
      </c>
      <c r="E46" s="12">
        <v>0.64302999999999999</v>
      </c>
      <c r="F46" s="12">
        <v>0.30767699999999998</v>
      </c>
      <c r="G46" s="13">
        <v>2.9999999999999999E-7</v>
      </c>
      <c r="H46" s="12">
        <v>1.2544772727272701E-4</v>
      </c>
      <c r="I46" s="12" t="s">
        <v>146</v>
      </c>
      <c r="J46" s="12" t="s">
        <v>594</v>
      </c>
      <c r="K46" s="12" t="s">
        <v>555</v>
      </c>
    </row>
    <row r="47" spans="1:11">
      <c r="A47" s="12" t="s">
        <v>559</v>
      </c>
      <c r="B47" s="12">
        <v>3292283</v>
      </c>
      <c r="C47" s="12">
        <v>3292611</v>
      </c>
      <c r="D47" s="12">
        <v>0.49959999999999999</v>
      </c>
      <c r="E47" s="12">
        <v>0.96158999999999994</v>
      </c>
      <c r="F47" s="12">
        <v>0.46199600000000002</v>
      </c>
      <c r="G47" s="13">
        <v>3.2000000000000001E-7</v>
      </c>
      <c r="H47" s="12">
        <v>1.3083733333333299E-4</v>
      </c>
      <c r="I47" s="12" t="s">
        <v>146</v>
      </c>
      <c r="J47" s="12" t="s">
        <v>595</v>
      </c>
      <c r="K47" s="12" t="s">
        <v>555</v>
      </c>
    </row>
    <row r="48" spans="1:11">
      <c r="A48" s="12" t="s">
        <v>576</v>
      </c>
      <c r="B48" s="12">
        <v>52373938</v>
      </c>
      <c r="C48" s="12">
        <v>52374498</v>
      </c>
      <c r="D48" s="12">
        <v>0.51829999999999998</v>
      </c>
      <c r="E48" s="12">
        <v>0.26862999999999998</v>
      </c>
      <c r="F48" s="12">
        <v>-0.24967</v>
      </c>
      <c r="G48" s="13">
        <v>3.4999999999999998E-7</v>
      </c>
      <c r="H48" s="12">
        <v>1.3415937500000001E-4</v>
      </c>
      <c r="I48" s="12" t="s">
        <v>146</v>
      </c>
      <c r="J48" s="12" t="s">
        <v>596</v>
      </c>
      <c r="K48" s="12" t="s">
        <v>146</v>
      </c>
    </row>
    <row r="49" spans="1:11">
      <c r="A49" s="12" t="s">
        <v>556</v>
      </c>
      <c r="B49" s="12">
        <v>73906049</v>
      </c>
      <c r="C49" s="12">
        <v>73906514</v>
      </c>
      <c r="D49" s="12">
        <v>0.65534999999999999</v>
      </c>
      <c r="E49" s="12">
        <v>0.84641999999999995</v>
      </c>
      <c r="F49" s="12">
        <v>0.19107499999999999</v>
      </c>
      <c r="G49" s="13">
        <v>3.4999999999999998E-7</v>
      </c>
      <c r="H49" s="12">
        <v>1.3415937500000001E-4</v>
      </c>
      <c r="I49" s="12" t="s">
        <v>146</v>
      </c>
      <c r="J49" s="12" t="s">
        <v>597</v>
      </c>
      <c r="K49" s="12" t="s">
        <v>146</v>
      </c>
    </row>
    <row r="50" spans="1:11">
      <c r="A50" s="12" t="s">
        <v>548</v>
      </c>
      <c r="B50" s="12">
        <v>463966</v>
      </c>
      <c r="C50" s="12">
        <v>464189</v>
      </c>
      <c r="D50" s="12">
        <v>0.28948000000000002</v>
      </c>
      <c r="E50" s="12">
        <v>6.8191000000000002E-2</v>
      </c>
      <c r="F50" s="12">
        <v>-0.22128800000000001</v>
      </c>
      <c r="G50" s="13">
        <v>3.3999999999999997E-7</v>
      </c>
      <c r="H50" s="12">
        <v>1.3415937500000001E-4</v>
      </c>
      <c r="I50" s="12" t="s">
        <v>146</v>
      </c>
      <c r="J50" s="12" t="s">
        <v>598</v>
      </c>
      <c r="K50" s="12" t="s">
        <v>555</v>
      </c>
    </row>
    <row r="51" spans="1:11">
      <c r="A51" s="12" t="s">
        <v>556</v>
      </c>
      <c r="B51" s="12">
        <v>57850695</v>
      </c>
      <c r="C51" s="12">
        <v>57850741</v>
      </c>
      <c r="D51" s="12">
        <v>0.40365000000000001</v>
      </c>
      <c r="E51" s="12">
        <v>6.2360000000000002E-3</v>
      </c>
      <c r="F51" s="12">
        <v>-0.39741900000000002</v>
      </c>
      <c r="G51" s="13">
        <v>3.7E-7</v>
      </c>
      <c r="H51" s="12">
        <v>1.3893122448979599E-4</v>
      </c>
      <c r="I51" s="12" t="s">
        <v>599</v>
      </c>
      <c r="J51" s="12" t="s">
        <v>599</v>
      </c>
      <c r="K51" s="12" t="s">
        <v>146</v>
      </c>
    </row>
    <row r="52" spans="1:11">
      <c r="A52" s="12" t="s">
        <v>546</v>
      </c>
      <c r="B52" s="12">
        <v>21083608</v>
      </c>
      <c r="C52" s="12">
        <v>21084039</v>
      </c>
      <c r="D52" s="12">
        <v>0.158</v>
      </c>
      <c r="E52" s="12">
        <v>5.6911999999999997E-2</v>
      </c>
      <c r="F52" s="12">
        <v>-0.101086</v>
      </c>
      <c r="G52" s="13">
        <v>3.8000000000000001E-7</v>
      </c>
      <c r="H52" s="12">
        <v>1.398324E-4</v>
      </c>
      <c r="I52" s="12" t="s">
        <v>146</v>
      </c>
      <c r="J52" s="12" t="s">
        <v>146</v>
      </c>
      <c r="K52" s="12" t="s">
        <v>555</v>
      </c>
    </row>
    <row r="53" spans="1:11">
      <c r="A53" s="12" t="s">
        <v>558</v>
      </c>
      <c r="B53" s="12">
        <v>45466931</v>
      </c>
      <c r="C53" s="12">
        <v>45467036</v>
      </c>
      <c r="D53" s="12">
        <v>0.25841999999999998</v>
      </c>
      <c r="E53" s="12">
        <v>4.1142999999999999E-2</v>
      </c>
      <c r="F53" s="12">
        <v>-0.21727399999999999</v>
      </c>
      <c r="G53" s="13">
        <v>3.9999999999999998E-7</v>
      </c>
      <c r="H53" s="12">
        <v>1.4153076923076899E-4</v>
      </c>
      <c r="I53" s="12" t="s">
        <v>146</v>
      </c>
      <c r="J53" s="12" t="s">
        <v>600</v>
      </c>
      <c r="K53" s="12" t="s">
        <v>532</v>
      </c>
    </row>
    <row r="54" spans="1:11">
      <c r="A54" s="12" t="s">
        <v>556</v>
      </c>
      <c r="B54" s="12">
        <v>8929325</v>
      </c>
      <c r="C54" s="12">
        <v>8929468</v>
      </c>
      <c r="D54" s="12">
        <v>0.43132999999999999</v>
      </c>
      <c r="E54" s="12">
        <v>0.11921</v>
      </c>
      <c r="F54" s="12">
        <v>-0.31212200000000001</v>
      </c>
      <c r="G54" s="13">
        <v>3.9999999999999998E-7</v>
      </c>
      <c r="H54" s="12">
        <v>1.4153076923076899E-4</v>
      </c>
      <c r="I54" s="12" t="s">
        <v>146</v>
      </c>
      <c r="J54" s="12" t="s">
        <v>146</v>
      </c>
      <c r="K54" s="12" t="s">
        <v>555</v>
      </c>
    </row>
    <row r="55" spans="1:11">
      <c r="A55" s="12" t="s">
        <v>558</v>
      </c>
      <c r="B55" s="12">
        <v>36811449</v>
      </c>
      <c r="C55" s="12">
        <v>36811594</v>
      </c>
      <c r="D55" s="12">
        <v>0.35847000000000001</v>
      </c>
      <c r="E55" s="12">
        <v>0.86975000000000002</v>
      </c>
      <c r="F55" s="12">
        <v>0.51127800000000001</v>
      </c>
      <c r="G55" s="13">
        <v>4.2E-7</v>
      </c>
      <c r="H55" s="12">
        <v>1.45803396226415E-4</v>
      </c>
      <c r="I55" s="12" t="s">
        <v>146</v>
      </c>
      <c r="J55" s="12" t="s">
        <v>601</v>
      </c>
      <c r="K55" s="12" t="s">
        <v>146</v>
      </c>
    </row>
    <row r="56" spans="1:11">
      <c r="A56" s="12" t="s">
        <v>566</v>
      </c>
      <c r="B56" s="12">
        <v>250402406</v>
      </c>
      <c r="C56" s="12">
        <v>250402546</v>
      </c>
      <c r="D56" s="12">
        <v>0.23810000000000001</v>
      </c>
      <c r="E56" s="12">
        <v>0.48448999999999998</v>
      </c>
      <c r="F56" s="12">
        <v>0.246393</v>
      </c>
      <c r="G56" s="13">
        <v>4.4999999999999998E-7</v>
      </c>
      <c r="H56" s="12">
        <v>1.4784910714285701E-4</v>
      </c>
      <c r="I56" s="12" t="s">
        <v>146</v>
      </c>
      <c r="J56" s="12" t="s">
        <v>602</v>
      </c>
      <c r="K56" s="12" t="s">
        <v>146</v>
      </c>
    </row>
    <row r="57" spans="1:11">
      <c r="A57" s="12" t="s">
        <v>548</v>
      </c>
      <c r="B57" s="12">
        <v>14582314</v>
      </c>
      <c r="C57" s="12">
        <v>14582798</v>
      </c>
      <c r="D57" s="12">
        <v>0.42645</v>
      </c>
      <c r="E57" s="12">
        <v>0.17474000000000001</v>
      </c>
      <c r="F57" s="12">
        <v>-0.25170999999999999</v>
      </c>
      <c r="G57" s="13">
        <v>4.4999999999999998E-7</v>
      </c>
      <c r="H57" s="12">
        <v>1.4784910714285701E-4</v>
      </c>
      <c r="I57" s="12" t="s">
        <v>146</v>
      </c>
      <c r="J57" s="12" t="s">
        <v>603</v>
      </c>
      <c r="K57" s="12" t="s">
        <v>146</v>
      </c>
    </row>
    <row r="58" spans="1:11">
      <c r="A58" s="12" t="s">
        <v>546</v>
      </c>
      <c r="B58" s="12">
        <v>68281644</v>
      </c>
      <c r="C58" s="12">
        <v>68282064</v>
      </c>
      <c r="D58" s="12">
        <v>0.30914999999999998</v>
      </c>
      <c r="E58" s="12">
        <v>0.14277000000000001</v>
      </c>
      <c r="F58" s="12">
        <v>-0.166384</v>
      </c>
      <c r="G58" s="13">
        <v>4.4999999999999998E-7</v>
      </c>
      <c r="H58" s="12">
        <v>1.4784910714285701E-4</v>
      </c>
      <c r="I58" s="12" t="s">
        <v>604</v>
      </c>
      <c r="J58" s="12" t="s">
        <v>604</v>
      </c>
      <c r="K58" s="12" t="s">
        <v>146</v>
      </c>
    </row>
    <row r="59" spans="1:11">
      <c r="A59" s="12" t="s">
        <v>546</v>
      </c>
      <c r="B59" s="12">
        <v>95033551</v>
      </c>
      <c r="C59" s="12">
        <v>95033756</v>
      </c>
      <c r="D59" s="12">
        <v>0.30314000000000002</v>
      </c>
      <c r="E59" s="12">
        <v>0.43170999999999998</v>
      </c>
      <c r="F59" s="12">
        <v>0.12856300000000001</v>
      </c>
      <c r="G59" s="13">
        <v>4.7E-7</v>
      </c>
      <c r="H59" s="12">
        <v>1.5171105263157901E-4</v>
      </c>
      <c r="I59" s="12" t="s">
        <v>146</v>
      </c>
      <c r="J59" s="12" t="s">
        <v>605</v>
      </c>
      <c r="K59" s="12" t="s">
        <v>532</v>
      </c>
    </row>
    <row r="60" spans="1:11">
      <c r="A60" s="12" t="s">
        <v>566</v>
      </c>
      <c r="B60" s="12">
        <v>7376716</v>
      </c>
      <c r="C60" s="12">
        <v>7376902</v>
      </c>
      <c r="D60" s="12">
        <v>0.63775000000000004</v>
      </c>
      <c r="E60" s="12">
        <v>0.13682</v>
      </c>
      <c r="F60" s="12">
        <v>-0.50093299999999996</v>
      </c>
      <c r="G60" s="13">
        <v>4.8999999999999997E-7</v>
      </c>
      <c r="H60" s="12">
        <v>1.55439827586207E-4</v>
      </c>
      <c r="I60" s="12" t="s">
        <v>146</v>
      </c>
      <c r="J60" s="12" t="s">
        <v>606</v>
      </c>
      <c r="K60" s="12" t="s">
        <v>555</v>
      </c>
    </row>
    <row r="61" spans="1:11">
      <c r="A61" s="12" t="s">
        <v>536</v>
      </c>
      <c r="B61" s="12">
        <v>123645076</v>
      </c>
      <c r="C61" s="12">
        <v>123645540</v>
      </c>
      <c r="D61" s="12">
        <v>0.44546999999999998</v>
      </c>
      <c r="E61" s="12">
        <v>0.23732</v>
      </c>
      <c r="F61" s="12">
        <v>-0.20815400000000001</v>
      </c>
      <c r="G61" s="13">
        <v>5.7000000000000005E-7</v>
      </c>
      <c r="H61" s="12">
        <v>1.77753050847458E-4</v>
      </c>
      <c r="I61" s="12" t="s">
        <v>146</v>
      </c>
      <c r="J61" s="12" t="s">
        <v>607</v>
      </c>
      <c r="K61" s="12" t="s">
        <v>532</v>
      </c>
    </row>
    <row r="62" spans="1:11">
      <c r="A62" s="12" t="s">
        <v>533</v>
      </c>
      <c r="B62" s="12">
        <v>74782978</v>
      </c>
      <c r="C62" s="12">
        <v>74783589</v>
      </c>
      <c r="D62" s="12">
        <v>0.62161999999999995</v>
      </c>
      <c r="E62" s="12">
        <v>0.87868999999999997</v>
      </c>
      <c r="F62" s="12">
        <v>0.25707600000000003</v>
      </c>
      <c r="G62" s="13">
        <v>5.9999999999999997E-7</v>
      </c>
      <c r="H62" s="12">
        <v>1.8399000000000001E-4</v>
      </c>
      <c r="I62" s="12" t="s">
        <v>146</v>
      </c>
      <c r="J62" s="12" t="s">
        <v>608</v>
      </c>
      <c r="K62" s="12" t="s">
        <v>532</v>
      </c>
    </row>
    <row r="63" spans="1:11">
      <c r="A63" s="12" t="s">
        <v>584</v>
      </c>
      <c r="B63" s="12">
        <v>151146057</v>
      </c>
      <c r="C63" s="12">
        <v>151146215</v>
      </c>
      <c r="D63" s="12">
        <v>0.47045999999999999</v>
      </c>
      <c r="E63" s="12">
        <v>0.27644999999999997</v>
      </c>
      <c r="F63" s="12">
        <v>-0.19401599999999999</v>
      </c>
      <c r="G63" s="13">
        <v>6.3E-7</v>
      </c>
      <c r="H63" s="12">
        <v>1.9002245901639299E-4</v>
      </c>
      <c r="I63" s="12" t="s">
        <v>146</v>
      </c>
      <c r="J63" s="12" t="s">
        <v>146</v>
      </c>
      <c r="K63" s="12" t="s">
        <v>555</v>
      </c>
    </row>
    <row r="64" spans="1:11">
      <c r="A64" s="12" t="s">
        <v>556</v>
      </c>
      <c r="B64" s="12">
        <v>490617</v>
      </c>
      <c r="C64" s="12">
        <v>490672</v>
      </c>
      <c r="D64" s="12">
        <v>0.32793</v>
      </c>
      <c r="E64" s="12">
        <v>4.0953999999999997E-2</v>
      </c>
      <c r="F64" s="12">
        <v>-0.28697099999999998</v>
      </c>
      <c r="G64" s="13">
        <v>7.4000000000000001E-7</v>
      </c>
      <c r="H64" s="12">
        <v>2.1903571428571401E-4</v>
      </c>
      <c r="I64" s="12" t="s">
        <v>146</v>
      </c>
      <c r="J64" s="12" t="s">
        <v>609</v>
      </c>
      <c r="K64" s="12" t="s">
        <v>532</v>
      </c>
    </row>
    <row r="65" spans="1:11">
      <c r="A65" s="12" t="s">
        <v>539</v>
      </c>
      <c r="B65" s="12">
        <v>4150375</v>
      </c>
      <c r="C65" s="12">
        <v>4150549</v>
      </c>
      <c r="D65" s="12">
        <v>0.57911999999999997</v>
      </c>
      <c r="E65" s="12">
        <v>0.89834999999999998</v>
      </c>
      <c r="F65" s="12">
        <v>0.31923000000000001</v>
      </c>
      <c r="G65" s="13">
        <v>7.5000000000000002E-7</v>
      </c>
      <c r="H65" s="12">
        <v>2.1903571428571401E-4</v>
      </c>
      <c r="I65" s="12" t="s">
        <v>610</v>
      </c>
      <c r="J65" s="12" t="s">
        <v>146</v>
      </c>
      <c r="K65" s="12" t="s">
        <v>555</v>
      </c>
    </row>
    <row r="66" spans="1:11">
      <c r="A66" s="12" t="s">
        <v>541</v>
      </c>
      <c r="B66" s="12">
        <v>33731477</v>
      </c>
      <c r="C66" s="12">
        <v>33731554</v>
      </c>
      <c r="D66" s="12">
        <v>0.51759999999999995</v>
      </c>
      <c r="E66" s="12">
        <v>0.98124999999999996</v>
      </c>
      <c r="F66" s="12">
        <v>0.46365000000000001</v>
      </c>
      <c r="G66" s="13">
        <v>8.5000000000000001E-7</v>
      </c>
      <c r="H66" s="12">
        <v>2.299875E-4</v>
      </c>
      <c r="I66" s="12" t="s">
        <v>146</v>
      </c>
      <c r="J66" s="12" t="s">
        <v>611</v>
      </c>
      <c r="K66" s="12" t="s">
        <v>555</v>
      </c>
    </row>
    <row r="67" spans="1:11">
      <c r="A67" s="12" t="s">
        <v>544</v>
      </c>
      <c r="B67" s="12">
        <v>46820576</v>
      </c>
      <c r="C67" s="12">
        <v>46820712</v>
      </c>
      <c r="D67" s="12">
        <v>0.46238000000000001</v>
      </c>
      <c r="E67" s="12">
        <v>0.15429000000000001</v>
      </c>
      <c r="F67" s="12">
        <v>-0.30809399999999998</v>
      </c>
      <c r="G67" s="13">
        <v>8.2999999999999999E-7</v>
      </c>
      <c r="H67" s="12">
        <v>2.299875E-4</v>
      </c>
      <c r="I67" s="12" t="s">
        <v>146</v>
      </c>
      <c r="J67" s="12" t="s">
        <v>612</v>
      </c>
      <c r="K67" s="12" t="s">
        <v>146</v>
      </c>
    </row>
    <row r="68" spans="1:11">
      <c r="A68" s="12" t="s">
        <v>548</v>
      </c>
      <c r="B68" s="12">
        <v>2461154</v>
      </c>
      <c r="C68" s="12">
        <v>2461271</v>
      </c>
      <c r="D68" s="12">
        <v>0.75866999999999996</v>
      </c>
      <c r="E68" s="12">
        <v>0.18637000000000001</v>
      </c>
      <c r="F68" s="12">
        <v>-0.57229699999999994</v>
      </c>
      <c r="G68" s="13">
        <v>8.2999999999999999E-7</v>
      </c>
      <c r="H68" s="12">
        <v>2.299875E-4</v>
      </c>
      <c r="I68" s="12" t="s">
        <v>146</v>
      </c>
      <c r="J68" s="12" t="s">
        <v>613</v>
      </c>
      <c r="K68" s="12" t="s">
        <v>555</v>
      </c>
    </row>
    <row r="69" spans="1:11">
      <c r="A69" s="12" t="s">
        <v>548</v>
      </c>
      <c r="B69" s="12">
        <v>95028854</v>
      </c>
      <c r="C69" s="12">
        <v>95029070</v>
      </c>
      <c r="D69" s="12">
        <v>0.43902999999999998</v>
      </c>
      <c r="E69" s="12">
        <v>9.6236000000000002E-2</v>
      </c>
      <c r="F69" s="12">
        <v>-0.34279300000000001</v>
      </c>
      <c r="G69" s="13">
        <v>8.2999999999999999E-7</v>
      </c>
      <c r="H69" s="12">
        <v>2.299875E-4</v>
      </c>
      <c r="I69" s="12" t="s">
        <v>146</v>
      </c>
      <c r="J69" s="12" t="s">
        <v>614</v>
      </c>
      <c r="K69" s="12" t="s">
        <v>146</v>
      </c>
    </row>
    <row r="70" spans="1:11">
      <c r="A70" s="12" t="s">
        <v>563</v>
      </c>
      <c r="B70" s="12">
        <v>100120267</v>
      </c>
      <c r="C70" s="12">
        <v>100120373</v>
      </c>
      <c r="D70" s="12">
        <v>0.27339000000000002</v>
      </c>
      <c r="E70" s="12">
        <v>0.79659999999999997</v>
      </c>
      <c r="F70" s="12">
        <v>0.52320299999999997</v>
      </c>
      <c r="G70" s="13">
        <v>8.5000000000000001E-7</v>
      </c>
      <c r="H70" s="12">
        <v>2.299875E-4</v>
      </c>
      <c r="I70" s="12" t="s">
        <v>146</v>
      </c>
      <c r="J70" s="12" t="s">
        <v>615</v>
      </c>
      <c r="K70" s="12" t="s">
        <v>555</v>
      </c>
    </row>
    <row r="71" spans="1:11">
      <c r="A71" s="12" t="s">
        <v>546</v>
      </c>
      <c r="B71" s="12">
        <v>88548776</v>
      </c>
      <c r="C71" s="12">
        <v>88549024</v>
      </c>
      <c r="D71" s="12">
        <v>0.32322000000000001</v>
      </c>
      <c r="E71" s="12">
        <v>0.12161</v>
      </c>
      <c r="F71" s="12">
        <v>-0.20161299999999999</v>
      </c>
      <c r="G71" s="13">
        <v>8.8000000000000004E-7</v>
      </c>
      <c r="H71" s="12">
        <v>2.3465391304347801E-4</v>
      </c>
      <c r="I71" s="12" t="s">
        <v>616</v>
      </c>
      <c r="J71" s="12" t="s">
        <v>617</v>
      </c>
      <c r="K71" s="12" t="s">
        <v>555</v>
      </c>
    </row>
    <row r="72" spans="1:11">
      <c r="A72" s="12" t="s">
        <v>584</v>
      </c>
      <c r="B72" s="12">
        <v>142902069</v>
      </c>
      <c r="C72" s="12">
        <v>142902637</v>
      </c>
      <c r="D72" s="12">
        <v>0.39933999999999997</v>
      </c>
      <c r="E72" s="12">
        <v>0.1605</v>
      </c>
      <c r="F72" s="12">
        <v>-0.238843</v>
      </c>
      <c r="G72" s="13">
        <v>9.2999999999999999E-7</v>
      </c>
      <c r="H72" s="12">
        <v>2.4444385714285702E-4</v>
      </c>
      <c r="I72" s="12" t="s">
        <v>146</v>
      </c>
      <c r="J72" s="12" t="s">
        <v>618</v>
      </c>
      <c r="K72" s="12" t="s">
        <v>555</v>
      </c>
    </row>
    <row r="73" spans="1:11">
      <c r="A73" s="12" t="s">
        <v>566</v>
      </c>
      <c r="B73" s="12">
        <v>1760425</v>
      </c>
      <c r="C73" s="12">
        <v>1760544</v>
      </c>
      <c r="D73" s="12">
        <v>0.32396999999999998</v>
      </c>
      <c r="E73" s="12">
        <v>0.76987000000000005</v>
      </c>
      <c r="F73" s="12">
        <v>0.44589800000000002</v>
      </c>
      <c r="G73" s="13">
        <v>9.5000000000000001E-7</v>
      </c>
      <c r="H73" s="12">
        <v>2.4618380281690098E-4</v>
      </c>
      <c r="I73" s="12" t="s">
        <v>146</v>
      </c>
      <c r="J73" s="12" t="s">
        <v>619</v>
      </c>
      <c r="K73" s="12" t="s">
        <v>555</v>
      </c>
    </row>
    <row r="74" spans="1:11">
      <c r="A74" s="12" t="s">
        <v>546</v>
      </c>
      <c r="B74" s="12">
        <v>82150376</v>
      </c>
      <c r="C74" s="12">
        <v>82150941</v>
      </c>
      <c r="D74" s="12">
        <v>0.40973999999999999</v>
      </c>
      <c r="E74" s="12">
        <v>0.21510000000000001</v>
      </c>
      <c r="F74" s="12">
        <v>-0.19463800000000001</v>
      </c>
      <c r="G74" s="13">
        <v>9.9999999999999995E-7</v>
      </c>
      <c r="H74" s="12">
        <v>2.48635135135135E-4</v>
      </c>
      <c r="I74" s="12" t="s">
        <v>146</v>
      </c>
      <c r="J74" s="12" t="s">
        <v>620</v>
      </c>
      <c r="K74" s="12" t="s">
        <v>535</v>
      </c>
    </row>
    <row r="75" spans="1:11">
      <c r="A75" s="12" t="s">
        <v>546</v>
      </c>
      <c r="B75" s="12">
        <v>83132806</v>
      </c>
      <c r="C75" s="12">
        <v>83133150</v>
      </c>
      <c r="D75" s="12">
        <v>0.29787999999999998</v>
      </c>
      <c r="E75" s="12">
        <v>6.5518999999999994E-2</v>
      </c>
      <c r="F75" s="12">
        <v>-0.23235900000000001</v>
      </c>
      <c r="G75" s="13">
        <v>9.9999999999999995E-7</v>
      </c>
      <c r="H75" s="12">
        <v>2.48635135135135E-4</v>
      </c>
      <c r="I75" s="12" t="s">
        <v>621</v>
      </c>
      <c r="J75" s="12" t="s">
        <v>621</v>
      </c>
      <c r="K75" s="12" t="s">
        <v>535</v>
      </c>
    </row>
    <row r="76" spans="1:11">
      <c r="A76" s="12" t="s">
        <v>546</v>
      </c>
      <c r="B76" s="12">
        <v>118566514</v>
      </c>
      <c r="C76" s="12">
        <v>118566878</v>
      </c>
      <c r="D76" s="12">
        <v>0.23369000000000001</v>
      </c>
      <c r="E76" s="12">
        <v>1.7985000000000001E-2</v>
      </c>
      <c r="F76" s="12">
        <v>-0.21570800000000001</v>
      </c>
      <c r="G76" s="13">
        <v>9.7999999999999993E-7</v>
      </c>
      <c r="H76" s="12">
        <v>2.48635135135135E-4</v>
      </c>
      <c r="I76" s="12" t="s">
        <v>622</v>
      </c>
      <c r="J76" s="12" t="s">
        <v>623</v>
      </c>
      <c r="K76" s="12" t="s">
        <v>535</v>
      </c>
    </row>
    <row r="77" spans="1:11">
      <c r="A77" s="12" t="s">
        <v>624</v>
      </c>
      <c r="B77" s="12">
        <v>35308770</v>
      </c>
      <c r="C77" s="12">
        <v>35309056</v>
      </c>
      <c r="D77" s="12">
        <v>0.63441000000000003</v>
      </c>
      <c r="E77" s="12">
        <v>0.83096999999999999</v>
      </c>
      <c r="F77" s="12">
        <v>0.19655900000000001</v>
      </c>
      <c r="G77" s="13">
        <v>1.1000000000000001E-6</v>
      </c>
      <c r="H77" s="12">
        <v>2.56188607594937E-4</v>
      </c>
      <c r="I77" s="12" t="s">
        <v>146</v>
      </c>
      <c r="J77" s="12" t="s">
        <v>625</v>
      </c>
      <c r="K77" s="12" t="s">
        <v>146</v>
      </c>
    </row>
    <row r="78" spans="1:11">
      <c r="A78" s="12" t="s">
        <v>626</v>
      </c>
      <c r="B78" s="12">
        <v>75251799</v>
      </c>
      <c r="C78" s="12">
        <v>75251819</v>
      </c>
      <c r="D78" s="12">
        <v>0.31635999999999997</v>
      </c>
      <c r="E78" s="12">
        <v>3.5415000000000002E-2</v>
      </c>
      <c r="F78" s="12">
        <v>-0.280943</v>
      </c>
      <c r="G78" s="13">
        <v>1.1000000000000001E-6</v>
      </c>
      <c r="H78" s="12">
        <v>2.56188607594937E-4</v>
      </c>
      <c r="I78" s="12" t="s">
        <v>146</v>
      </c>
      <c r="J78" s="12" t="s">
        <v>627</v>
      </c>
      <c r="K78" s="12" t="s">
        <v>535</v>
      </c>
    </row>
    <row r="79" spans="1:11">
      <c r="A79" s="12" t="s">
        <v>556</v>
      </c>
      <c r="B79" s="12">
        <v>41266129</v>
      </c>
      <c r="C79" s="12">
        <v>41266422</v>
      </c>
      <c r="D79" s="12">
        <v>0.81842000000000004</v>
      </c>
      <c r="E79" s="12">
        <v>0.93784999999999996</v>
      </c>
      <c r="F79" s="12">
        <v>0.119434</v>
      </c>
      <c r="G79" s="13">
        <v>1.1000000000000001E-6</v>
      </c>
      <c r="H79" s="12">
        <v>2.56188607594937E-4</v>
      </c>
      <c r="I79" s="12" t="s">
        <v>146</v>
      </c>
      <c r="J79" s="12" t="s">
        <v>628</v>
      </c>
      <c r="K79" s="12" t="s">
        <v>555</v>
      </c>
    </row>
    <row r="80" spans="1:11">
      <c r="A80" s="12" t="s">
        <v>546</v>
      </c>
      <c r="B80" s="12">
        <v>61958666</v>
      </c>
      <c r="C80" s="12">
        <v>61958750</v>
      </c>
      <c r="D80" s="12">
        <v>4.9036000000000003E-2</v>
      </c>
      <c r="E80" s="12">
        <v>0.25336999999999998</v>
      </c>
      <c r="F80" s="12">
        <v>0.20433399999999999</v>
      </c>
      <c r="G80" s="13">
        <v>1.1000000000000001E-6</v>
      </c>
      <c r="H80" s="12">
        <v>2.56188607594937E-4</v>
      </c>
      <c r="I80" s="12" t="s">
        <v>629</v>
      </c>
      <c r="J80" s="12" t="s">
        <v>146</v>
      </c>
      <c r="K80" s="12" t="s">
        <v>146</v>
      </c>
    </row>
    <row r="81" spans="1:11">
      <c r="A81" s="12" t="s">
        <v>546</v>
      </c>
      <c r="B81" s="12">
        <v>94053583</v>
      </c>
      <c r="C81" s="12">
        <v>94053804</v>
      </c>
      <c r="D81" s="12">
        <v>0.13943</v>
      </c>
      <c r="E81" s="12">
        <v>3.2086000000000003E-2</v>
      </c>
      <c r="F81" s="12">
        <v>-0.10734100000000001</v>
      </c>
      <c r="G81" s="13">
        <v>1.1000000000000001E-6</v>
      </c>
      <c r="H81" s="12">
        <v>2.56188607594937E-4</v>
      </c>
      <c r="I81" s="12" t="s">
        <v>630</v>
      </c>
      <c r="J81" s="12" t="s">
        <v>630</v>
      </c>
      <c r="K81" s="12" t="s">
        <v>555</v>
      </c>
    </row>
    <row r="82" spans="1:11">
      <c r="A82" s="12" t="s">
        <v>536</v>
      </c>
      <c r="B82" s="12">
        <v>81933222</v>
      </c>
      <c r="C82" s="12">
        <v>81933917</v>
      </c>
      <c r="D82" s="12">
        <v>0.18737999999999999</v>
      </c>
      <c r="E82" s="12">
        <v>5.4092000000000001E-2</v>
      </c>
      <c r="F82" s="12">
        <v>-0.13329299999999999</v>
      </c>
      <c r="G82" s="13">
        <v>1.1999999999999999E-6</v>
      </c>
      <c r="H82" s="12">
        <v>2.7257777777777798E-4</v>
      </c>
      <c r="I82" s="12" t="s">
        <v>146</v>
      </c>
      <c r="J82" s="12" t="s">
        <v>631</v>
      </c>
      <c r="K82" s="12" t="s">
        <v>146</v>
      </c>
    </row>
    <row r="83" spans="1:11">
      <c r="A83" s="12" t="s">
        <v>548</v>
      </c>
      <c r="B83" s="12">
        <v>59654502</v>
      </c>
      <c r="C83" s="12">
        <v>59654635</v>
      </c>
      <c r="D83" s="12">
        <v>0.33925</v>
      </c>
      <c r="E83" s="12">
        <v>0.57815000000000005</v>
      </c>
      <c r="F83" s="12">
        <v>0.238896</v>
      </c>
      <c r="G83" s="13">
        <v>1.1999999999999999E-6</v>
      </c>
      <c r="H83" s="12">
        <v>2.7257777777777798E-4</v>
      </c>
      <c r="I83" s="12" t="s">
        <v>146</v>
      </c>
      <c r="J83" s="12" t="s">
        <v>632</v>
      </c>
      <c r="K83" s="12" t="s">
        <v>555</v>
      </c>
    </row>
    <row r="84" spans="1:11">
      <c r="A84" s="12" t="s">
        <v>563</v>
      </c>
      <c r="B84" s="12">
        <v>62468655</v>
      </c>
      <c r="C84" s="12">
        <v>62468713</v>
      </c>
      <c r="D84" s="12">
        <v>0.35294999999999999</v>
      </c>
      <c r="E84" s="12">
        <v>0.68301999999999996</v>
      </c>
      <c r="F84" s="12">
        <v>0.33007500000000001</v>
      </c>
      <c r="G84" s="13">
        <v>1.3E-6</v>
      </c>
      <c r="H84" s="12">
        <v>2.9169146341463399E-4</v>
      </c>
      <c r="I84" s="12" t="s">
        <v>146</v>
      </c>
      <c r="J84" s="12" t="s">
        <v>146</v>
      </c>
      <c r="K84" s="12" t="s">
        <v>555</v>
      </c>
    </row>
    <row r="85" spans="1:11">
      <c r="A85" s="12" t="s">
        <v>579</v>
      </c>
      <c r="B85" s="12">
        <v>137347013</v>
      </c>
      <c r="C85" s="12">
        <v>137348060</v>
      </c>
      <c r="D85" s="12">
        <v>0.57755999999999996</v>
      </c>
      <c r="E85" s="12">
        <v>0.75288999999999995</v>
      </c>
      <c r="F85" s="12">
        <v>0.17532400000000001</v>
      </c>
      <c r="G85" s="13">
        <v>1.3999999999999999E-6</v>
      </c>
      <c r="H85" s="12">
        <v>3.0665E-4</v>
      </c>
      <c r="I85" s="12" t="s">
        <v>146</v>
      </c>
      <c r="J85" s="12" t="s">
        <v>633</v>
      </c>
      <c r="K85" s="12" t="s">
        <v>555</v>
      </c>
    </row>
    <row r="86" spans="1:11">
      <c r="A86" s="12" t="s">
        <v>563</v>
      </c>
      <c r="B86" s="12">
        <v>29939712</v>
      </c>
      <c r="C86" s="12">
        <v>29939869</v>
      </c>
      <c r="D86" s="12">
        <v>0.67613000000000001</v>
      </c>
      <c r="E86" s="12">
        <v>0.84355000000000002</v>
      </c>
      <c r="F86" s="12">
        <v>0.16742499999999999</v>
      </c>
      <c r="G86" s="13">
        <v>1.3999999999999999E-6</v>
      </c>
      <c r="H86" s="12">
        <v>3.0665E-4</v>
      </c>
      <c r="I86" s="12" t="s">
        <v>146</v>
      </c>
      <c r="J86" s="12" t="s">
        <v>634</v>
      </c>
      <c r="K86" s="12" t="s">
        <v>146</v>
      </c>
    </row>
    <row r="87" spans="1:11">
      <c r="A87" s="12" t="s">
        <v>548</v>
      </c>
      <c r="B87" s="12">
        <v>84570724</v>
      </c>
      <c r="C87" s="12">
        <v>84570763</v>
      </c>
      <c r="D87" s="12">
        <v>0.27755000000000002</v>
      </c>
      <c r="E87" s="12">
        <v>2.1122999999999999E-2</v>
      </c>
      <c r="F87" s="12">
        <v>-0.25642700000000002</v>
      </c>
      <c r="G87" s="13">
        <v>1.5E-6</v>
      </c>
      <c r="H87" s="12">
        <v>3.2468823529411802E-4</v>
      </c>
      <c r="I87" s="12" t="s">
        <v>146</v>
      </c>
      <c r="J87" s="12" t="s">
        <v>635</v>
      </c>
      <c r="K87" s="12" t="s">
        <v>535</v>
      </c>
    </row>
    <row r="88" spans="1:11">
      <c r="A88" s="12" t="s">
        <v>533</v>
      </c>
      <c r="B88" s="12">
        <v>78174363</v>
      </c>
      <c r="C88" s="12">
        <v>78174554</v>
      </c>
      <c r="D88" s="12">
        <v>0.59040000000000004</v>
      </c>
      <c r="E88" s="12">
        <v>0.27733000000000002</v>
      </c>
      <c r="F88" s="12">
        <v>-0.31307699999999999</v>
      </c>
      <c r="G88" s="13">
        <v>1.5999999999999999E-6</v>
      </c>
      <c r="H88" s="12">
        <v>3.3452727272727299E-4</v>
      </c>
      <c r="I88" s="12" t="s">
        <v>636</v>
      </c>
      <c r="J88" s="12" t="s">
        <v>146</v>
      </c>
      <c r="K88" s="12" t="s">
        <v>535</v>
      </c>
    </row>
    <row r="89" spans="1:11">
      <c r="A89" s="12" t="s">
        <v>584</v>
      </c>
      <c r="B89" s="12">
        <v>8173247</v>
      </c>
      <c r="C89" s="12">
        <v>8173455</v>
      </c>
      <c r="D89" s="12">
        <v>0.19147</v>
      </c>
      <c r="E89" s="12">
        <v>0.49969999999999998</v>
      </c>
      <c r="F89" s="12">
        <v>0.308228</v>
      </c>
      <c r="G89" s="13">
        <v>1.5999999999999999E-6</v>
      </c>
      <c r="H89" s="12">
        <v>3.3452727272727299E-4</v>
      </c>
      <c r="I89" s="12" t="s">
        <v>146</v>
      </c>
      <c r="J89" s="12" t="s">
        <v>637</v>
      </c>
      <c r="K89" s="12" t="s">
        <v>146</v>
      </c>
    </row>
    <row r="90" spans="1:11">
      <c r="A90" s="12" t="s">
        <v>563</v>
      </c>
      <c r="B90" s="12">
        <v>7981336</v>
      </c>
      <c r="C90" s="12">
        <v>7981565</v>
      </c>
      <c r="D90" s="12">
        <v>0.50304000000000004</v>
      </c>
      <c r="E90" s="12">
        <v>0.90488999999999997</v>
      </c>
      <c r="F90" s="12">
        <v>0.40184900000000001</v>
      </c>
      <c r="G90" s="13">
        <v>1.5999999999999999E-6</v>
      </c>
      <c r="H90" s="12">
        <v>3.3452727272727299E-4</v>
      </c>
      <c r="I90" s="12" t="s">
        <v>146</v>
      </c>
      <c r="J90" s="12" t="s">
        <v>638</v>
      </c>
      <c r="K90" s="12" t="s">
        <v>146</v>
      </c>
    </row>
    <row r="91" spans="1:11">
      <c r="A91" s="12" t="s">
        <v>563</v>
      </c>
      <c r="B91" s="12">
        <v>91184663</v>
      </c>
      <c r="C91" s="12">
        <v>91184841</v>
      </c>
      <c r="D91" s="12">
        <v>0.74526000000000003</v>
      </c>
      <c r="E91" s="12">
        <v>0.90378000000000003</v>
      </c>
      <c r="F91" s="12">
        <v>0.15851799999999999</v>
      </c>
      <c r="G91" s="13">
        <v>1.7E-6</v>
      </c>
      <c r="H91" s="12">
        <v>3.4371758241758199E-4</v>
      </c>
      <c r="I91" s="12" t="s">
        <v>146</v>
      </c>
      <c r="J91" s="12" t="s">
        <v>639</v>
      </c>
      <c r="K91" s="12" t="s">
        <v>535</v>
      </c>
    </row>
    <row r="92" spans="1:11">
      <c r="A92" s="12" t="s">
        <v>559</v>
      </c>
      <c r="B92" s="12">
        <v>9179227</v>
      </c>
      <c r="C92" s="12">
        <v>9179340</v>
      </c>
      <c r="D92" s="12">
        <v>0.96908000000000005</v>
      </c>
      <c r="E92" s="12">
        <v>0.53249000000000002</v>
      </c>
      <c r="F92" s="12">
        <v>-0.43658799999999998</v>
      </c>
      <c r="G92" s="13">
        <v>1.7E-6</v>
      </c>
      <c r="H92" s="12">
        <v>3.4371758241758199E-4</v>
      </c>
      <c r="I92" s="12" t="s">
        <v>146</v>
      </c>
      <c r="J92" s="12" t="s">
        <v>640</v>
      </c>
      <c r="K92" s="12" t="s">
        <v>532</v>
      </c>
    </row>
    <row r="93" spans="1:11">
      <c r="A93" s="12" t="s">
        <v>546</v>
      </c>
      <c r="B93" s="12">
        <v>110622053</v>
      </c>
      <c r="C93" s="12">
        <v>110622146</v>
      </c>
      <c r="D93" s="12">
        <v>0.33354</v>
      </c>
      <c r="E93" s="12">
        <v>0.12071</v>
      </c>
      <c r="F93" s="12">
        <v>-0.21282000000000001</v>
      </c>
      <c r="G93" s="13">
        <v>1.7E-6</v>
      </c>
      <c r="H93" s="12">
        <v>3.4371758241758199E-4</v>
      </c>
      <c r="I93" s="12" t="s">
        <v>146</v>
      </c>
      <c r="J93" s="12" t="s">
        <v>641</v>
      </c>
      <c r="K93" s="12" t="s">
        <v>535</v>
      </c>
    </row>
    <row r="94" spans="1:11">
      <c r="A94" s="12" t="s">
        <v>563</v>
      </c>
      <c r="B94" s="12">
        <v>88782325</v>
      </c>
      <c r="C94" s="12">
        <v>88782478</v>
      </c>
      <c r="D94" s="12">
        <v>0.68028999999999995</v>
      </c>
      <c r="E94" s="12">
        <v>0.90815999999999997</v>
      </c>
      <c r="F94" s="12">
        <v>0.22786200000000001</v>
      </c>
      <c r="G94" s="13">
        <v>1.7999999999999999E-6</v>
      </c>
      <c r="H94" s="12">
        <v>3.5998043478260898E-4</v>
      </c>
      <c r="I94" s="12" t="s">
        <v>146</v>
      </c>
      <c r="J94" s="12" t="s">
        <v>642</v>
      </c>
      <c r="K94" s="12" t="s">
        <v>535</v>
      </c>
    </row>
    <row r="95" spans="1:11">
      <c r="A95" s="12" t="s">
        <v>566</v>
      </c>
      <c r="B95" s="12">
        <v>273458854</v>
      </c>
      <c r="C95" s="12">
        <v>273458984</v>
      </c>
      <c r="D95" s="12">
        <v>0.40575</v>
      </c>
      <c r="E95" s="12">
        <v>0.82010000000000005</v>
      </c>
      <c r="F95" s="12">
        <v>0.41434300000000002</v>
      </c>
      <c r="G95" s="13">
        <v>1.9E-6</v>
      </c>
      <c r="H95" s="12">
        <v>3.71894680851064E-4</v>
      </c>
      <c r="I95" s="12" t="s">
        <v>146</v>
      </c>
      <c r="J95" s="12" t="s">
        <v>643</v>
      </c>
      <c r="K95" s="12" t="s">
        <v>532</v>
      </c>
    </row>
    <row r="96" spans="1:11">
      <c r="A96" s="12" t="s">
        <v>576</v>
      </c>
      <c r="B96" s="12">
        <v>65092555</v>
      </c>
      <c r="C96" s="12">
        <v>65092788</v>
      </c>
      <c r="D96" s="12">
        <v>0.69782999999999995</v>
      </c>
      <c r="E96" s="12">
        <v>0.97084999999999999</v>
      </c>
      <c r="F96" s="12">
        <v>0.27302300000000002</v>
      </c>
      <c r="G96" s="13">
        <v>1.9E-6</v>
      </c>
      <c r="H96" s="12">
        <v>3.71894680851064E-4</v>
      </c>
      <c r="I96" s="12" t="s">
        <v>146</v>
      </c>
      <c r="J96" s="12" t="s">
        <v>644</v>
      </c>
      <c r="K96" s="12" t="s">
        <v>532</v>
      </c>
    </row>
    <row r="97" spans="1:11">
      <c r="A97" s="12" t="s">
        <v>584</v>
      </c>
      <c r="B97" s="12">
        <v>8974591</v>
      </c>
      <c r="C97" s="12">
        <v>8974697</v>
      </c>
      <c r="D97" s="12">
        <v>0.78185000000000004</v>
      </c>
      <c r="E97" s="12">
        <v>0.98653000000000002</v>
      </c>
      <c r="F97" s="12">
        <v>0.204679</v>
      </c>
      <c r="G97" s="13">
        <v>1.9999999999999999E-6</v>
      </c>
      <c r="H97" s="12">
        <v>3.8734736842105301E-4</v>
      </c>
      <c r="I97" s="12" t="s">
        <v>146</v>
      </c>
      <c r="J97" s="12" t="s">
        <v>645</v>
      </c>
      <c r="K97" s="12" t="s">
        <v>555</v>
      </c>
    </row>
    <row r="98" spans="1:11">
      <c r="A98" s="12" t="s">
        <v>539</v>
      </c>
      <c r="B98" s="12">
        <v>17275562</v>
      </c>
      <c r="C98" s="12">
        <v>17275756</v>
      </c>
      <c r="D98" s="12">
        <v>0.64463999999999999</v>
      </c>
      <c r="E98" s="12">
        <v>0.39807999999999999</v>
      </c>
      <c r="F98" s="12">
        <v>-0.24656</v>
      </c>
      <c r="G98" s="13">
        <v>2.2000000000000001E-6</v>
      </c>
      <c r="H98" s="12">
        <v>4.1729690721649501E-4</v>
      </c>
      <c r="I98" s="12" t="s">
        <v>146</v>
      </c>
      <c r="J98" s="12" t="s">
        <v>646</v>
      </c>
      <c r="K98" s="12" t="s">
        <v>555</v>
      </c>
    </row>
    <row r="99" spans="1:11">
      <c r="A99" s="12" t="s">
        <v>548</v>
      </c>
      <c r="B99" s="12">
        <v>69149981</v>
      </c>
      <c r="C99" s="12">
        <v>69150020</v>
      </c>
      <c r="D99" s="12">
        <v>0.80059999999999998</v>
      </c>
      <c r="E99" s="12">
        <v>0.45943000000000001</v>
      </c>
      <c r="F99" s="12">
        <v>-0.34117599999999998</v>
      </c>
      <c r="G99" s="13">
        <v>2.2000000000000001E-6</v>
      </c>
      <c r="H99" s="12">
        <v>4.1729690721649501E-4</v>
      </c>
      <c r="I99" s="12" t="s">
        <v>146</v>
      </c>
      <c r="J99" s="12" t="s">
        <v>647</v>
      </c>
      <c r="K99" s="12" t="s">
        <v>146</v>
      </c>
    </row>
    <row r="100" spans="1:11">
      <c r="A100" s="12" t="s">
        <v>566</v>
      </c>
      <c r="B100" s="12">
        <v>270665560</v>
      </c>
      <c r="C100" s="12">
        <v>270665630</v>
      </c>
      <c r="D100" s="12">
        <v>0.38954</v>
      </c>
      <c r="E100" s="12">
        <v>0.72874000000000005</v>
      </c>
      <c r="F100" s="12">
        <v>0.33919899999999997</v>
      </c>
      <c r="G100" s="13">
        <v>2.3999999999999999E-6</v>
      </c>
      <c r="H100" s="12">
        <v>4.4603636363636399E-4</v>
      </c>
      <c r="I100" s="12" t="s">
        <v>146</v>
      </c>
      <c r="J100" s="12" t="s">
        <v>567</v>
      </c>
      <c r="K100" s="12" t="s">
        <v>555</v>
      </c>
    </row>
    <row r="101" spans="1:11">
      <c r="A101" s="12" t="s">
        <v>533</v>
      </c>
      <c r="B101" s="12">
        <v>4298579</v>
      </c>
      <c r="C101" s="12">
        <v>4298710</v>
      </c>
      <c r="D101" s="12">
        <v>0.94211</v>
      </c>
      <c r="E101" s="12">
        <v>0.67271000000000003</v>
      </c>
      <c r="F101" s="12">
        <v>-0.269399</v>
      </c>
      <c r="G101" s="13">
        <v>2.3999999999999999E-6</v>
      </c>
      <c r="H101" s="12">
        <v>4.4603636363636399E-4</v>
      </c>
      <c r="I101" s="12" t="s">
        <v>146</v>
      </c>
      <c r="J101" s="12" t="s">
        <v>648</v>
      </c>
      <c r="K101" s="12" t="s">
        <v>555</v>
      </c>
    </row>
    <row r="102" spans="1:11">
      <c r="A102" s="12" t="s">
        <v>579</v>
      </c>
      <c r="B102" s="12">
        <v>137875267</v>
      </c>
      <c r="C102" s="12">
        <v>137875353</v>
      </c>
      <c r="D102" s="12">
        <v>0.72311999999999999</v>
      </c>
      <c r="E102" s="12">
        <v>0.98938999999999999</v>
      </c>
      <c r="F102" s="12">
        <v>0.26627000000000001</v>
      </c>
      <c r="G102" s="13">
        <v>2.5000000000000002E-6</v>
      </c>
      <c r="H102" s="12">
        <v>4.55420792079208E-4</v>
      </c>
      <c r="I102" s="12" t="s">
        <v>146</v>
      </c>
      <c r="J102" s="12" t="s">
        <v>649</v>
      </c>
      <c r="K102" s="12" t="s">
        <v>532</v>
      </c>
    </row>
    <row r="103" spans="1:11">
      <c r="A103" s="12" t="s">
        <v>544</v>
      </c>
      <c r="B103" s="12">
        <v>62113921</v>
      </c>
      <c r="C103" s="12">
        <v>62113996</v>
      </c>
      <c r="D103" s="12">
        <v>0.14738999999999999</v>
      </c>
      <c r="E103" s="12">
        <v>0.47887999999999997</v>
      </c>
      <c r="F103" s="12">
        <v>0.33149099999999998</v>
      </c>
      <c r="G103" s="13">
        <v>2.5000000000000002E-6</v>
      </c>
      <c r="H103" s="12">
        <v>4.55420792079208E-4</v>
      </c>
      <c r="I103" s="12" t="s">
        <v>146</v>
      </c>
      <c r="J103" s="12" t="s">
        <v>650</v>
      </c>
      <c r="K103" s="12" t="s">
        <v>555</v>
      </c>
    </row>
    <row r="104" spans="1:11">
      <c r="A104" s="12" t="s">
        <v>579</v>
      </c>
      <c r="B104" s="12">
        <v>134018940</v>
      </c>
      <c r="C104" s="12">
        <v>134019112</v>
      </c>
      <c r="D104" s="12">
        <v>0.45379999999999998</v>
      </c>
      <c r="E104" s="12">
        <v>0.25208000000000003</v>
      </c>
      <c r="F104" s="12">
        <v>-0.20172000000000001</v>
      </c>
      <c r="G104" s="13">
        <v>2.6000000000000001E-6</v>
      </c>
      <c r="H104" s="12">
        <v>4.6899411764705901E-4</v>
      </c>
      <c r="I104" s="12" t="s">
        <v>146</v>
      </c>
      <c r="J104" s="12" t="s">
        <v>651</v>
      </c>
      <c r="K104" s="12" t="s">
        <v>146</v>
      </c>
    </row>
    <row r="105" spans="1:11">
      <c r="A105" s="12" t="s">
        <v>546</v>
      </c>
      <c r="B105" s="12">
        <v>57368426</v>
      </c>
      <c r="C105" s="12">
        <v>57368533</v>
      </c>
      <c r="D105" s="12">
        <v>0.48353000000000002</v>
      </c>
      <c r="E105" s="12">
        <v>0.22603999999999999</v>
      </c>
      <c r="F105" s="12">
        <v>-0.25749899999999998</v>
      </c>
      <c r="G105" s="13">
        <v>2.7999999999999999E-6</v>
      </c>
      <c r="H105" s="12">
        <v>4.9535769230769195E-4</v>
      </c>
      <c r="I105" s="12" t="s">
        <v>652</v>
      </c>
      <c r="J105" s="12" t="s">
        <v>652</v>
      </c>
      <c r="K105" s="12" t="s">
        <v>146</v>
      </c>
    </row>
    <row r="106" spans="1:11">
      <c r="A106" s="12" t="s">
        <v>546</v>
      </c>
      <c r="B106" s="12">
        <v>82328805</v>
      </c>
      <c r="C106" s="12">
        <v>82328860</v>
      </c>
      <c r="D106" s="12">
        <v>0.56744000000000006</v>
      </c>
      <c r="E106" s="12">
        <v>0.15311</v>
      </c>
      <c r="F106" s="12">
        <v>-0.414331</v>
      </c>
      <c r="G106" s="13">
        <v>2.7999999999999999E-6</v>
      </c>
      <c r="H106" s="12">
        <v>4.9535769230769195E-4</v>
      </c>
      <c r="I106" s="12" t="s">
        <v>653</v>
      </c>
      <c r="J106" s="12" t="s">
        <v>653</v>
      </c>
      <c r="K106" s="12" t="s">
        <v>535</v>
      </c>
    </row>
    <row r="107" spans="1:11">
      <c r="A107" s="12" t="s">
        <v>548</v>
      </c>
      <c r="B107" s="12">
        <v>70447792</v>
      </c>
      <c r="C107" s="12">
        <v>70447966</v>
      </c>
      <c r="D107" s="12">
        <v>0.53522999999999998</v>
      </c>
      <c r="E107" s="12">
        <v>0.10199</v>
      </c>
      <c r="F107" s="12">
        <v>-0.43324000000000001</v>
      </c>
      <c r="G107" s="13">
        <v>2.9000000000000002E-6</v>
      </c>
      <c r="H107" s="12">
        <v>5.0336886792452795E-4</v>
      </c>
      <c r="I107" s="12" t="s">
        <v>146</v>
      </c>
      <c r="J107" s="12" t="s">
        <v>654</v>
      </c>
      <c r="K107" s="12" t="s">
        <v>555</v>
      </c>
    </row>
    <row r="108" spans="1:11">
      <c r="A108" s="12" t="s">
        <v>548</v>
      </c>
      <c r="B108" s="12">
        <v>168862676</v>
      </c>
      <c r="C108" s="12">
        <v>168862844</v>
      </c>
      <c r="D108" s="12">
        <v>0.28703000000000001</v>
      </c>
      <c r="E108" s="12">
        <v>0.66318999999999995</v>
      </c>
      <c r="F108" s="12">
        <v>0.37616500000000003</v>
      </c>
      <c r="G108" s="13">
        <v>2.9000000000000002E-6</v>
      </c>
      <c r="H108" s="12">
        <v>5.0336886792452795E-4</v>
      </c>
      <c r="I108" s="12" t="s">
        <v>146</v>
      </c>
      <c r="J108" s="12" t="s">
        <v>655</v>
      </c>
      <c r="K108" s="12" t="s">
        <v>146</v>
      </c>
    </row>
    <row r="109" spans="1:11">
      <c r="A109" s="12" t="s">
        <v>546</v>
      </c>
      <c r="B109" s="12">
        <v>83609650</v>
      </c>
      <c r="C109" s="12">
        <v>83609805</v>
      </c>
      <c r="D109" s="12">
        <v>0.29674</v>
      </c>
      <c r="E109" s="12">
        <v>4.8175999999999997E-2</v>
      </c>
      <c r="F109" s="12">
        <v>-0.24856600000000001</v>
      </c>
      <c r="G109" s="13">
        <v>3.0000000000000001E-6</v>
      </c>
      <c r="H109" s="12">
        <v>5.15859813084112E-4</v>
      </c>
      <c r="I109" s="12" t="s">
        <v>656</v>
      </c>
      <c r="J109" s="12" t="s">
        <v>656</v>
      </c>
      <c r="K109" s="12" t="s">
        <v>146</v>
      </c>
    </row>
    <row r="110" spans="1:11">
      <c r="A110" s="12" t="s">
        <v>544</v>
      </c>
      <c r="B110" s="12">
        <v>43811532</v>
      </c>
      <c r="C110" s="12">
        <v>43812165</v>
      </c>
      <c r="D110" s="12">
        <v>0.75500999999999996</v>
      </c>
      <c r="E110" s="12">
        <v>0.94837000000000005</v>
      </c>
      <c r="F110" s="12">
        <v>0.193352</v>
      </c>
      <c r="G110" s="13">
        <v>3.3000000000000002E-6</v>
      </c>
      <c r="H110" s="12">
        <v>5.6219166666666705E-4</v>
      </c>
      <c r="I110" s="12" t="s">
        <v>657</v>
      </c>
      <c r="J110" s="12" t="s">
        <v>658</v>
      </c>
      <c r="K110" s="12" t="s">
        <v>555</v>
      </c>
    </row>
    <row r="111" spans="1:11">
      <c r="A111" s="12" t="s">
        <v>559</v>
      </c>
      <c r="B111" s="12">
        <v>883295</v>
      </c>
      <c r="C111" s="12">
        <v>883418</v>
      </c>
      <c r="D111" s="12">
        <v>0.75395999999999996</v>
      </c>
      <c r="E111" s="12">
        <v>0.95589000000000002</v>
      </c>
      <c r="F111" s="12">
        <v>0.201928</v>
      </c>
      <c r="G111" s="13">
        <v>3.4000000000000001E-6</v>
      </c>
      <c r="H111" s="12">
        <v>5.7391376146789005E-4</v>
      </c>
      <c r="I111" s="12" t="s">
        <v>146</v>
      </c>
      <c r="J111" s="12" t="s">
        <v>659</v>
      </c>
      <c r="K111" s="12" t="s">
        <v>555</v>
      </c>
    </row>
    <row r="112" spans="1:11">
      <c r="A112" s="12" t="s">
        <v>559</v>
      </c>
      <c r="B112" s="12">
        <v>26973511</v>
      </c>
      <c r="C112" s="12">
        <v>26973703</v>
      </c>
      <c r="D112" s="12">
        <v>0.49098999999999998</v>
      </c>
      <c r="E112" s="12">
        <v>0.14762</v>
      </c>
      <c r="F112" s="12">
        <v>-0.343366</v>
      </c>
      <c r="G112" s="13">
        <v>3.4999999999999999E-6</v>
      </c>
      <c r="H112" s="12">
        <v>5.8542272727272701E-4</v>
      </c>
      <c r="I112" s="12" t="s">
        <v>146</v>
      </c>
      <c r="J112" s="12" t="s">
        <v>660</v>
      </c>
      <c r="K112" s="12" t="s">
        <v>555</v>
      </c>
    </row>
    <row r="113" spans="1:11">
      <c r="A113" s="12" t="s">
        <v>533</v>
      </c>
      <c r="B113" s="12">
        <v>3560119</v>
      </c>
      <c r="C113" s="12">
        <v>3560423</v>
      </c>
      <c r="D113" s="12">
        <v>0.86931000000000003</v>
      </c>
      <c r="E113" s="12">
        <v>0.66164000000000001</v>
      </c>
      <c r="F113" s="12">
        <v>-0.207672</v>
      </c>
      <c r="G113" s="13">
        <v>3.5999999999999998E-6</v>
      </c>
      <c r="H113" s="12">
        <v>5.9672432432432399E-4</v>
      </c>
      <c r="I113" s="12" t="s">
        <v>146</v>
      </c>
      <c r="J113" s="12" t="s">
        <v>661</v>
      </c>
      <c r="K113" s="12" t="s">
        <v>555</v>
      </c>
    </row>
    <row r="114" spans="1:11">
      <c r="A114" s="12" t="s">
        <v>566</v>
      </c>
      <c r="B114" s="12">
        <v>77585810</v>
      </c>
      <c r="C114" s="12">
        <v>77585845</v>
      </c>
      <c r="D114" s="12">
        <v>0.29072999999999999</v>
      </c>
      <c r="E114" s="12">
        <v>2.2897000000000001E-2</v>
      </c>
      <c r="F114" s="12">
        <v>-0.26783699999999999</v>
      </c>
      <c r="G114" s="13">
        <v>3.7000000000000002E-6</v>
      </c>
      <c r="H114" s="12">
        <v>6.0244513274336302E-4</v>
      </c>
      <c r="I114" s="12" t="s">
        <v>146</v>
      </c>
      <c r="J114" s="12" t="s">
        <v>662</v>
      </c>
      <c r="K114" s="12" t="s">
        <v>146</v>
      </c>
    </row>
    <row r="115" spans="1:11">
      <c r="A115" s="12" t="s">
        <v>546</v>
      </c>
      <c r="B115" s="12">
        <v>64402668</v>
      </c>
      <c r="C115" s="12">
        <v>64402914</v>
      </c>
      <c r="D115" s="12">
        <v>0.38686999999999999</v>
      </c>
      <c r="E115" s="12">
        <v>0.10511</v>
      </c>
      <c r="F115" s="12">
        <v>-0.28176400000000001</v>
      </c>
      <c r="G115" s="13">
        <v>3.7000000000000002E-6</v>
      </c>
      <c r="H115" s="12">
        <v>6.0244513274336302E-4</v>
      </c>
      <c r="I115" s="12" t="s">
        <v>146</v>
      </c>
      <c r="J115" s="12" t="s">
        <v>663</v>
      </c>
      <c r="K115" s="12" t="s">
        <v>555</v>
      </c>
    </row>
    <row r="116" spans="1:11">
      <c r="A116" s="12" t="s">
        <v>533</v>
      </c>
      <c r="B116" s="12">
        <v>78522482</v>
      </c>
      <c r="C116" s="12">
        <v>78522849</v>
      </c>
      <c r="D116" s="12">
        <v>0.21349000000000001</v>
      </c>
      <c r="E116" s="12">
        <v>0.64944999999999997</v>
      </c>
      <c r="F116" s="12">
        <v>0.43596200000000002</v>
      </c>
      <c r="G116" s="13">
        <v>3.8E-6</v>
      </c>
      <c r="H116" s="12">
        <v>6.133E-4</v>
      </c>
      <c r="I116" s="12" t="s">
        <v>146</v>
      </c>
      <c r="J116" s="12" t="s">
        <v>664</v>
      </c>
      <c r="K116" s="12" t="s">
        <v>555</v>
      </c>
    </row>
    <row r="117" spans="1:11">
      <c r="A117" s="12" t="s">
        <v>584</v>
      </c>
      <c r="B117" s="12">
        <v>151138901</v>
      </c>
      <c r="C117" s="12">
        <v>151139197</v>
      </c>
      <c r="D117" s="12">
        <v>0.83613999999999999</v>
      </c>
      <c r="E117" s="12">
        <v>0.96157999999999999</v>
      </c>
      <c r="F117" s="12">
        <v>0.125446</v>
      </c>
      <c r="G117" s="13">
        <v>3.9999999999999998E-6</v>
      </c>
      <c r="H117" s="12">
        <v>6.34448275862069E-4</v>
      </c>
      <c r="I117" s="12" t="s">
        <v>146</v>
      </c>
      <c r="J117" s="12" t="s">
        <v>146</v>
      </c>
      <c r="K117" s="12" t="s">
        <v>555</v>
      </c>
    </row>
    <row r="118" spans="1:11">
      <c r="A118" s="12" t="s">
        <v>556</v>
      </c>
      <c r="B118" s="12">
        <v>16805220</v>
      </c>
      <c r="C118" s="12">
        <v>16805818</v>
      </c>
      <c r="D118" s="12">
        <v>0.52615000000000001</v>
      </c>
      <c r="E118" s="12">
        <v>0.72985999999999995</v>
      </c>
      <c r="F118" s="12">
        <v>0.203709</v>
      </c>
      <c r="G118" s="13">
        <v>3.9999999999999998E-6</v>
      </c>
      <c r="H118" s="12">
        <v>6.34448275862069E-4</v>
      </c>
      <c r="I118" s="12" t="s">
        <v>146</v>
      </c>
      <c r="J118" s="12" t="s">
        <v>665</v>
      </c>
      <c r="K118" s="12" t="s">
        <v>555</v>
      </c>
    </row>
    <row r="119" spans="1:11">
      <c r="A119" s="12" t="s">
        <v>563</v>
      </c>
      <c r="B119" s="12">
        <v>4564113</v>
      </c>
      <c r="C119" s="12">
        <v>4564259</v>
      </c>
      <c r="D119" s="12">
        <v>0.26411000000000001</v>
      </c>
      <c r="E119" s="12">
        <v>4.5595999999999998E-2</v>
      </c>
      <c r="F119" s="12">
        <v>-0.21851499999999999</v>
      </c>
      <c r="G119" s="13">
        <v>4.1999999999999996E-6</v>
      </c>
      <c r="H119" s="12">
        <v>6.6047692307692296E-4</v>
      </c>
      <c r="I119" s="12" t="s">
        <v>146</v>
      </c>
      <c r="J119" s="12" t="s">
        <v>666</v>
      </c>
      <c r="K119" s="12" t="s">
        <v>532</v>
      </c>
    </row>
    <row r="120" spans="1:11">
      <c r="A120" s="12" t="s">
        <v>566</v>
      </c>
      <c r="B120" s="12">
        <v>26302056</v>
      </c>
      <c r="C120" s="12">
        <v>26302360</v>
      </c>
      <c r="D120" s="12">
        <v>0.23860999999999999</v>
      </c>
      <c r="E120" s="12">
        <v>5.9316000000000001E-2</v>
      </c>
      <c r="F120" s="12">
        <v>-0.17929300000000001</v>
      </c>
      <c r="G120" s="13">
        <v>4.4000000000000002E-6</v>
      </c>
      <c r="H120" s="12">
        <v>6.6357049180327903E-4</v>
      </c>
      <c r="I120" s="12" t="s">
        <v>146</v>
      </c>
      <c r="J120" s="12" t="s">
        <v>667</v>
      </c>
      <c r="K120" s="12" t="s">
        <v>555</v>
      </c>
    </row>
    <row r="121" spans="1:11">
      <c r="A121" s="12" t="s">
        <v>566</v>
      </c>
      <c r="B121" s="12">
        <v>267582743</v>
      </c>
      <c r="C121" s="12">
        <v>267582794</v>
      </c>
      <c r="D121" s="12">
        <v>0.75770000000000004</v>
      </c>
      <c r="E121" s="12">
        <v>0.20945</v>
      </c>
      <c r="F121" s="12">
        <v>-0.54824899999999999</v>
      </c>
      <c r="G121" s="13">
        <v>4.3000000000000003E-6</v>
      </c>
      <c r="H121" s="12">
        <v>6.6357049180327903E-4</v>
      </c>
      <c r="I121" s="12" t="s">
        <v>146</v>
      </c>
      <c r="J121" s="12" t="s">
        <v>668</v>
      </c>
      <c r="K121" s="12" t="s">
        <v>535</v>
      </c>
    </row>
    <row r="122" spans="1:11">
      <c r="A122" s="12" t="s">
        <v>558</v>
      </c>
      <c r="B122" s="12">
        <v>5034730</v>
      </c>
      <c r="C122" s="12">
        <v>5034932</v>
      </c>
      <c r="D122" s="12">
        <v>0.84606999999999999</v>
      </c>
      <c r="E122" s="12">
        <v>0.59435000000000004</v>
      </c>
      <c r="F122" s="12">
        <v>-0.25172899999999998</v>
      </c>
      <c r="G122" s="13">
        <v>4.4000000000000002E-6</v>
      </c>
      <c r="H122" s="12">
        <v>6.6357049180327903E-4</v>
      </c>
      <c r="I122" s="12" t="s">
        <v>146</v>
      </c>
      <c r="J122" s="12" t="s">
        <v>669</v>
      </c>
      <c r="K122" s="12" t="s">
        <v>146</v>
      </c>
    </row>
    <row r="123" spans="1:11">
      <c r="A123" s="12" t="s">
        <v>558</v>
      </c>
      <c r="B123" s="12">
        <v>5577640</v>
      </c>
      <c r="C123" s="12">
        <v>5577735</v>
      </c>
      <c r="D123" s="12">
        <v>0.10335</v>
      </c>
      <c r="E123" s="12">
        <v>0.58340999999999998</v>
      </c>
      <c r="F123" s="12">
        <v>0.48005900000000001</v>
      </c>
      <c r="G123" s="13">
        <v>4.3000000000000003E-6</v>
      </c>
      <c r="H123" s="12">
        <v>6.6357049180327903E-4</v>
      </c>
      <c r="I123" s="12" t="s">
        <v>146</v>
      </c>
      <c r="J123" s="12" t="s">
        <v>670</v>
      </c>
      <c r="K123" s="12" t="s">
        <v>555</v>
      </c>
    </row>
    <row r="124" spans="1:11">
      <c r="A124" s="12" t="s">
        <v>536</v>
      </c>
      <c r="B124" s="12">
        <v>95705382</v>
      </c>
      <c r="C124" s="12">
        <v>95705859</v>
      </c>
      <c r="D124" s="12">
        <v>0.21465000000000001</v>
      </c>
      <c r="E124" s="12">
        <v>1.8966E-2</v>
      </c>
      <c r="F124" s="12">
        <v>-0.19567899999999999</v>
      </c>
      <c r="G124" s="13">
        <v>4.4000000000000002E-6</v>
      </c>
      <c r="H124" s="12">
        <v>6.6357049180327903E-4</v>
      </c>
      <c r="I124" s="12" t="s">
        <v>146</v>
      </c>
      <c r="J124" s="12" t="s">
        <v>671</v>
      </c>
      <c r="K124" s="12" t="s">
        <v>146</v>
      </c>
    </row>
    <row r="125" spans="1:11">
      <c r="A125" s="12" t="s">
        <v>566</v>
      </c>
      <c r="B125" s="12">
        <v>1948657</v>
      </c>
      <c r="C125" s="12">
        <v>1948728</v>
      </c>
      <c r="D125" s="12">
        <v>6.3951999999999995E-2</v>
      </c>
      <c r="E125" s="12">
        <v>0.32264999999999999</v>
      </c>
      <c r="F125" s="12">
        <v>0.25869399999999998</v>
      </c>
      <c r="G125" s="13">
        <v>4.7999999999999998E-6</v>
      </c>
      <c r="H125" s="12">
        <v>6.7416183206106897E-4</v>
      </c>
      <c r="I125" s="12" t="s">
        <v>146</v>
      </c>
      <c r="J125" s="12" t="s">
        <v>672</v>
      </c>
      <c r="K125" s="12" t="s">
        <v>532</v>
      </c>
    </row>
    <row r="126" spans="1:11">
      <c r="A126" s="12" t="s">
        <v>566</v>
      </c>
      <c r="B126" s="12">
        <v>250949549</v>
      </c>
      <c r="C126" s="12">
        <v>250949997</v>
      </c>
      <c r="D126" s="12">
        <v>0.65173999999999999</v>
      </c>
      <c r="E126" s="12">
        <v>0.94108999999999998</v>
      </c>
      <c r="F126" s="12">
        <v>0.289356</v>
      </c>
      <c r="G126" s="13">
        <v>4.7999999999999998E-6</v>
      </c>
      <c r="H126" s="12">
        <v>6.7416183206106897E-4</v>
      </c>
      <c r="I126" s="12" t="s">
        <v>146</v>
      </c>
      <c r="J126" s="12" t="s">
        <v>673</v>
      </c>
      <c r="K126" s="12" t="s">
        <v>146</v>
      </c>
    </row>
    <row r="127" spans="1:11">
      <c r="A127" s="12" t="s">
        <v>541</v>
      </c>
      <c r="B127" s="12">
        <v>251918</v>
      </c>
      <c r="C127" s="12">
        <v>252018</v>
      </c>
      <c r="D127" s="12">
        <v>0.68271999999999999</v>
      </c>
      <c r="E127" s="12">
        <v>0.91195000000000004</v>
      </c>
      <c r="F127" s="12">
        <v>0.22922699999999999</v>
      </c>
      <c r="G127" s="13">
        <v>4.6E-6</v>
      </c>
      <c r="H127" s="12">
        <v>6.7416183206106897E-4</v>
      </c>
      <c r="I127" s="12" t="s">
        <v>146</v>
      </c>
      <c r="J127" s="12" t="s">
        <v>146</v>
      </c>
      <c r="K127" s="12" t="s">
        <v>555</v>
      </c>
    </row>
    <row r="128" spans="1:11">
      <c r="A128" s="12" t="s">
        <v>551</v>
      </c>
      <c r="B128" s="12">
        <v>110719243</v>
      </c>
      <c r="C128" s="12">
        <v>110719437</v>
      </c>
      <c r="D128" s="12">
        <v>0.46238000000000001</v>
      </c>
      <c r="E128" s="12">
        <v>0.17077000000000001</v>
      </c>
      <c r="F128" s="12">
        <v>-0.291605</v>
      </c>
      <c r="G128" s="13">
        <v>4.7999999999999998E-6</v>
      </c>
      <c r="H128" s="12">
        <v>6.7416183206106897E-4</v>
      </c>
      <c r="I128" s="12" t="s">
        <v>674</v>
      </c>
      <c r="J128" s="12" t="s">
        <v>146</v>
      </c>
      <c r="K128" s="12" t="s">
        <v>555</v>
      </c>
    </row>
    <row r="129" spans="1:11">
      <c r="A129" s="12" t="s">
        <v>536</v>
      </c>
      <c r="B129" s="12">
        <v>128606820</v>
      </c>
      <c r="C129" s="12">
        <v>128607261</v>
      </c>
      <c r="D129" s="12">
        <v>0.60968</v>
      </c>
      <c r="E129" s="12">
        <v>0.87888999999999995</v>
      </c>
      <c r="F129" s="12">
        <v>0.26921200000000001</v>
      </c>
      <c r="G129" s="13">
        <v>4.7999999999999998E-6</v>
      </c>
      <c r="H129" s="12">
        <v>6.7416183206106897E-4</v>
      </c>
      <c r="I129" s="12" t="s">
        <v>146</v>
      </c>
      <c r="J129" s="12" t="s">
        <v>675</v>
      </c>
      <c r="K129" s="12" t="s">
        <v>555</v>
      </c>
    </row>
    <row r="130" spans="1:11">
      <c r="A130" s="12" t="s">
        <v>559</v>
      </c>
      <c r="B130" s="12">
        <v>135029305</v>
      </c>
      <c r="C130" s="12">
        <v>135029575</v>
      </c>
      <c r="D130" s="12">
        <v>0.66773000000000005</v>
      </c>
      <c r="E130" s="12">
        <v>0.83448999999999995</v>
      </c>
      <c r="F130" s="12">
        <v>0.16675200000000001</v>
      </c>
      <c r="G130" s="13">
        <v>4.6E-6</v>
      </c>
      <c r="H130" s="12">
        <v>6.7416183206106897E-4</v>
      </c>
      <c r="I130" s="12" t="s">
        <v>146</v>
      </c>
      <c r="J130" s="12" t="s">
        <v>676</v>
      </c>
      <c r="K130" s="12" t="s">
        <v>555</v>
      </c>
    </row>
    <row r="131" spans="1:11">
      <c r="A131" s="12" t="s">
        <v>546</v>
      </c>
      <c r="B131" s="12">
        <v>26123047</v>
      </c>
      <c r="C131" s="12">
        <v>26123135</v>
      </c>
      <c r="D131" s="12">
        <v>0.31908999999999998</v>
      </c>
      <c r="E131" s="12">
        <v>8.0718999999999999E-2</v>
      </c>
      <c r="F131" s="12">
        <v>-0.238369</v>
      </c>
      <c r="G131" s="13">
        <v>4.6999999999999999E-6</v>
      </c>
      <c r="H131" s="12">
        <v>6.7416183206106897E-4</v>
      </c>
      <c r="I131" s="12" t="s">
        <v>677</v>
      </c>
      <c r="J131" s="12" t="s">
        <v>678</v>
      </c>
      <c r="K131" s="12" t="s">
        <v>555</v>
      </c>
    </row>
    <row r="132" spans="1:11">
      <c r="A132" s="12" t="s">
        <v>546</v>
      </c>
      <c r="B132" s="12">
        <v>35809238</v>
      </c>
      <c r="C132" s="12">
        <v>35809612</v>
      </c>
      <c r="D132" s="12">
        <v>0.51734000000000002</v>
      </c>
      <c r="E132" s="12">
        <v>0.26440999999999998</v>
      </c>
      <c r="F132" s="12">
        <v>-0.25292300000000001</v>
      </c>
      <c r="G132" s="13">
        <v>4.6999999999999999E-6</v>
      </c>
      <c r="H132" s="12">
        <v>6.7416183206106897E-4</v>
      </c>
      <c r="I132" s="12" t="s">
        <v>146</v>
      </c>
      <c r="J132" s="12" t="s">
        <v>547</v>
      </c>
      <c r="K132" s="12" t="s">
        <v>555</v>
      </c>
    </row>
    <row r="133" spans="1:11">
      <c r="A133" s="12" t="s">
        <v>546</v>
      </c>
      <c r="B133" s="12">
        <v>91645530</v>
      </c>
      <c r="C133" s="12">
        <v>91645579</v>
      </c>
      <c r="D133" s="12">
        <v>0.46360000000000001</v>
      </c>
      <c r="E133" s="12">
        <v>0.1787</v>
      </c>
      <c r="F133" s="12">
        <v>-0.28489300000000001</v>
      </c>
      <c r="G133" s="13">
        <v>4.7999999999999998E-6</v>
      </c>
      <c r="H133" s="12">
        <v>6.7416183206106897E-4</v>
      </c>
      <c r="I133" s="12" t="s">
        <v>679</v>
      </c>
      <c r="J133" s="12" t="s">
        <v>680</v>
      </c>
      <c r="K133" s="12" t="s">
        <v>535</v>
      </c>
    </row>
    <row r="134" spans="1:11">
      <c r="A134" s="12" t="s">
        <v>566</v>
      </c>
      <c r="B134" s="12">
        <v>270131510</v>
      </c>
      <c r="C134" s="12">
        <v>270131631</v>
      </c>
      <c r="D134" s="12">
        <v>0.27329999999999999</v>
      </c>
      <c r="E134" s="12">
        <v>5.6633000000000003E-2</v>
      </c>
      <c r="F134" s="12">
        <v>-0.216667</v>
      </c>
      <c r="G134" s="13">
        <v>4.8999999999999997E-6</v>
      </c>
      <c r="H134" s="12">
        <v>6.7785789473684204E-4</v>
      </c>
      <c r="I134" s="12" t="s">
        <v>146</v>
      </c>
      <c r="J134" s="12" t="s">
        <v>681</v>
      </c>
      <c r="K134" s="12" t="s">
        <v>146</v>
      </c>
    </row>
    <row r="135" spans="1:11">
      <c r="A135" s="12" t="s">
        <v>533</v>
      </c>
      <c r="B135" s="12">
        <v>12254684</v>
      </c>
      <c r="C135" s="12">
        <v>12254843</v>
      </c>
      <c r="D135" s="12">
        <v>0.44347999999999999</v>
      </c>
      <c r="E135" s="12">
        <v>0.13741</v>
      </c>
      <c r="F135" s="12">
        <v>-0.30606899999999998</v>
      </c>
      <c r="G135" s="13">
        <v>4.8999999999999997E-6</v>
      </c>
      <c r="H135" s="12">
        <v>6.7785789473684204E-4</v>
      </c>
      <c r="I135" s="12" t="s">
        <v>146</v>
      </c>
      <c r="J135" s="12" t="s">
        <v>682</v>
      </c>
      <c r="K135" s="12" t="s">
        <v>535</v>
      </c>
    </row>
    <row r="136" spans="1:11">
      <c r="A136" s="12" t="s">
        <v>548</v>
      </c>
      <c r="B136" s="12">
        <v>44904638</v>
      </c>
      <c r="C136" s="12">
        <v>44904709</v>
      </c>
      <c r="D136" s="12">
        <v>0.95401000000000002</v>
      </c>
      <c r="E136" s="12">
        <v>0.60836000000000001</v>
      </c>
      <c r="F136" s="12">
        <v>-0.34565499999999999</v>
      </c>
      <c r="G136" s="13">
        <v>5.0000000000000004E-6</v>
      </c>
      <c r="H136" s="12">
        <v>6.8652985074626896E-4</v>
      </c>
      <c r="I136" s="12" t="s">
        <v>146</v>
      </c>
      <c r="J136" s="12" t="s">
        <v>146</v>
      </c>
      <c r="K136" s="12" t="s">
        <v>555</v>
      </c>
    </row>
    <row r="137" spans="1:11">
      <c r="A137" s="12" t="s">
        <v>546</v>
      </c>
      <c r="B137" s="12">
        <v>106881132</v>
      </c>
      <c r="C137" s="12">
        <v>106881284</v>
      </c>
      <c r="D137" s="12">
        <v>0.19980999999999999</v>
      </c>
      <c r="E137" s="12">
        <v>0.51288999999999996</v>
      </c>
      <c r="F137" s="12">
        <v>0.31308399999999997</v>
      </c>
      <c r="G137" s="13">
        <v>5.2000000000000002E-6</v>
      </c>
      <c r="H137" s="12">
        <v>7.0349117647058802E-4</v>
      </c>
      <c r="I137" s="12" t="s">
        <v>683</v>
      </c>
      <c r="J137" s="12" t="s">
        <v>683</v>
      </c>
      <c r="K137" s="12" t="s">
        <v>555</v>
      </c>
    </row>
    <row r="138" spans="1:11">
      <c r="A138" s="12" t="s">
        <v>546</v>
      </c>
      <c r="B138" s="12">
        <v>124423381</v>
      </c>
      <c r="C138" s="12">
        <v>124423564</v>
      </c>
      <c r="D138" s="12">
        <v>0.16344</v>
      </c>
      <c r="E138" s="12">
        <v>0.50987000000000005</v>
      </c>
      <c r="F138" s="12">
        <v>0.34643400000000002</v>
      </c>
      <c r="G138" s="13">
        <v>5.2000000000000002E-6</v>
      </c>
      <c r="H138" s="12">
        <v>7.0349117647058802E-4</v>
      </c>
      <c r="I138" s="12" t="s">
        <v>146</v>
      </c>
      <c r="J138" s="12" t="s">
        <v>146</v>
      </c>
      <c r="K138" s="12" t="s">
        <v>555</v>
      </c>
    </row>
    <row r="139" spans="1:11">
      <c r="A139" s="12" t="s">
        <v>548</v>
      </c>
      <c r="B139" s="12">
        <v>19258050</v>
      </c>
      <c r="C139" s="12">
        <v>19258205</v>
      </c>
      <c r="D139" s="12">
        <v>0.20766999999999999</v>
      </c>
      <c r="E139" s="12">
        <v>0.55554999999999999</v>
      </c>
      <c r="F139" s="12">
        <v>0.34787299999999999</v>
      </c>
      <c r="G139" s="13">
        <v>5.3000000000000001E-6</v>
      </c>
      <c r="H139" s="12">
        <v>7.1178613138686098E-4</v>
      </c>
      <c r="I139" s="12" t="s">
        <v>684</v>
      </c>
      <c r="J139" s="12" t="s">
        <v>684</v>
      </c>
      <c r="K139" s="12" t="s">
        <v>146</v>
      </c>
    </row>
    <row r="140" spans="1:11">
      <c r="A140" s="12" t="s">
        <v>541</v>
      </c>
      <c r="B140" s="12">
        <v>54164937</v>
      </c>
      <c r="C140" s="12">
        <v>54165013</v>
      </c>
      <c r="D140" s="12">
        <v>0.72672999999999999</v>
      </c>
      <c r="E140" s="12">
        <v>0.41848000000000002</v>
      </c>
      <c r="F140" s="12">
        <v>-0.30825200000000003</v>
      </c>
      <c r="G140" s="13">
        <v>5.4999999999999999E-6</v>
      </c>
      <c r="H140" s="12">
        <v>7.1263732394366195E-4</v>
      </c>
      <c r="I140" s="12" t="s">
        <v>146</v>
      </c>
      <c r="J140" s="12" t="s">
        <v>685</v>
      </c>
      <c r="K140" s="12" t="s">
        <v>146</v>
      </c>
    </row>
    <row r="141" spans="1:11">
      <c r="A141" s="12" t="s">
        <v>579</v>
      </c>
      <c r="B141" s="12">
        <v>135835602</v>
      </c>
      <c r="C141" s="12">
        <v>135835623</v>
      </c>
      <c r="D141" s="12">
        <v>0.81640000000000001</v>
      </c>
      <c r="E141" s="12">
        <v>0.99261999999999995</v>
      </c>
      <c r="F141" s="12">
        <v>0.17621600000000001</v>
      </c>
      <c r="G141" s="13">
        <v>5.4999999999999999E-6</v>
      </c>
      <c r="H141" s="12">
        <v>7.1263732394366195E-4</v>
      </c>
      <c r="I141" s="12" t="s">
        <v>146</v>
      </c>
      <c r="J141" s="12" t="s">
        <v>686</v>
      </c>
      <c r="K141" s="12" t="s">
        <v>555</v>
      </c>
    </row>
    <row r="142" spans="1:11">
      <c r="A142" s="12" t="s">
        <v>536</v>
      </c>
      <c r="B142" s="12">
        <v>75190840</v>
      </c>
      <c r="C142" s="12">
        <v>75190935</v>
      </c>
      <c r="D142" s="12">
        <v>0.63776999999999995</v>
      </c>
      <c r="E142" s="12">
        <v>0.16059999999999999</v>
      </c>
      <c r="F142" s="12">
        <v>-0.47717399999999999</v>
      </c>
      <c r="G142" s="13">
        <v>5.4999999999999999E-6</v>
      </c>
      <c r="H142" s="12">
        <v>7.1263732394366195E-4</v>
      </c>
      <c r="I142" s="12" t="s">
        <v>687</v>
      </c>
      <c r="J142" s="12" t="s">
        <v>146</v>
      </c>
      <c r="K142" s="12" t="s">
        <v>555</v>
      </c>
    </row>
    <row r="143" spans="1:11">
      <c r="A143" s="12" t="s">
        <v>548</v>
      </c>
      <c r="B143" s="12">
        <v>28132821</v>
      </c>
      <c r="C143" s="12">
        <v>28132848</v>
      </c>
      <c r="D143" s="12">
        <v>0.40938999999999998</v>
      </c>
      <c r="E143" s="12">
        <v>0.86733000000000005</v>
      </c>
      <c r="F143" s="12">
        <v>0.45794200000000002</v>
      </c>
      <c r="G143" s="13">
        <v>5.4999999999999999E-6</v>
      </c>
      <c r="H143" s="12">
        <v>7.1263732394366195E-4</v>
      </c>
      <c r="I143" s="12" t="s">
        <v>688</v>
      </c>
      <c r="J143" s="12" t="s">
        <v>689</v>
      </c>
      <c r="K143" s="12" t="s">
        <v>532</v>
      </c>
    </row>
    <row r="144" spans="1:11">
      <c r="A144" s="12" t="s">
        <v>546</v>
      </c>
      <c r="B144" s="12">
        <v>46440940</v>
      </c>
      <c r="C144" s="12">
        <v>46441039</v>
      </c>
      <c r="D144" s="12">
        <v>0.22398999999999999</v>
      </c>
      <c r="E144" s="12">
        <v>0.60985</v>
      </c>
      <c r="F144" s="12">
        <v>0.38586100000000001</v>
      </c>
      <c r="G144" s="13">
        <v>5.4999999999999999E-6</v>
      </c>
      <c r="H144" s="12">
        <v>7.1263732394366195E-4</v>
      </c>
      <c r="I144" s="12" t="s">
        <v>146</v>
      </c>
      <c r="J144" s="12" t="s">
        <v>690</v>
      </c>
      <c r="K144" s="12" t="s">
        <v>555</v>
      </c>
    </row>
    <row r="145" spans="1:11">
      <c r="A145" s="12" t="s">
        <v>541</v>
      </c>
      <c r="B145" s="12">
        <v>14034850</v>
      </c>
      <c r="C145" s="12">
        <v>14035122</v>
      </c>
      <c r="D145" s="12">
        <v>0.52322000000000002</v>
      </c>
      <c r="E145" s="12">
        <v>0.83091000000000004</v>
      </c>
      <c r="F145" s="12">
        <v>0.30768400000000001</v>
      </c>
      <c r="G145" s="13">
        <v>5.5999999999999997E-6</v>
      </c>
      <c r="H145" s="12">
        <v>7.2052027972028003E-4</v>
      </c>
      <c r="I145" s="12" t="s">
        <v>691</v>
      </c>
      <c r="J145" s="12" t="s">
        <v>146</v>
      </c>
      <c r="K145" s="12" t="s">
        <v>555</v>
      </c>
    </row>
    <row r="146" spans="1:11">
      <c r="A146" s="12" t="s">
        <v>548</v>
      </c>
      <c r="B146" s="12">
        <v>29909582</v>
      </c>
      <c r="C146" s="12">
        <v>29909807</v>
      </c>
      <c r="D146" s="12">
        <v>0.75378000000000001</v>
      </c>
      <c r="E146" s="12">
        <v>0.89061999999999997</v>
      </c>
      <c r="F146" s="12">
        <v>0.13683799999999999</v>
      </c>
      <c r="G146" s="13">
        <v>5.8000000000000004E-6</v>
      </c>
      <c r="H146" s="12">
        <v>7.4107083333333303E-4</v>
      </c>
      <c r="I146" s="12" t="s">
        <v>146</v>
      </c>
      <c r="J146" s="12" t="s">
        <v>692</v>
      </c>
      <c r="K146" s="12" t="s">
        <v>146</v>
      </c>
    </row>
    <row r="147" spans="1:11">
      <c r="A147" s="12" t="s">
        <v>548</v>
      </c>
      <c r="B147" s="12">
        <v>3661680</v>
      </c>
      <c r="C147" s="12">
        <v>3661768</v>
      </c>
      <c r="D147" s="12">
        <v>0.47587000000000002</v>
      </c>
      <c r="E147" s="12">
        <v>0.14235</v>
      </c>
      <c r="F147" s="12">
        <v>-0.33351700000000001</v>
      </c>
      <c r="G147" s="13">
        <v>6.0000000000000002E-6</v>
      </c>
      <c r="H147" s="12">
        <v>7.6133793103448297E-4</v>
      </c>
      <c r="I147" s="12" t="s">
        <v>146</v>
      </c>
      <c r="J147" s="12" t="s">
        <v>693</v>
      </c>
      <c r="K147" s="12" t="s">
        <v>535</v>
      </c>
    </row>
    <row r="148" spans="1:11">
      <c r="A148" s="12" t="s">
        <v>563</v>
      </c>
      <c r="B148" s="12">
        <v>2371638</v>
      </c>
      <c r="C148" s="12">
        <v>2371734</v>
      </c>
      <c r="D148" s="12">
        <v>0.82926999999999995</v>
      </c>
      <c r="E148" s="12">
        <v>0.57923000000000002</v>
      </c>
      <c r="F148" s="12">
        <v>-0.25004399999999999</v>
      </c>
      <c r="G148" s="13">
        <v>6.1E-6</v>
      </c>
      <c r="H148" s="12">
        <v>7.6872534246575296E-4</v>
      </c>
      <c r="I148" s="12" t="s">
        <v>146</v>
      </c>
      <c r="J148" s="12" t="s">
        <v>694</v>
      </c>
      <c r="K148" s="12" t="s">
        <v>146</v>
      </c>
    </row>
    <row r="149" spans="1:11">
      <c r="A149" s="12" t="s">
        <v>541</v>
      </c>
      <c r="B149" s="12">
        <v>11655044</v>
      </c>
      <c r="C149" s="12">
        <v>11655137</v>
      </c>
      <c r="D149" s="12">
        <v>0.38005</v>
      </c>
      <c r="E149" s="12">
        <v>4.8416000000000001E-2</v>
      </c>
      <c r="F149" s="12">
        <v>-0.33163500000000001</v>
      </c>
      <c r="G149" s="13">
        <v>6.2999999999999998E-6</v>
      </c>
      <c r="H149" s="12">
        <v>7.7794429530201302E-4</v>
      </c>
      <c r="I149" s="12" t="s">
        <v>146</v>
      </c>
      <c r="J149" s="12" t="s">
        <v>695</v>
      </c>
      <c r="K149" s="12" t="s">
        <v>555</v>
      </c>
    </row>
    <row r="150" spans="1:11">
      <c r="A150" s="12" t="s">
        <v>541</v>
      </c>
      <c r="B150" s="12">
        <v>54145913</v>
      </c>
      <c r="C150" s="12">
        <v>54145983</v>
      </c>
      <c r="D150" s="12">
        <v>0.53015999999999996</v>
      </c>
      <c r="E150" s="12">
        <v>0.89383000000000001</v>
      </c>
      <c r="F150" s="12">
        <v>0.36367300000000002</v>
      </c>
      <c r="G150" s="13">
        <v>6.2999999999999998E-6</v>
      </c>
      <c r="H150" s="12">
        <v>7.7794429530201302E-4</v>
      </c>
      <c r="I150" s="12" t="s">
        <v>146</v>
      </c>
      <c r="J150" s="12" t="s">
        <v>685</v>
      </c>
      <c r="K150" s="12" t="s">
        <v>532</v>
      </c>
    </row>
    <row r="151" spans="1:11">
      <c r="A151" s="12" t="s">
        <v>563</v>
      </c>
      <c r="B151" s="12">
        <v>121679743</v>
      </c>
      <c r="C151" s="12">
        <v>121679989</v>
      </c>
      <c r="D151" s="12">
        <v>0.72887000000000002</v>
      </c>
      <c r="E151" s="12">
        <v>0.87156</v>
      </c>
      <c r="F151" s="12">
        <v>0.14268500000000001</v>
      </c>
      <c r="G151" s="13">
        <v>6.2999999999999998E-6</v>
      </c>
      <c r="H151" s="12">
        <v>7.7794429530201302E-4</v>
      </c>
      <c r="I151" s="12" t="s">
        <v>146</v>
      </c>
      <c r="J151" s="12" t="s">
        <v>146</v>
      </c>
      <c r="K151" s="12" t="s">
        <v>535</v>
      </c>
    </row>
    <row r="152" spans="1:11">
      <c r="A152" s="12" t="s">
        <v>551</v>
      </c>
      <c r="B152" s="12">
        <v>23673793</v>
      </c>
      <c r="C152" s="12">
        <v>23674077</v>
      </c>
      <c r="D152" s="12">
        <v>0.79693000000000003</v>
      </c>
      <c r="E152" s="12">
        <v>0.45266000000000001</v>
      </c>
      <c r="F152" s="12">
        <v>-0.34426499999999999</v>
      </c>
      <c r="G152" s="13">
        <v>6.6000000000000003E-6</v>
      </c>
      <c r="H152" s="12">
        <v>8.0419470198675501E-4</v>
      </c>
      <c r="I152" s="12" t="s">
        <v>696</v>
      </c>
      <c r="J152" s="12" t="s">
        <v>146</v>
      </c>
      <c r="K152" s="12" t="s">
        <v>146</v>
      </c>
    </row>
    <row r="153" spans="1:11">
      <c r="A153" s="12" t="s">
        <v>546</v>
      </c>
      <c r="B153" s="12">
        <v>98180914</v>
      </c>
      <c r="C153" s="12">
        <v>98181023</v>
      </c>
      <c r="D153" s="12">
        <v>0.34532000000000002</v>
      </c>
      <c r="E153" s="12">
        <v>0.15587000000000001</v>
      </c>
      <c r="F153" s="12">
        <v>-0.189443</v>
      </c>
      <c r="G153" s="13">
        <v>6.6000000000000003E-6</v>
      </c>
      <c r="H153" s="12">
        <v>8.0419470198675501E-4</v>
      </c>
      <c r="I153" s="12" t="s">
        <v>697</v>
      </c>
      <c r="J153" s="12" t="s">
        <v>698</v>
      </c>
      <c r="K153" s="12" t="s">
        <v>535</v>
      </c>
    </row>
    <row r="154" spans="1:11">
      <c r="A154" s="12" t="s">
        <v>626</v>
      </c>
      <c r="B154" s="12">
        <v>39397779</v>
      </c>
      <c r="C154" s="12">
        <v>39398055</v>
      </c>
      <c r="D154" s="12">
        <v>0.62048000000000003</v>
      </c>
      <c r="E154" s="12">
        <v>0.88005999999999995</v>
      </c>
      <c r="F154" s="12">
        <v>0.259575</v>
      </c>
      <c r="G154" s="13">
        <v>6.9999999999999999E-6</v>
      </c>
      <c r="H154" s="12">
        <v>8.4178431372548997E-4</v>
      </c>
      <c r="I154" s="12" t="s">
        <v>146</v>
      </c>
      <c r="J154" s="12" t="s">
        <v>699</v>
      </c>
      <c r="K154" s="12" t="s">
        <v>146</v>
      </c>
    </row>
    <row r="155" spans="1:11">
      <c r="A155" s="12" t="s">
        <v>584</v>
      </c>
      <c r="B155" s="12">
        <v>136335072</v>
      </c>
      <c r="C155" s="12">
        <v>136335158</v>
      </c>
      <c r="D155" s="12">
        <v>0.48093999999999998</v>
      </c>
      <c r="E155" s="12">
        <v>0.81616</v>
      </c>
      <c r="F155" s="12">
        <v>0.33521899999999999</v>
      </c>
      <c r="G155" s="13">
        <v>6.9999999999999999E-6</v>
      </c>
      <c r="H155" s="12">
        <v>8.4178431372548997E-4</v>
      </c>
      <c r="I155" s="12" t="s">
        <v>700</v>
      </c>
      <c r="J155" s="12" t="s">
        <v>146</v>
      </c>
      <c r="K155" s="12" t="s">
        <v>535</v>
      </c>
    </row>
    <row r="156" spans="1:11">
      <c r="A156" s="12" t="s">
        <v>544</v>
      </c>
      <c r="B156" s="12">
        <v>60079382</v>
      </c>
      <c r="C156" s="12">
        <v>60079569</v>
      </c>
      <c r="D156" s="12">
        <v>0.32751999999999998</v>
      </c>
      <c r="E156" s="12">
        <v>8.5216E-2</v>
      </c>
      <c r="F156" s="12">
        <v>-0.24230099999999999</v>
      </c>
      <c r="G156" s="13">
        <v>7.0999999999999998E-6</v>
      </c>
      <c r="H156" s="12">
        <v>8.4826558441558403E-4</v>
      </c>
      <c r="I156" s="12" t="s">
        <v>701</v>
      </c>
      <c r="J156" s="12" t="s">
        <v>702</v>
      </c>
      <c r="K156" s="12" t="s">
        <v>146</v>
      </c>
    </row>
    <row r="157" spans="1:11">
      <c r="A157" s="12" t="s">
        <v>541</v>
      </c>
      <c r="B157" s="12">
        <v>11995543</v>
      </c>
      <c r="C157" s="12">
        <v>11995892</v>
      </c>
      <c r="D157" s="12">
        <v>0.75456999999999996</v>
      </c>
      <c r="E157" s="12">
        <v>0.92401999999999995</v>
      </c>
      <c r="F157" s="12">
        <v>0.16945099999999999</v>
      </c>
      <c r="G157" s="13">
        <v>7.1999999999999997E-6</v>
      </c>
      <c r="H157" s="12">
        <v>8.5466322580645196E-4</v>
      </c>
      <c r="I157" s="12" t="s">
        <v>703</v>
      </c>
      <c r="J157" s="12" t="s">
        <v>146</v>
      </c>
      <c r="K157" s="12" t="s">
        <v>555</v>
      </c>
    </row>
    <row r="158" spans="1:11">
      <c r="A158" s="12" t="s">
        <v>536</v>
      </c>
      <c r="B158" s="12">
        <v>14937009</v>
      </c>
      <c r="C158" s="12">
        <v>14937725</v>
      </c>
      <c r="D158" s="12">
        <v>0.28689999999999999</v>
      </c>
      <c r="E158" s="12">
        <v>0.13575999999999999</v>
      </c>
      <c r="F158" s="12">
        <v>-0.151144</v>
      </c>
      <c r="G158" s="13">
        <v>7.3000000000000004E-6</v>
      </c>
      <c r="H158" s="12">
        <v>8.6097884615384597E-4</v>
      </c>
      <c r="I158" s="12" t="s">
        <v>146</v>
      </c>
      <c r="J158" s="12" t="s">
        <v>704</v>
      </c>
      <c r="K158" s="12" t="s">
        <v>146</v>
      </c>
    </row>
    <row r="159" spans="1:11">
      <c r="A159" s="12" t="s">
        <v>576</v>
      </c>
      <c r="B159" s="12">
        <v>10273944</v>
      </c>
      <c r="C159" s="12">
        <v>10274484</v>
      </c>
      <c r="D159" s="12">
        <v>0.28126000000000001</v>
      </c>
      <c r="E159" s="12">
        <v>0.17002999999999999</v>
      </c>
      <c r="F159" s="12">
        <v>-0.111223</v>
      </c>
      <c r="G159" s="13">
        <v>7.4000000000000003E-6</v>
      </c>
      <c r="H159" s="12">
        <v>8.6721401273885397E-4</v>
      </c>
      <c r="I159" s="12" t="s">
        <v>146</v>
      </c>
      <c r="J159" s="12" t="s">
        <v>146</v>
      </c>
      <c r="K159" s="12" t="s">
        <v>555</v>
      </c>
    </row>
    <row r="160" spans="1:11">
      <c r="A160" s="12" t="s">
        <v>541</v>
      </c>
      <c r="B160" s="12">
        <v>22315229</v>
      </c>
      <c r="C160" s="12">
        <v>22315434</v>
      </c>
      <c r="D160" s="12">
        <v>0.70452000000000004</v>
      </c>
      <c r="E160" s="12">
        <v>0.82996999999999999</v>
      </c>
      <c r="F160" s="12">
        <v>0.12545000000000001</v>
      </c>
      <c r="G160" s="13">
        <v>7.7000000000000008E-6</v>
      </c>
      <c r="H160" s="12">
        <v>8.9102075471698104E-4</v>
      </c>
      <c r="I160" s="12" t="s">
        <v>146</v>
      </c>
      <c r="J160" s="12" t="s">
        <v>705</v>
      </c>
      <c r="K160" s="12" t="s">
        <v>146</v>
      </c>
    </row>
    <row r="161" spans="1:11">
      <c r="A161" s="12" t="s">
        <v>556</v>
      </c>
      <c r="B161" s="12">
        <v>132321737</v>
      </c>
      <c r="C161" s="12">
        <v>132321935</v>
      </c>
      <c r="D161" s="12">
        <v>0.16788</v>
      </c>
      <c r="E161" s="12">
        <v>0.36908999999999997</v>
      </c>
      <c r="F161" s="12">
        <v>0.201207</v>
      </c>
      <c r="G161" s="13">
        <v>7.7000000000000008E-6</v>
      </c>
      <c r="H161" s="12">
        <v>8.9102075471698104E-4</v>
      </c>
      <c r="I161" s="12" t="s">
        <v>146</v>
      </c>
      <c r="J161" s="12" t="s">
        <v>706</v>
      </c>
      <c r="K161" s="12" t="s">
        <v>532</v>
      </c>
    </row>
    <row r="162" spans="1:11">
      <c r="A162" s="12" t="s">
        <v>539</v>
      </c>
      <c r="B162" s="12">
        <v>62349993</v>
      </c>
      <c r="C162" s="12">
        <v>62350559</v>
      </c>
      <c r="D162" s="12">
        <v>0.40875</v>
      </c>
      <c r="E162" s="12">
        <v>0.10684</v>
      </c>
      <c r="F162" s="12">
        <v>-0.30190800000000001</v>
      </c>
      <c r="G162" s="13">
        <v>7.7999999999999999E-6</v>
      </c>
      <c r="H162" s="12">
        <v>8.9138012422360297E-4</v>
      </c>
      <c r="I162" s="12" t="s">
        <v>707</v>
      </c>
      <c r="J162" s="12" t="s">
        <v>707</v>
      </c>
      <c r="K162" s="12" t="s">
        <v>146</v>
      </c>
    </row>
    <row r="163" spans="1:11">
      <c r="A163" s="12" t="s">
        <v>559</v>
      </c>
      <c r="B163" s="12">
        <v>4189878</v>
      </c>
      <c r="C163" s="12">
        <v>4190073</v>
      </c>
      <c r="D163" s="12">
        <v>0.64597000000000004</v>
      </c>
      <c r="E163" s="12">
        <v>0.92157999999999995</v>
      </c>
      <c r="F163" s="12">
        <v>0.27560299999999999</v>
      </c>
      <c r="G163" s="13">
        <v>7.7999999999999999E-6</v>
      </c>
      <c r="H163" s="12">
        <v>8.9138012422360297E-4</v>
      </c>
      <c r="I163" s="12" t="s">
        <v>708</v>
      </c>
      <c r="J163" s="12" t="s">
        <v>146</v>
      </c>
      <c r="K163" s="12" t="s">
        <v>146</v>
      </c>
    </row>
    <row r="164" spans="1:11">
      <c r="A164" s="12" t="s">
        <v>556</v>
      </c>
      <c r="B164" s="12">
        <v>75614222</v>
      </c>
      <c r="C164" s="12">
        <v>75614420</v>
      </c>
      <c r="D164" s="12">
        <v>0.40949000000000002</v>
      </c>
      <c r="E164" s="12">
        <v>0.74855000000000005</v>
      </c>
      <c r="F164" s="12">
        <v>0.33905800000000003</v>
      </c>
      <c r="G164" s="13">
        <v>7.9999999999999996E-6</v>
      </c>
      <c r="H164" s="12">
        <v>9.0322363636363603E-4</v>
      </c>
      <c r="I164" s="12" t="s">
        <v>146</v>
      </c>
      <c r="J164" s="12" t="s">
        <v>709</v>
      </c>
      <c r="K164" s="12" t="s">
        <v>535</v>
      </c>
    </row>
    <row r="165" spans="1:11">
      <c r="A165" s="12" t="s">
        <v>556</v>
      </c>
      <c r="B165" s="12">
        <v>121409950</v>
      </c>
      <c r="C165" s="12">
        <v>121410226</v>
      </c>
      <c r="D165" s="12">
        <v>0.33481</v>
      </c>
      <c r="E165" s="12">
        <v>0.59652000000000005</v>
      </c>
      <c r="F165" s="12">
        <v>0.26170399999999999</v>
      </c>
      <c r="G165" s="13">
        <v>8.1000000000000004E-6</v>
      </c>
      <c r="H165" s="12">
        <v>9.0322363636363603E-4</v>
      </c>
      <c r="I165" s="12" t="s">
        <v>146</v>
      </c>
      <c r="J165" s="12" t="s">
        <v>146</v>
      </c>
      <c r="K165" s="12" t="s">
        <v>146</v>
      </c>
    </row>
    <row r="166" spans="1:11">
      <c r="A166" s="12" t="s">
        <v>536</v>
      </c>
      <c r="B166" s="12">
        <v>14932412</v>
      </c>
      <c r="C166" s="12">
        <v>14932623</v>
      </c>
      <c r="D166" s="12">
        <v>0.47688999999999998</v>
      </c>
      <c r="E166" s="12">
        <v>0.15021000000000001</v>
      </c>
      <c r="F166" s="12">
        <v>-0.32667499999999999</v>
      </c>
      <c r="G166" s="13">
        <v>8.1000000000000004E-6</v>
      </c>
      <c r="H166" s="12">
        <v>9.0322363636363603E-4</v>
      </c>
      <c r="I166" s="12" t="s">
        <v>704</v>
      </c>
      <c r="J166" s="12" t="s">
        <v>146</v>
      </c>
      <c r="K166" s="12" t="s">
        <v>555</v>
      </c>
    </row>
    <row r="167" spans="1:11">
      <c r="A167" s="12" t="s">
        <v>539</v>
      </c>
      <c r="B167" s="12">
        <v>79598033</v>
      </c>
      <c r="C167" s="12">
        <v>79598184</v>
      </c>
      <c r="D167" s="12">
        <v>0.49497000000000002</v>
      </c>
      <c r="E167" s="12">
        <v>0.20141999999999999</v>
      </c>
      <c r="F167" s="12">
        <v>-0.29355399999999998</v>
      </c>
      <c r="G167" s="13">
        <v>8.1000000000000004E-6</v>
      </c>
      <c r="H167" s="12">
        <v>9.0322363636363603E-4</v>
      </c>
      <c r="I167" s="12" t="s">
        <v>146</v>
      </c>
      <c r="J167" s="12" t="s">
        <v>710</v>
      </c>
      <c r="K167" s="12" t="s">
        <v>146</v>
      </c>
    </row>
    <row r="168" spans="1:11">
      <c r="A168" s="12" t="s">
        <v>541</v>
      </c>
      <c r="B168" s="12">
        <v>60218336</v>
      </c>
      <c r="C168" s="12">
        <v>60218586</v>
      </c>
      <c r="D168" s="12">
        <v>0.82587999999999995</v>
      </c>
      <c r="E168" s="12">
        <v>0.93974999999999997</v>
      </c>
      <c r="F168" s="12">
        <v>0.113874</v>
      </c>
      <c r="G168" s="13">
        <v>8.3000000000000002E-6</v>
      </c>
      <c r="H168" s="12">
        <v>9.1995E-4</v>
      </c>
      <c r="I168" s="12" t="s">
        <v>146</v>
      </c>
      <c r="J168" s="12" t="s">
        <v>711</v>
      </c>
      <c r="K168" s="12" t="s">
        <v>555</v>
      </c>
    </row>
    <row r="169" spans="1:11">
      <c r="A169" s="12" t="s">
        <v>566</v>
      </c>
      <c r="B169" s="12">
        <v>129012952</v>
      </c>
      <c r="C169" s="12">
        <v>129013484</v>
      </c>
      <c r="D169" s="12">
        <v>0.73250999999999999</v>
      </c>
      <c r="E169" s="12">
        <v>0.89524000000000004</v>
      </c>
      <c r="F169" s="12">
        <v>0.16272600000000001</v>
      </c>
      <c r="G169" s="13">
        <v>8.8000000000000004E-6</v>
      </c>
      <c r="H169" s="12">
        <v>9.6375714285714298E-4</v>
      </c>
      <c r="I169" s="12" t="s">
        <v>712</v>
      </c>
      <c r="J169" s="12" t="s">
        <v>712</v>
      </c>
      <c r="K169" s="12" t="s">
        <v>146</v>
      </c>
    </row>
    <row r="170" spans="1:11">
      <c r="A170" s="12" t="s">
        <v>533</v>
      </c>
      <c r="B170" s="12">
        <v>1544165</v>
      </c>
      <c r="C170" s="12">
        <v>1544442</v>
      </c>
      <c r="D170" s="12">
        <v>0.75585000000000002</v>
      </c>
      <c r="E170" s="12">
        <v>0.96911000000000003</v>
      </c>
      <c r="F170" s="12">
        <v>0.21326000000000001</v>
      </c>
      <c r="G170" s="13">
        <v>8.8000000000000004E-6</v>
      </c>
      <c r="H170" s="12">
        <v>9.6375714285714298E-4</v>
      </c>
      <c r="I170" s="12" t="s">
        <v>146</v>
      </c>
      <c r="J170" s="12" t="s">
        <v>146</v>
      </c>
      <c r="K170" s="12" t="s">
        <v>555</v>
      </c>
    </row>
    <row r="171" spans="1:11">
      <c r="A171" s="12" t="s">
        <v>559</v>
      </c>
      <c r="B171" s="12">
        <v>9941083</v>
      </c>
      <c r="C171" s="12">
        <v>9942554</v>
      </c>
      <c r="D171" s="12">
        <v>0.72987999999999997</v>
      </c>
      <c r="E171" s="12">
        <v>0.90149000000000001</v>
      </c>
      <c r="F171" s="12">
        <v>0.17160600000000001</v>
      </c>
      <c r="G171" s="13">
        <v>8.8999999999999995E-6</v>
      </c>
      <c r="H171" s="12">
        <v>9.6894142011834297E-4</v>
      </c>
      <c r="I171" s="12" t="s">
        <v>146</v>
      </c>
      <c r="J171" s="12" t="s">
        <v>713</v>
      </c>
      <c r="K171" s="12" t="s">
        <v>146</v>
      </c>
    </row>
    <row r="172" spans="1:11">
      <c r="A172" s="12" t="s">
        <v>539</v>
      </c>
      <c r="B172" s="12">
        <v>4192385</v>
      </c>
      <c r="C172" s="12">
        <v>4192467</v>
      </c>
      <c r="D172" s="12">
        <v>0.46889999999999998</v>
      </c>
      <c r="E172" s="12">
        <v>0.83384000000000003</v>
      </c>
      <c r="F172" s="12">
        <v>0.36493199999999998</v>
      </c>
      <c r="G172" s="13">
        <v>9.2E-6</v>
      </c>
      <c r="H172" s="12">
        <v>9.9571058823529394E-4</v>
      </c>
      <c r="I172" s="12" t="s">
        <v>146</v>
      </c>
      <c r="J172" s="12" t="s">
        <v>610</v>
      </c>
      <c r="K172" s="12" t="s">
        <v>555</v>
      </c>
    </row>
    <row r="173" spans="1:11">
      <c r="A173" s="12" t="s">
        <v>566</v>
      </c>
      <c r="B173" s="12">
        <v>272617878</v>
      </c>
      <c r="C173" s="12">
        <v>272618175</v>
      </c>
      <c r="D173" s="12">
        <v>0.66447999999999996</v>
      </c>
      <c r="E173" s="12">
        <v>0.37492999999999999</v>
      </c>
      <c r="F173" s="12">
        <v>-0.28955199999999998</v>
      </c>
      <c r="G173" s="13">
        <v>9.5000000000000005E-6</v>
      </c>
      <c r="H173" s="12">
        <v>1.0221666666666699E-3</v>
      </c>
      <c r="I173" s="12" t="s">
        <v>146</v>
      </c>
      <c r="J173" s="12" t="s">
        <v>714</v>
      </c>
      <c r="K173" s="12" t="s">
        <v>535</v>
      </c>
    </row>
    <row r="174" spans="1:11">
      <c r="A174" s="12" t="s">
        <v>539</v>
      </c>
      <c r="B174" s="12">
        <v>85114090</v>
      </c>
      <c r="C174" s="12">
        <v>85114321</v>
      </c>
      <c r="D174" s="12">
        <v>0.81108000000000002</v>
      </c>
      <c r="E174" s="12">
        <v>0.97238999999999998</v>
      </c>
      <c r="F174" s="12">
        <v>0.16130800000000001</v>
      </c>
      <c r="G174" s="13">
        <v>9.7000000000000003E-6</v>
      </c>
      <c r="H174" s="12">
        <v>1.03761802325581E-3</v>
      </c>
      <c r="I174" s="12" t="s">
        <v>146</v>
      </c>
      <c r="J174" s="12" t="s">
        <v>715</v>
      </c>
      <c r="K174" s="12" t="s">
        <v>555</v>
      </c>
    </row>
    <row r="175" spans="1:11">
      <c r="A175" s="12" t="s">
        <v>533</v>
      </c>
      <c r="B175" s="12">
        <v>16496780</v>
      </c>
      <c r="C175" s="12">
        <v>16497010</v>
      </c>
      <c r="D175" s="12">
        <v>0.50583</v>
      </c>
      <c r="E175" s="12">
        <v>0.81223999999999996</v>
      </c>
      <c r="F175" s="12">
        <v>0.30641400000000002</v>
      </c>
      <c r="G175" s="13">
        <v>1.0000000000000001E-5</v>
      </c>
      <c r="H175" s="12">
        <v>1.0394915254237299E-3</v>
      </c>
      <c r="I175" s="12" t="s">
        <v>146</v>
      </c>
      <c r="J175" s="12" t="s">
        <v>716</v>
      </c>
      <c r="K175" s="12" t="s">
        <v>555</v>
      </c>
    </row>
    <row r="176" spans="1:11">
      <c r="A176" s="12" t="s">
        <v>579</v>
      </c>
      <c r="B176" s="12">
        <v>110858555</v>
      </c>
      <c r="C176" s="12">
        <v>110858865</v>
      </c>
      <c r="D176" s="12">
        <v>0.67288000000000003</v>
      </c>
      <c r="E176" s="12">
        <v>0.99161999999999995</v>
      </c>
      <c r="F176" s="12">
        <v>0.31873099999999999</v>
      </c>
      <c r="G176" s="13">
        <v>1.0000000000000001E-5</v>
      </c>
      <c r="H176" s="12">
        <v>1.0394915254237299E-3</v>
      </c>
      <c r="I176" s="12" t="s">
        <v>146</v>
      </c>
      <c r="J176" s="12" t="s">
        <v>146</v>
      </c>
      <c r="K176" s="12" t="s">
        <v>146</v>
      </c>
    </row>
    <row r="177" spans="1:11">
      <c r="A177" s="12" t="s">
        <v>584</v>
      </c>
      <c r="B177" s="12">
        <v>68292208</v>
      </c>
      <c r="C177" s="12">
        <v>68292632</v>
      </c>
      <c r="D177" s="12">
        <v>0.56747999999999998</v>
      </c>
      <c r="E177" s="12">
        <v>0.74753000000000003</v>
      </c>
      <c r="F177" s="12">
        <v>0.18004700000000001</v>
      </c>
      <c r="G177" s="13">
        <v>9.9000000000000001E-6</v>
      </c>
      <c r="H177" s="12">
        <v>1.0394915254237299E-3</v>
      </c>
      <c r="I177" s="12" t="s">
        <v>717</v>
      </c>
      <c r="J177" s="12" t="s">
        <v>146</v>
      </c>
      <c r="K177" s="12" t="s">
        <v>146</v>
      </c>
    </row>
    <row r="178" spans="1:11">
      <c r="A178" s="12" t="s">
        <v>559</v>
      </c>
      <c r="B178" s="12">
        <v>65127187</v>
      </c>
      <c r="C178" s="12">
        <v>65127444</v>
      </c>
      <c r="D178" s="12">
        <v>0.90625999999999995</v>
      </c>
      <c r="E178" s="12">
        <v>0.62129999999999996</v>
      </c>
      <c r="F178" s="12">
        <v>-0.28495500000000001</v>
      </c>
      <c r="G178" s="13">
        <v>1.0000000000000001E-5</v>
      </c>
      <c r="H178" s="12">
        <v>1.0394915254237299E-3</v>
      </c>
      <c r="I178" s="12" t="s">
        <v>146</v>
      </c>
      <c r="J178" s="12" t="s">
        <v>718</v>
      </c>
      <c r="K178" s="12" t="s">
        <v>146</v>
      </c>
    </row>
    <row r="179" spans="1:11">
      <c r="A179" s="12" t="s">
        <v>546</v>
      </c>
      <c r="B179" s="12">
        <v>112602430</v>
      </c>
      <c r="C179" s="12">
        <v>112602676</v>
      </c>
      <c r="D179" s="12">
        <v>0.24385999999999999</v>
      </c>
      <c r="E179" s="12">
        <v>6.3412999999999997E-2</v>
      </c>
      <c r="F179" s="12">
        <v>-0.18044499999999999</v>
      </c>
      <c r="G179" s="13">
        <v>1.0000000000000001E-5</v>
      </c>
      <c r="H179" s="12">
        <v>1.0394915254237299E-3</v>
      </c>
      <c r="I179" s="12" t="s">
        <v>146</v>
      </c>
      <c r="J179" s="12" t="s">
        <v>568</v>
      </c>
      <c r="K179" s="12" t="s">
        <v>555</v>
      </c>
    </row>
    <row r="180" spans="1:11">
      <c r="A180" s="12" t="s">
        <v>548</v>
      </c>
      <c r="B180" s="12">
        <v>162708079</v>
      </c>
      <c r="C180" s="12">
        <v>162708259</v>
      </c>
      <c r="D180" s="12">
        <v>0.70820000000000005</v>
      </c>
      <c r="E180" s="12">
        <v>0.90600999999999998</v>
      </c>
      <c r="F180" s="12">
        <v>0.19780500000000001</v>
      </c>
      <c r="G180" s="13">
        <v>1.1E-5</v>
      </c>
      <c r="H180" s="12">
        <v>1.11817127071823E-3</v>
      </c>
      <c r="I180" s="12" t="s">
        <v>146</v>
      </c>
      <c r="J180" s="12" t="s">
        <v>719</v>
      </c>
      <c r="K180" s="12" t="s">
        <v>146</v>
      </c>
    </row>
    <row r="181" spans="1:11">
      <c r="A181" s="12" t="s">
        <v>570</v>
      </c>
      <c r="B181" s="12">
        <v>3133161</v>
      </c>
      <c r="C181" s="12">
        <v>3133897</v>
      </c>
      <c r="D181" s="12">
        <v>0.69825000000000004</v>
      </c>
      <c r="E181" s="12">
        <v>0.47295999999999999</v>
      </c>
      <c r="F181" s="12">
        <v>-0.22529099999999999</v>
      </c>
      <c r="G181" s="13">
        <v>1.1E-5</v>
      </c>
      <c r="H181" s="12">
        <v>1.11817127071823E-3</v>
      </c>
      <c r="I181" s="12" t="s">
        <v>146</v>
      </c>
      <c r="J181" s="12" t="s">
        <v>720</v>
      </c>
      <c r="K181" s="12" t="s">
        <v>555</v>
      </c>
    </row>
    <row r="182" spans="1:11">
      <c r="A182" s="12" t="s">
        <v>546</v>
      </c>
      <c r="B182" s="12">
        <v>21085766</v>
      </c>
      <c r="C182" s="12">
        <v>21086262</v>
      </c>
      <c r="D182" s="12">
        <v>0.24892</v>
      </c>
      <c r="E182" s="12">
        <v>5.1519000000000002E-2</v>
      </c>
      <c r="F182" s="12">
        <v>-0.19739899999999999</v>
      </c>
      <c r="G182" s="13">
        <v>1.1E-5</v>
      </c>
      <c r="H182" s="12">
        <v>1.11817127071823E-3</v>
      </c>
      <c r="I182" s="12" t="s">
        <v>146</v>
      </c>
      <c r="J182" s="12" t="s">
        <v>146</v>
      </c>
      <c r="K182" s="12" t="s">
        <v>555</v>
      </c>
    </row>
    <row r="183" spans="1:11">
      <c r="A183" s="12" t="s">
        <v>546</v>
      </c>
      <c r="B183" s="12">
        <v>43029094</v>
      </c>
      <c r="C183" s="12">
        <v>43029317</v>
      </c>
      <c r="D183" s="12">
        <v>0.37097999999999998</v>
      </c>
      <c r="E183" s="12">
        <v>0.19683</v>
      </c>
      <c r="F183" s="12">
        <v>-0.174153</v>
      </c>
      <c r="G183" s="13">
        <v>1.1E-5</v>
      </c>
      <c r="H183" s="12">
        <v>1.11817127071823E-3</v>
      </c>
      <c r="I183" s="12" t="s">
        <v>721</v>
      </c>
      <c r="J183" s="12" t="s">
        <v>721</v>
      </c>
      <c r="K183" s="12" t="s">
        <v>535</v>
      </c>
    </row>
    <row r="184" spans="1:11">
      <c r="A184" s="12" t="s">
        <v>576</v>
      </c>
      <c r="B184" s="12">
        <v>64030545</v>
      </c>
      <c r="C184" s="12">
        <v>64030771</v>
      </c>
      <c r="D184" s="12">
        <v>0.52478000000000002</v>
      </c>
      <c r="E184" s="12">
        <v>0.83682000000000001</v>
      </c>
      <c r="F184" s="12">
        <v>0.31204100000000001</v>
      </c>
      <c r="G184" s="13">
        <v>1.2E-5</v>
      </c>
      <c r="H184" s="12">
        <v>1.1499374999999999E-3</v>
      </c>
      <c r="I184" s="12" t="s">
        <v>146</v>
      </c>
      <c r="J184" s="12" t="s">
        <v>722</v>
      </c>
      <c r="K184" s="12" t="s">
        <v>555</v>
      </c>
    </row>
    <row r="185" spans="1:11">
      <c r="A185" s="12" t="s">
        <v>624</v>
      </c>
      <c r="B185" s="12">
        <v>207486351</v>
      </c>
      <c r="C185" s="12">
        <v>207486414</v>
      </c>
      <c r="D185" s="12">
        <v>0.76417999999999997</v>
      </c>
      <c r="E185" s="12">
        <v>0.99145000000000005</v>
      </c>
      <c r="F185" s="12">
        <v>0.227266</v>
      </c>
      <c r="G185" s="13">
        <v>1.2E-5</v>
      </c>
      <c r="H185" s="12">
        <v>1.1499374999999999E-3</v>
      </c>
      <c r="I185" s="12" t="s">
        <v>146</v>
      </c>
      <c r="J185" s="12" t="s">
        <v>146</v>
      </c>
      <c r="K185" s="12" t="s">
        <v>555</v>
      </c>
    </row>
    <row r="186" spans="1:11">
      <c r="A186" s="12" t="s">
        <v>551</v>
      </c>
      <c r="B186" s="12">
        <v>134867027</v>
      </c>
      <c r="C186" s="12">
        <v>134867125</v>
      </c>
      <c r="D186" s="12">
        <v>0.31397000000000003</v>
      </c>
      <c r="E186" s="12">
        <v>0.67498000000000002</v>
      </c>
      <c r="F186" s="12">
        <v>0.36100599999999999</v>
      </c>
      <c r="G186" s="13">
        <v>1.2E-5</v>
      </c>
      <c r="H186" s="12">
        <v>1.1499374999999999E-3</v>
      </c>
      <c r="I186" s="12" t="s">
        <v>146</v>
      </c>
      <c r="J186" s="12" t="s">
        <v>723</v>
      </c>
      <c r="K186" s="12" t="s">
        <v>146</v>
      </c>
    </row>
    <row r="187" spans="1:11">
      <c r="A187" s="12" t="s">
        <v>579</v>
      </c>
      <c r="B187" s="12">
        <v>110916629</v>
      </c>
      <c r="C187" s="12">
        <v>110916916</v>
      </c>
      <c r="D187" s="12">
        <v>0.49714000000000003</v>
      </c>
      <c r="E187" s="12">
        <v>0.26180999999999999</v>
      </c>
      <c r="F187" s="12">
        <v>-0.23532500000000001</v>
      </c>
      <c r="G187" s="13">
        <v>1.2E-5</v>
      </c>
      <c r="H187" s="12">
        <v>1.1499374999999999E-3</v>
      </c>
      <c r="I187" s="12" t="s">
        <v>146</v>
      </c>
      <c r="J187" s="12" t="s">
        <v>724</v>
      </c>
      <c r="K187" s="12" t="s">
        <v>555</v>
      </c>
    </row>
    <row r="188" spans="1:11">
      <c r="A188" s="12" t="s">
        <v>579</v>
      </c>
      <c r="B188" s="12">
        <v>139272283</v>
      </c>
      <c r="C188" s="12">
        <v>139272397</v>
      </c>
      <c r="D188" s="12">
        <v>0.37245</v>
      </c>
      <c r="E188" s="12">
        <v>8.8738999999999998E-2</v>
      </c>
      <c r="F188" s="12">
        <v>-0.28371099999999999</v>
      </c>
      <c r="G188" s="13">
        <v>1.2E-5</v>
      </c>
      <c r="H188" s="12">
        <v>1.1499374999999999E-3</v>
      </c>
      <c r="I188" s="12" t="s">
        <v>725</v>
      </c>
      <c r="J188" s="12" t="s">
        <v>146</v>
      </c>
      <c r="K188" s="12" t="s">
        <v>555</v>
      </c>
    </row>
    <row r="189" spans="1:11">
      <c r="A189" s="12" t="s">
        <v>544</v>
      </c>
      <c r="B189" s="12">
        <v>32954544</v>
      </c>
      <c r="C189" s="12">
        <v>32954831</v>
      </c>
      <c r="D189" s="12">
        <v>0.46704000000000001</v>
      </c>
      <c r="E189" s="12">
        <v>0.76143000000000005</v>
      </c>
      <c r="F189" s="12">
        <v>0.29439399999999999</v>
      </c>
      <c r="G189" s="13">
        <v>1.2E-5</v>
      </c>
      <c r="H189" s="12">
        <v>1.1499374999999999E-3</v>
      </c>
      <c r="I189" s="12" t="s">
        <v>726</v>
      </c>
      <c r="J189" s="12" t="s">
        <v>727</v>
      </c>
      <c r="K189" s="12" t="s">
        <v>555</v>
      </c>
    </row>
    <row r="190" spans="1:11">
      <c r="A190" s="12" t="s">
        <v>584</v>
      </c>
      <c r="B190" s="12">
        <v>6265995</v>
      </c>
      <c r="C190" s="12">
        <v>6266061</v>
      </c>
      <c r="D190" s="12">
        <v>0.52149000000000001</v>
      </c>
      <c r="E190" s="12">
        <v>0.84408000000000005</v>
      </c>
      <c r="F190" s="12">
        <v>0.32259100000000002</v>
      </c>
      <c r="G190" s="13">
        <v>1.2E-5</v>
      </c>
      <c r="H190" s="12">
        <v>1.1499374999999999E-3</v>
      </c>
      <c r="I190" s="12" t="s">
        <v>146</v>
      </c>
      <c r="J190" s="12" t="s">
        <v>728</v>
      </c>
      <c r="K190" s="12" t="s">
        <v>532</v>
      </c>
    </row>
    <row r="191" spans="1:11">
      <c r="A191" s="12" t="s">
        <v>556</v>
      </c>
      <c r="B191" s="12">
        <v>79951868</v>
      </c>
      <c r="C191" s="12">
        <v>79951975</v>
      </c>
      <c r="D191" s="12">
        <v>0.45891999999999999</v>
      </c>
      <c r="E191" s="12">
        <v>0.84548999999999996</v>
      </c>
      <c r="F191" s="12">
        <v>0.38657799999999998</v>
      </c>
      <c r="G191" s="13">
        <v>1.2E-5</v>
      </c>
      <c r="H191" s="12">
        <v>1.1499374999999999E-3</v>
      </c>
      <c r="I191" s="12" t="s">
        <v>729</v>
      </c>
      <c r="J191" s="12" t="s">
        <v>146</v>
      </c>
      <c r="K191" s="12" t="s">
        <v>555</v>
      </c>
    </row>
    <row r="192" spans="1:11">
      <c r="A192" s="12" t="s">
        <v>548</v>
      </c>
      <c r="B192" s="12">
        <v>2854518</v>
      </c>
      <c r="C192" s="12">
        <v>2854654</v>
      </c>
      <c r="D192" s="12">
        <v>0.75036000000000003</v>
      </c>
      <c r="E192" s="12">
        <v>0.45671</v>
      </c>
      <c r="F192" s="12">
        <v>-0.29364499999999999</v>
      </c>
      <c r="G192" s="13">
        <v>1.2E-5</v>
      </c>
      <c r="H192" s="12">
        <v>1.1499374999999999E-3</v>
      </c>
      <c r="I192" s="12" t="s">
        <v>730</v>
      </c>
      <c r="J192" s="12" t="s">
        <v>146</v>
      </c>
      <c r="K192" s="12" t="s">
        <v>535</v>
      </c>
    </row>
    <row r="193" spans="1:11">
      <c r="A193" s="12" t="s">
        <v>546</v>
      </c>
      <c r="B193" s="12">
        <v>35815862</v>
      </c>
      <c r="C193" s="12">
        <v>35816378</v>
      </c>
      <c r="D193" s="12">
        <v>0.25220999999999999</v>
      </c>
      <c r="E193" s="12">
        <v>0.64532</v>
      </c>
      <c r="F193" s="12">
        <v>0.39311299999999999</v>
      </c>
      <c r="G193" s="13">
        <v>1.2E-5</v>
      </c>
      <c r="H193" s="12">
        <v>1.1499374999999999E-3</v>
      </c>
      <c r="I193" s="12" t="s">
        <v>146</v>
      </c>
      <c r="J193" s="12" t="s">
        <v>547</v>
      </c>
      <c r="K193" s="12" t="s">
        <v>535</v>
      </c>
    </row>
    <row r="194" spans="1:11">
      <c r="A194" s="12" t="s">
        <v>546</v>
      </c>
      <c r="B194" s="12">
        <v>98103987</v>
      </c>
      <c r="C194" s="12">
        <v>98104136</v>
      </c>
      <c r="D194" s="12">
        <v>0.32788</v>
      </c>
      <c r="E194" s="12">
        <v>9.4736000000000001E-2</v>
      </c>
      <c r="F194" s="12">
        <v>-0.233149</v>
      </c>
      <c r="G194" s="13">
        <v>1.2E-5</v>
      </c>
      <c r="H194" s="12">
        <v>1.1499374999999999E-3</v>
      </c>
      <c r="I194" s="12" t="s">
        <v>146</v>
      </c>
      <c r="J194" s="14" t="s">
        <v>731</v>
      </c>
      <c r="K194" s="12" t="s">
        <v>535</v>
      </c>
    </row>
    <row r="195" spans="1:11">
      <c r="A195" s="12" t="s">
        <v>566</v>
      </c>
      <c r="B195" s="12">
        <v>9857051</v>
      </c>
      <c r="C195" s="12">
        <v>9857105</v>
      </c>
      <c r="D195" s="12">
        <v>0.44596000000000002</v>
      </c>
      <c r="E195" s="12">
        <v>0.83411999999999997</v>
      </c>
      <c r="F195" s="12">
        <v>0.388154</v>
      </c>
      <c r="G195" s="13">
        <v>1.2999999999999999E-5</v>
      </c>
      <c r="H195" s="12">
        <v>1.2141472081218299E-3</v>
      </c>
      <c r="I195" s="12" t="s">
        <v>146</v>
      </c>
      <c r="J195" s="12" t="s">
        <v>732</v>
      </c>
      <c r="K195" s="12" t="s">
        <v>555</v>
      </c>
    </row>
    <row r="196" spans="1:11">
      <c r="A196" s="12" t="s">
        <v>536</v>
      </c>
      <c r="B196" s="12">
        <v>104322716</v>
      </c>
      <c r="C196" s="12">
        <v>104322770</v>
      </c>
      <c r="D196" s="12">
        <v>0.13403999999999999</v>
      </c>
      <c r="E196" s="12">
        <v>0.53080000000000005</v>
      </c>
      <c r="F196" s="12">
        <v>0.39676</v>
      </c>
      <c r="G196" s="13">
        <v>1.2999999999999999E-5</v>
      </c>
      <c r="H196" s="12">
        <v>1.2141472081218299E-3</v>
      </c>
      <c r="I196" s="12" t="s">
        <v>146</v>
      </c>
      <c r="J196" s="12" t="s">
        <v>733</v>
      </c>
      <c r="K196" s="12" t="s">
        <v>555</v>
      </c>
    </row>
    <row r="197" spans="1:11">
      <c r="A197" s="12" t="s">
        <v>570</v>
      </c>
      <c r="B197" s="12">
        <v>1948319</v>
      </c>
      <c r="C197" s="12">
        <v>1948561</v>
      </c>
      <c r="D197" s="12">
        <v>0.25103999999999999</v>
      </c>
      <c r="E197" s="12">
        <v>0.56279000000000001</v>
      </c>
      <c r="F197" s="12">
        <v>0.31175199999999997</v>
      </c>
      <c r="G197" s="13">
        <v>1.2999999999999999E-5</v>
      </c>
      <c r="H197" s="12">
        <v>1.2141472081218299E-3</v>
      </c>
      <c r="I197" s="12" t="s">
        <v>146</v>
      </c>
      <c r="J197" s="12" t="s">
        <v>146</v>
      </c>
      <c r="K197" s="12" t="s">
        <v>555</v>
      </c>
    </row>
    <row r="198" spans="1:11">
      <c r="A198" s="12" t="s">
        <v>570</v>
      </c>
      <c r="B198" s="12">
        <v>3742688</v>
      </c>
      <c r="C198" s="12">
        <v>3742769</v>
      </c>
      <c r="D198" s="12">
        <v>0.20502000000000001</v>
      </c>
      <c r="E198" s="12">
        <v>0.59025000000000005</v>
      </c>
      <c r="F198" s="12">
        <v>0.38522800000000001</v>
      </c>
      <c r="G198" s="13">
        <v>1.2999999999999999E-5</v>
      </c>
      <c r="H198" s="12">
        <v>1.2141472081218299E-3</v>
      </c>
      <c r="I198" s="12" t="s">
        <v>146</v>
      </c>
      <c r="J198" s="12" t="s">
        <v>146</v>
      </c>
      <c r="K198" s="12" t="s">
        <v>555</v>
      </c>
    </row>
    <row r="199" spans="1:11">
      <c r="A199" s="12" t="s">
        <v>546</v>
      </c>
      <c r="B199" s="12">
        <v>68476635</v>
      </c>
      <c r="C199" s="12">
        <v>68476843</v>
      </c>
      <c r="D199" s="12">
        <v>0.23047999999999999</v>
      </c>
      <c r="E199" s="12">
        <v>0.45286999999999999</v>
      </c>
      <c r="F199" s="12">
        <v>0.22239500000000001</v>
      </c>
      <c r="G199" s="13">
        <v>1.2999999999999999E-5</v>
      </c>
      <c r="H199" s="12">
        <v>1.2141472081218299E-3</v>
      </c>
      <c r="I199" s="12" t="s">
        <v>734</v>
      </c>
      <c r="J199" s="12" t="s">
        <v>735</v>
      </c>
      <c r="K199" s="12" t="s">
        <v>555</v>
      </c>
    </row>
    <row r="200" spans="1:11">
      <c r="A200" s="12" t="s">
        <v>566</v>
      </c>
      <c r="B200" s="12">
        <v>3160509</v>
      </c>
      <c r="C200" s="12">
        <v>3161083</v>
      </c>
      <c r="D200" s="12">
        <v>0.76846000000000003</v>
      </c>
      <c r="E200" s="12">
        <v>0.88649</v>
      </c>
      <c r="F200" s="12">
        <v>0.118038</v>
      </c>
      <c r="G200" s="13">
        <v>1.4E-5</v>
      </c>
      <c r="H200" s="12">
        <v>1.2815223880597E-3</v>
      </c>
      <c r="I200" s="12" t="s">
        <v>146</v>
      </c>
      <c r="J200" s="12" t="s">
        <v>736</v>
      </c>
      <c r="K200" s="12" t="s">
        <v>555</v>
      </c>
    </row>
    <row r="201" spans="1:11">
      <c r="A201" s="12" t="s">
        <v>556</v>
      </c>
      <c r="B201" s="12">
        <v>126666521</v>
      </c>
      <c r="C201" s="12">
        <v>126666814</v>
      </c>
      <c r="D201" s="12">
        <v>0.2656</v>
      </c>
      <c r="E201" s="12">
        <v>0.10824</v>
      </c>
      <c r="F201" s="12">
        <v>-0.15735499999999999</v>
      </c>
      <c r="G201" s="13">
        <v>1.4E-5</v>
      </c>
      <c r="H201" s="12">
        <v>1.2815223880597E-3</v>
      </c>
      <c r="I201" s="12" t="s">
        <v>146</v>
      </c>
      <c r="J201" s="12" t="s">
        <v>146</v>
      </c>
      <c r="K201" s="12" t="s">
        <v>555</v>
      </c>
    </row>
    <row r="202" spans="1:11">
      <c r="A202" s="12" t="s">
        <v>536</v>
      </c>
      <c r="B202" s="12">
        <v>117520086</v>
      </c>
      <c r="C202" s="12">
        <v>117520768</v>
      </c>
      <c r="D202" s="12">
        <v>0.66969999999999996</v>
      </c>
      <c r="E202" s="12">
        <v>0.85692000000000002</v>
      </c>
      <c r="F202" s="12">
        <v>0.18721699999999999</v>
      </c>
      <c r="G202" s="13">
        <v>1.4E-5</v>
      </c>
      <c r="H202" s="12">
        <v>1.2815223880597E-3</v>
      </c>
      <c r="I202" s="12" t="s">
        <v>146</v>
      </c>
      <c r="J202" s="12" t="s">
        <v>737</v>
      </c>
      <c r="K202" s="12" t="s">
        <v>146</v>
      </c>
    </row>
    <row r="203" spans="1:11">
      <c r="A203" s="12" t="s">
        <v>548</v>
      </c>
      <c r="B203" s="12">
        <v>46620250</v>
      </c>
      <c r="C203" s="12">
        <v>46620269</v>
      </c>
      <c r="D203" s="12">
        <v>6.6437999999999997E-2</v>
      </c>
      <c r="E203" s="12">
        <v>0.39868999999999999</v>
      </c>
      <c r="F203" s="12">
        <v>0.332256</v>
      </c>
      <c r="G203" s="13">
        <v>1.4E-5</v>
      </c>
      <c r="H203" s="12">
        <v>1.2815223880597E-3</v>
      </c>
      <c r="I203" s="12" t="s">
        <v>146</v>
      </c>
      <c r="J203" s="12" t="s">
        <v>146</v>
      </c>
      <c r="K203" s="12" t="s">
        <v>535</v>
      </c>
    </row>
    <row r="204" spans="1:11">
      <c r="A204" s="12" t="s">
        <v>624</v>
      </c>
      <c r="B204" s="12">
        <v>124431758</v>
      </c>
      <c r="C204" s="12">
        <v>124432165</v>
      </c>
      <c r="D204" s="12">
        <v>0.25989000000000001</v>
      </c>
      <c r="E204" s="12">
        <v>4.2043999999999998E-2</v>
      </c>
      <c r="F204" s="12">
        <v>-0.21784800000000001</v>
      </c>
      <c r="G204" s="13">
        <v>1.5E-5</v>
      </c>
      <c r="H204" s="12">
        <v>1.3332608695652199E-3</v>
      </c>
      <c r="I204" s="12" t="s">
        <v>146</v>
      </c>
      <c r="J204" s="12" t="s">
        <v>738</v>
      </c>
      <c r="K204" s="12" t="s">
        <v>146</v>
      </c>
    </row>
    <row r="205" spans="1:11">
      <c r="A205" s="12" t="s">
        <v>551</v>
      </c>
      <c r="B205" s="12">
        <v>23878</v>
      </c>
      <c r="C205" s="12">
        <v>23955</v>
      </c>
      <c r="D205" s="12">
        <v>0.30670999999999998</v>
      </c>
      <c r="E205" s="12">
        <v>0.11185</v>
      </c>
      <c r="F205" s="12">
        <v>-0.194855</v>
      </c>
      <c r="G205" s="13">
        <v>1.5E-5</v>
      </c>
      <c r="H205" s="12">
        <v>1.3332608695652199E-3</v>
      </c>
      <c r="I205" s="12" t="s">
        <v>739</v>
      </c>
      <c r="J205" s="12" t="s">
        <v>739</v>
      </c>
      <c r="K205" s="12" t="s">
        <v>535</v>
      </c>
    </row>
    <row r="206" spans="1:11">
      <c r="A206" s="12" t="s">
        <v>579</v>
      </c>
      <c r="B206" s="12">
        <v>133784623</v>
      </c>
      <c r="C206" s="12">
        <v>133784834</v>
      </c>
      <c r="D206" s="12">
        <v>0.34332000000000001</v>
      </c>
      <c r="E206" s="12">
        <v>0.71035999999999999</v>
      </c>
      <c r="F206" s="12">
        <v>0.36703799999999998</v>
      </c>
      <c r="G206" s="13">
        <v>1.5E-5</v>
      </c>
      <c r="H206" s="12">
        <v>1.3332608695652199E-3</v>
      </c>
      <c r="I206" s="12" t="s">
        <v>146</v>
      </c>
      <c r="J206" s="12" t="s">
        <v>740</v>
      </c>
      <c r="K206" s="12" t="s">
        <v>555</v>
      </c>
    </row>
    <row r="207" spans="1:11">
      <c r="A207" s="12" t="s">
        <v>544</v>
      </c>
      <c r="B207" s="12">
        <v>57928513</v>
      </c>
      <c r="C207" s="12">
        <v>57928748</v>
      </c>
      <c r="D207" s="12">
        <v>0.54513999999999996</v>
      </c>
      <c r="E207" s="12">
        <v>0.25663999999999998</v>
      </c>
      <c r="F207" s="12">
        <v>-0.28849900000000001</v>
      </c>
      <c r="G207" s="13">
        <v>1.5E-5</v>
      </c>
      <c r="H207" s="12">
        <v>1.3332608695652199E-3</v>
      </c>
      <c r="I207" s="12" t="s">
        <v>317</v>
      </c>
      <c r="J207" s="12" t="s">
        <v>741</v>
      </c>
      <c r="K207" s="12" t="s">
        <v>555</v>
      </c>
    </row>
    <row r="208" spans="1:11">
      <c r="A208" s="12" t="s">
        <v>539</v>
      </c>
      <c r="B208" s="12">
        <v>24319697</v>
      </c>
      <c r="C208" s="12">
        <v>24319849</v>
      </c>
      <c r="D208" s="12">
        <v>0.74317999999999995</v>
      </c>
      <c r="E208" s="12">
        <v>0.90903999999999996</v>
      </c>
      <c r="F208" s="12">
        <v>0.16586200000000001</v>
      </c>
      <c r="G208" s="13">
        <v>1.5E-5</v>
      </c>
      <c r="H208" s="12">
        <v>1.3332608695652199E-3</v>
      </c>
      <c r="I208" s="12" t="s">
        <v>146</v>
      </c>
      <c r="J208" s="12" t="s">
        <v>146</v>
      </c>
      <c r="K208" s="12" t="s">
        <v>146</v>
      </c>
    </row>
    <row r="209" spans="1:11">
      <c r="A209" s="12" t="s">
        <v>563</v>
      </c>
      <c r="B209" s="12">
        <v>22769012</v>
      </c>
      <c r="C209" s="12">
        <v>22769490</v>
      </c>
      <c r="D209" s="12">
        <v>0.36668000000000001</v>
      </c>
      <c r="E209" s="12">
        <v>0.18820999999999999</v>
      </c>
      <c r="F209" s="12">
        <v>-0.17847499999999999</v>
      </c>
      <c r="G209" s="13">
        <v>1.5E-5</v>
      </c>
      <c r="H209" s="12">
        <v>1.3332608695652199E-3</v>
      </c>
      <c r="I209" s="12" t="s">
        <v>742</v>
      </c>
      <c r="J209" s="12" t="s">
        <v>146</v>
      </c>
      <c r="K209" s="12" t="s">
        <v>555</v>
      </c>
    </row>
    <row r="210" spans="1:11">
      <c r="A210" s="12" t="s">
        <v>566</v>
      </c>
      <c r="B210" s="12">
        <v>268515146</v>
      </c>
      <c r="C210" s="12">
        <v>268515652</v>
      </c>
      <c r="D210" s="12">
        <v>0.47397</v>
      </c>
      <c r="E210" s="12">
        <v>0.22913</v>
      </c>
      <c r="F210" s="12">
        <v>-0.244834</v>
      </c>
      <c r="G210" s="13">
        <v>1.5999999999999999E-5</v>
      </c>
      <c r="H210" s="12">
        <v>1.38208450704225E-3</v>
      </c>
      <c r="I210" s="12" t="s">
        <v>146</v>
      </c>
      <c r="J210" s="12" t="s">
        <v>146</v>
      </c>
      <c r="K210" s="12" t="s">
        <v>146</v>
      </c>
    </row>
    <row r="211" spans="1:11">
      <c r="A211" s="12" t="s">
        <v>541</v>
      </c>
      <c r="B211" s="12">
        <v>3360740</v>
      </c>
      <c r="C211" s="12">
        <v>3360890</v>
      </c>
      <c r="D211" s="12">
        <v>0.36064000000000002</v>
      </c>
      <c r="E211" s="12">
        <v>0.76293</v>
      </c>
      <c r="F211" s="12">
        <v>0.40229100000000001</v>
      </c>
      <c r="G211" s="13">
        <v>1.5999999999999999E-5</v>
      </c>
      <c r="H211" s="12">
        <v>1.38208450704225E-3</v>
      </c>
      <c r="I211" s="12" t="s">
        <v>146</v>
      </c>
      <c r="J211" s="12" t="s">
        <v>743</v>
      </c>
      <c r="K211" s="12" t="s">
        <v>535</v>
      </c>
    </row>
    <row r="212" spans="1:11">
      <c r="A212" s="12" t="s">
        <v>624</v>
      </c>
      <c r="B212" s="12">
        <v>207743149</v>
      </c>
      <c r="C212" s="12">
        <v>207743303</v>
      </c>
      <c r="D212" s="12">
        <v>0.71569000000000005</v>
      </c>
      <c r="E212" s="12">
        <v>0.87339999999999995</v>
      </c>
      <c r="F212" s="12">
        <v>0.15770100000000001</v>
      </c>
      <c r="G212" s="13">
        <v>1.5999999999999999E-5</v>
      </c>
      <c r="H212" s="12">
        <v>1.38208450704225E-3</v>
      </c>
      <c r="I212" s="12" t="s">
        <v>146</v>
      </c>
      <c r="J212" s="12" t="s">
        <v>146</v>
      </c>
      <c r="K212" s="12" t="s">
        <v>555</v>
      </c>
    </row>
    <row r="213" spans="1:11">
      <c r="A213" s="12" t="s">
        <v>579</v>
      </c>
      <c r="B213" s="12">
        <v>63492843</v>
      </c>
      <c r="C213" s="12">
        <v>63492870</v>
      </c>
      <c r="D213" s="12">
        <v>0.28120000000000001</v>
      </c>
      <c r="E213" s="12">
        <v>0.72133999999999998</v>
      </c>
      <c r="F213" s="12">
        <v>0.440137</v>
      </c>
      <c r="G213" s="13">
        <v>1.5999999999999999E-5</v>
      </c>
      <c r="H213" s="12">
        <v>1.38208450704225E-3</v>
      </c>
      <c r="I213" s="12" t="s">
        <v>146</v>
      </c>
      <c r="J213" s="12" t="s">
        <v>744</v>
      </c>
      <c r="K213" s="12" t="s">
        <v>555</v>
      </c>
    </row>
    <row r="214" spans="1:11">
      <c r="A214" s="12" t="s">
        <v>556</v>
      </c>
      <c r="B214" s="12">
        <v>2792733</v>
      </c>
      <c r="C214" s="12">
        <v>2792853</v>
      </c>
      <c r="D214" s="12">
        <v>0.46587000000000001</v>
      </c>
      <c r="E214" s="12">
        <v>0.17258000000000001</v>
      </c>
      <c r="F214" s="12">
        <v>-0.29329100000000002</v>
      </c>
      <c r="G214" s="13">
        <v>1.5999999999999999E-5</v>
      </c>
      <c r="H214" s="12">
        <v>1.38208450704225E-3</v>
      </c>
      <c r="I214" s="12" t="s">
        <v>146</v>
      </c>
      <c r="J214" s="12" t="s">
        <v>146</v>
      </c>
      <c r="K214" s="12" t="s">
        <v>555</v>
      </c>
    </row>
    <row r="215" spans="1:11">
      <c r="A215" s="12" t="s">
        <v>546</v>
      </c>
      <c r="B215" s="12">
        <v>98218964</v>
      </c>
      <c r="C215" s="12">
        <v>98219269</v>
      </c>
      <c r="D215" s="12">
        <v>0.40737000000000001</v>
      </c>
      <c r="E215" s="12">
        <v>0.23909</v>
      </c>
      <c r="F215" s="12">
        <v>-0.16827900000000001</v>
      </c>
      <c r="G215" s="13">
        <v>1.5999999999999999E-5</v>
      </c>
      <c r="H215" s="12">
        <v>1.38208450704225E-3</v>
      </c>
      <c r="I215" s="12" t="s">
        <v>745</v>
      </c>
      <c r="J215" s="12" t="s">
        <v>746</v>
      </c>
      <c r="K215" s="12" t="s">
        <v>555</v>
      </c>
    </row>
    <row r="216" spans="1:11">
      <c r="A216" s="12" t="s">
        <v>566</v>
      </c>
      <c r="B216" s="12">
        <v>268568546</v>
      </c>
      <c r="C216" s="12">
        <v>268568685</v>
      </c>
      <c r="D216" s="12">
        <v>0.47492000000000001</v>
      </c>
      <c r="E216" s="12">
        <v>0.18401000000000001</v>
      </c>
      <c r="F216" s="12">
        <v>-0.29090700000000003</v>
      </c>
      <c r="G216" s="13">
        <v>1.7E-5</v>
      </c>
      <c r="H216" s="12">
        <v>1.4217409090909101E-3</v>
      </c>
      <c r="I216" s="12" t="s">
        <v>146</v>
      </c>
      <c r="J216" s="12" t="s">
        <v>747</v>
      </c>
      <c r="K216" s="12" t="s">
        <v>555</v>
      </c>
    </row>
    <row r="217" spans="1:11">
      <c r="A217" s="12" t="s">
        <v>579</v>
      </c>
      <c r="B217" s="12">
        <v>136583196</v>
      </c>
      <c r="C217" s="12">
        <v>136583262</v>
      </c>
      <c r="D217" s="12">
        <v>0.47144000000000003</v>
      </c>
      <c r="E217" s="12">
        <v>0.80481999999999998</v>
      </c>
      <c r="F217" s="12">
        <v>0.33338200000000001</v>
      </c>
      <c r="G217" s="13">
        <v>1.7E-5</v>
      </c>
      <c r="H217" s="12">
        <v>1.4217409090909101E-3</v>
      </c>
      <c r="I217" s="12" t="s">
        <v>748</v>
      </c>
      <c r="J217" s="12" t="s">
        <v>146</v>
      </c>
      <c r="K217" s="12" t="s">
        <v>555</v>
      </c>
    </row>
    <row r="218" spans="1:11">
      <c r="A218" s="12" t="s">
        <v>579</v>
      </c>
      <c r="B218" s="12">
        <v>138675063</v>
      </c>
      <c r="C218" s="12">
        <v>138675300</v>
      </c>
      <c r="D218" s="12">
        <v>0.72197</v>
      </c>
      <c r="E218" s="12">
        <v>0.43623000000000001</v>
      </c>
      <c r="F218" s="12">
        <v>-0.28573799999999999</v>
      </c>
      <c r="G218" s="13">
        <v>1.7E-5</v>
      </c>
      <c r="H218" s="12">
        <v>1.4217409090909101E-3</v>
      </c>
      <c r="I218" s="12" t="s">
        <v>146</v>
      </c>
      <c r="J218" s="12" t="s">
        <v>146</v>
      </c>
      <c r="K218" s="12" t="s">
        <v>146</v>
      </c>
    </row>
    <row r="219" spans="1:11">
      <c r="A219" s="12" t="s">
        <v>558</v>
      </c>
      <c r="B219" s="12">
        <v>45393544</v>
      </c>
      <c r="C219" s="12">
        <v>45393562</v>
      </c>
      <c r="D219" s="12">
        <v>0.2422</v>
      </c>
      <c r="E219" s="12">
        <v>8.6654000000000002E-3</v>
      </c>
      <c r="F219" s="12">
        <v>-0.23353199999999999</v>
      </c>
      <c r="G219" s="13">
        <v>1.7E-5</v>
      </c>
      <c r="H219" s="12">
        <v>1.4217409090909101E-3</v>
      </c>
      <c r="I219" s="12" t="s">
        <v>749</v>
      </c>
      <c r="J219" s="12" t="s">
        <v>749</v>
      </c>
      <c r="K219" s="12" t="s">
        <v>535</v>
      </c>
    </row>
    <row r="220" spans="1:11">
      <c r="A220" s="12" t="s">
        <v>558</v>
      </c>
      <c r="B220" s="12">
        <v>46504548</v>
      </c>
      <c r="C220" s="12">
        <v>46504765</v>
      </c>
      <c r="D220" s="12">
        <v>0.3881</v>
      </c>
      <c r="E220" s="12">
        <v>0.15529999999999999</v>
      </c>
      <c r="F220" s="12">
        <v>-0.23280400000000001</v>
      </c>
      <c r="G220" s="13">
        <v>1.7E-5</v>
      </c>
      <c r="H220" s="12">
        <v>1.4217409090909101E-3</v>
      </c>
      <c r="I220" s="12" t="s">
        <v>146</v>
      </c>
      <c r="J220" s="12" t="s">
        <v>146</v>
      </c>
      <c r="K220" s="12" t="s">
        <v>555</v>
      </c>
    </row>
    <row r="221" spans="1:11">
      <c r="A221" s="12" t="s">
        <v>584</v>
      </c>
      <c r="B221" s="12">
        <v>4707669</v>
      </c>
      <c r="C221" s="12">
        <v>4707745</v>
      </c>
      <c r="D221" s="12">
        <v>0.48832999999999999</v>
      </c>
      <c r="E221" s="12">
        <v>0.14773</v>
      </c>
      <c r="F221" s="12">
        <v>-0.34060200000000002</v>
      </c>
      <c r="G221" s="13">
        <v>1.7E-5</v>
      </c>
      <c r="H221" s="12">
        <v>1.4217409090909101E-3</v>
      </c>
      <c r="I221" s="12" t="s">
        <v>146</v>
      </c>
      <c r="J221" s="12" t="s">
        <v>750</v>
      </c>
      <c r="K221" s="12" t="s">
        <v>555</v>
      </c>
    </row>
    <row r="222" spans="1:11">
      <c r="A222" s="12" t="s">
        <v>584</v>
      </c>
      <c r="B222" s="12">
        <v>15337158</v>
      </c>
      <c r="C222" s="12">
        <v>15337424</v>
      </c>
      <c r="D222" s="12">
        <v>0.47891</v>
      </c>
      <c r="E222" s="12">
        <v>0.84401000000000004</v>
      </c>
      <c r="F222" s="12">
        <v>0.36510799999999999</v>
      </c>
      <c r="G222" s="13">
        <v>1.7E-5</v>
      </c>
      <c r="H222" s="12">
        <v>1.4217409090909101E-3</v>
      </c>
      <c r="I222" s="12" t="s">
        <v>751</v>
      </c>
      <c r="J222" s="12" t="s">
        <v>752</v>
      </c>
      <c r="K222" s="12" t="s">
        <v>146</v>
      </c>
    </row>
    <row r="223" spans="1:11">
      <c r="A223" s="12" t="s">
        <v>566</v>
      </c>
      <c r="B223" s="12">
        <v>4314020</v>
      </c>
      <c r="C223" s="12">
        <v>4314375</v>
      </c>
      <c r="D223" s="12">
        <v>0.78896999999999995</v>
      </c>
      <c r="E223" s="12">
        <v>0.95691000000000004</v>
      </c>
      <c r="F223" s="12">
        <v>0.16794300000000001</v>
      </c>
      <c r="G223" s="13">
        <v>1.8E-5</v>
      </c>
      <c r="H223" s="12">
        <v>1.4589515418502201E-3</v>
      </c>
      <c r="I223" s="12" t="s">
        <v>146</v>
      </c>
      <c r="J223" s="12" t="s">
        <v>146</v>
      </c>
      <c r="K223" s="12" t="s">
        <v>555</v>
      </c>
    </row>
    <row r="224" spans="1:11">
      <c r="A224" s="12" t="s">
        <v>566</v>
      </c>
      <c r="B224" s="12">
        <v>251813511</v>
      </c>
      <c r="C224" s="12">
        <v>251814110</v>
      </c>
      <c r="D224" s="12">
        <v>0.66193999999999997</v>
      </c>
      <c r="E224" s="12">
        <v>0.85370999999999997</v>
      </c>
      <c r="F224" s="12">
        <v>0.191769</v>
      </c>
      <c r="G224" s="13">
        <v>1.8E-5</v>
      </c>
      <c r="H224" s="12">
        <v>1.4589515418502201E-3</v>
      </c>
      <c r="I224" s="12" t="s">
        <v>146</v>
      </c>
      <c r="J224" s="12" t="s">
        <v>753</v>
      </c>
      <c r="K224" s="12" t="s">
        <v>146</v>
      </c>
    </row>
    <row r="225" spans="1:11">
      <c r="A225" s="12" t="s">
        <v>579</v>
      </c>
      <c r="B225" s="12">
        <v>138994253</v>
      </c>
      <c r="C225" s="12">
        <v>138994313</v>
      </c>
      <c r="D225" s="12">
        <v>0.85172999999999999</v>
      </c>
      <c r="E225" s="12">
        <v>0.45815</v>
      </c>
      <c r="F225" s="12">
        <v>-0.39357399999999998</v>
      </c>
      <c r="G225" s="13">
        <v>1.8E-5</v>
      </c>
      <c r="H225" s="12">
        <v>1.4589515418502201E-3</v>
      </c>
      <c r="I225" s="12" t="s">
        <v>146</v>
      </c>
      <c r="J225" s="12" t="s">
        <v>146</v>
      </c>
      <c r="K225" s="12" t="s">
        <v>555</v>
      </c>
    </row>
    <row r="226" spans="1:11">
      <c r="A226" s="12" t="s">
        <v>584</v>
      </c>
      <c r="B226" s="12">
        <v>136714190</v>
      </c>
      <c r="C226" s="12">
        <v>136714616</v>
      </c>
      <c r="D226" s="12">
        <v>0.66251000000000004</v>
      </c>
      <c r="E226" s="12">
        <v>0.92908000000000002</v>
      </c>
      <c r="F226" s="12">
        <v>0.26657599999999998</v>
      </c>
      <c r="G226" s="13">
        <v>1.8E-5</v>
      </c>
      <c r="H226" s="12">
        <v>1.4589515418502201E-3</v>
      </c>
      <c r="I226" s="12" t="s">
        <v>146</v>
      </c>
      <c r="J226" s="12" t="s">
        <v>754</v>
      </c>
      <c r="K226" s="12" t="s">
        <v>146</v>
      </c>
    </row>
    <row r="227" spans="1:11">
      <c r="A227" s="12" t="s">
        <v>559</v>
      </c>
      <c r="B227" s="12">
        <v>374060</v>
      </c>
      <c r="C227" s="12">
        <v>374309</v>
      </c>
      <c r="D227" s="12">
        <v>0.71503000000000005</v>
      </c>
      <c r="E227" s="12">
        <v>0.89542999999999995</v>
      </c>
      <c r="F227" s="12">
        <v>0.180398</v>
      </c>
      <c r="G227" s="13">
        <v>1.8E-5</v>
      </c>
      <c r="H227" s="12">
        <v>1.4589515418502201E-3</v>
      </c>
      <c r="I227" s="12" t="s">
        <v>146</v>
      </c>
      <c r="J227" s="12" t="s">
        <v>146</v>
      </c>
      <c r="K227" s="12" t="s">
        <v>555</v>
      </c>
    </row>
    <row r="228" spans="1:11">
      <c r="A228" s="12" t="s">
        <v>559</v>
      </c>
      <c r="B228" s="12">
        <v>5635064</v>
      </c>
      <c r="C228" s="12">
        <v>5635335</v>
      </c>
      <c r="D228" s="12">
        <v>0.90136000000000005</v>
      </c>
      <c r="E228" s="12">
        <v>0.47321000000000002</v>
      </c>
      <c r="F228" s="12">
        <v>-0.42814799999999997</v>
      </c>
      <c r="G228" s="13">
        <v>1.8E-5</v>
      </c>
      <c r="H228" s="12">
        <v>1.4589515418502201E-3</v>
      </c>
      <c r="I228" s="12" t="s">
        <v>146</v>
      </c>
      <c r="J228" s="12" t="s">
        <v>755</v>
      </c>
      <c r="K228" s="12" t="s">
        <v>146</v>
      </c>
    </row>
    <row r="229" spans="1:11">
      <c r="A229" s="12" t="s">
        <v>546</v>
      </c>
      <c r="B229" s="12">
        <v>23568202</v>
      </c>
      <c r="C229" s="12">
        <v>23568515</v>
      </c>
      <c r="D229" s="12">
        <v>0.65473000000000003</v>
      </c>
      <c r="E229" s="12">
        <v>0.87690999999999997</v>
      </c>
      <c r="F229" s="12">
        <v>0.22217500000000001</v>
      </c>
      <c r="G229" s="13">
        <v>1.8E-5</v>
      </c>
      <c r="H229" s="12">
        <v>1.4589515418502201E-3</v>
      </c>
      <c r="I229" s="12" t="s">
        <v>146</v>
      </c>
      <c r="J229" s="12" t="s">
        <v>756</v>
      </c>
      <c r="K229" s="12" t="s">
        <v>555</v>
      </c>
    </row>
    <row r="230" spans="1:11">
      <c r="A230" s="12" t="s">
        <v>566</v>
      </c>
      <c r="B230" s="12">
        <v>8444369</v>
      </c>
      <c r="C230" s="12">
        <v>8444430</v>
      </c>
      <c r="D230" s="12">
        <v>0.39079000000000003</v>
      </c>
      <c r="E230" s="12">
        <v>0.82621</v>
      </c>
      <c r="F230" s="12">
        <v>0.43542199999999998</v>
      </c>
      <c r="G230" s="13">
        <v>1.9000000000000001E-5</v>
      </c>
      <c r="H230" s="12">
        <v>1.51333766233766E-3</v>
      </c>
      <c r="I230" s="12" t="s">
        <v>146</v>
      </c>
      <c r="J230" s="12" t="s">
        <v>757</v>
      </c>
      <c r="K230" s="12" t="s">
        <v>146</v>
      </c>
    </row>
    <row r="231" spans="1:11">
      <c r="A231" s="12" t="s">
        <v>566</v>
      </c>
      <c r="B231" s="12">
        <v>190736446</v>
      </c>
      <c r="C231" s="12">
        <v>190736519</v>
      </c>
      <c r="D231" s="12">
        <v>0.77520999999999995</v>
      </c>
      <c r="E231" s="12">
        <v>0.45157000000000003</v>
      </c>
      <c r="F231" s="12">
        <v>-0.32363999999999998</v>
      </c>
      <c r="G231" s="13">
        <v>1.9000000000000001E-5</v>
      </c>
      <c r="H231" s="12">
        <v>1.51333766233766E-3</v>
      </c>
      <c r="I231" s="12" t="s">
        <v>146</v>
      </c>
      <c r="J231" s="12" t="s">
        <v>758</v>
      </c>
      <c r="K231" s="12" t="s">
        <v>535</v>
      </c>
    </row>
    <row r="232" spans="1:11">
      <c r="A232" s="12" t="s">
        <v>544</v>
      </c>
      <c r="B232" s="12">
        <v>29998038</v>
      </c>
      <c r="C232" s="12">
        <v>29998080</v>
      </c>
      <c r="D232" s="12">
        <v>0.57404999999999995</v>
      </c>
      <c r="E232" s="12">
        <v>0.96855999999999998</v>
      </c>
      <c r="F232" s="12">
        <v>0.39451599999999998</v>
      </c>
      <c r="G232" s="13">
        <v>1.9000000000000001E-5</v>
      </c>
      <c r="H232" s="12">
        <v>1.51333766233766E-3</v>
      </c>
      <c r="I232" s="12" t="s">
        <v>146</v>
      </c>
      <c r="J232" s="12" t="s">
        <v>759</v>
      </c>
      <c r="K232" s="12" t="s">
        <v>555</v>
      </c>
    </row>
    <row r="233" spans="1:11">
      <c r="A233" s="12" t="s">
        <v>556</v>
      </c>
      <c r="B233" s="12">
        <v>37817608</v>
      </c>
      <c r="C233" s="12">
        <v>37817664</v>
      </c>
      <c r="D233" s="12">
        <v>0.48779</v>
      </c>
      <c r="E233" s="12">
        <v>0.89258999999999999</v>
      </c>
      <c r="F233" s="12">
        <v>0.40479799999999999</v>
      </c>
      <c r="G233" s="13">
        <v>1.9000000000000001E-5</v>
      </c>
      <c r="H233" s="12">
        <v>1.51333766233766E-3</v>
      </c>
      <c r="I233" s="12" t="s">
        <v>146</v>
      </c>
      <c r="J233" s="12" t="s">
        <v>760</v>
      </c>
      <c r="K233" s="12" t="s">
        <v>555</v>
      </c>
    </row>
    <row r="234" spans="1:11">
      <c r="A234" s="12" t="s">
        <v>576</v>
      </c>
      <c r="B234" s="12">
        <v>68303184</v>
      </c>
      <c r="C234" s="12">
        <v>68303265</v>
      </c>
      <c r="D234" s="12">
        <v>0.47328999999999999</v>
      </c>
      <c r="E234" s="12">
        <v>0.17654</v>
      </c>
      <c r="F234" s="12">
        <v>-0.29675000000000001</v>
      </c>
      <c r="G234" s="13">
        <v>2.0000000000000002E-5</v>
      </c>
      <c r="H234" s="12">
        <v>1.54613445378151E-3</v>
      </c>
      <c r="I234" s="12" t="s">
        <v>146</v>
      </c>
      <c r="J234" s="12" t="s">
        <v>761</v>
      </c>
      <c r="K234" s="12" t="s">
        <v>555</v>
      </c>
    </row>
    <row r="235" spans="1:11">
      <c r="A235" s="12" t="s">
        <v>541</v>
      </c>
      <c r="B235" s="12">
        <v>53652373</v>
      </c>
      <c r="C235" s="12">
        <v>53652544</v>
      </c>
      <c r="D235" s="12">
        <v>0.52193000000000001</v>
      </c>
      <c r="E235" s="12">
        <v>0.15507000000000001</v>
      </c>
      <c r="F235" s="12">
        <v>-0.36686099999999999</v>
      </c>
      <c r="G235" s="13">
        <v>2.0000000000000002E-5</v>
      </c>
      <c r="H235" s="12">
        <v>1.54613445378151E-3</v>
      </c>
      <c r="I235" s="12" t="s">
        <v>146</v>
      </c>
      <c r="J235" s="12" t="s">
        <v>762</v>
      </c>
      <c r="K235" s="12" t="s">
        <v>555</v>
      </c>
    </row>
    <row r="236" spans="1:11">
      <c r="A236" s="12" t="s">
        <v>579</v>
      </c>
      <c r="B236" s="12">
        <v>108809837</v>
      </c>
      <c r="C236" s="12">
        <v>108809981</v>
      </c>
      <c r="D236" s="12">
        <v>0.49132999999999999</v>
      </c>
      <c r="E236" s="12">
        <v>0.84436</v>
      </c>
      <c r="F236" s="12">
        <v>0.35303600000000002</v>
      </c>
      <c r="G236" s="13">
        <v>2.0000000000000002E-5</v>
      </c>
      <c r="H236" s="12">
        <v>1.54613445378151E-3</v>
      </c>
      <c r="I236" s="12" t="s">
        <v>146</v>
      </c>
      <c r="J236" s="12" t="s">
        <v>763</v>
      </c>
      <c r="K236" s="12" t="s">
        <v>146</v>
      </c>
    </row>
    <row r="237" spans="1:11">
      <c r="A237" s="12" t="s">
        <v>544</v>
      </c>
      <c r="B237" s="12">
        <v>10705081</v>
      </c>
      <c r="C237" s="12">
        <v>10705232</v>
      </c>
      <c r="D237" s="12">
        <v>0.2248</v>
      </c>
      <c r="E237" s="12">
        <v>3.3989999999999999E-2</v>
      </c>
      <c r="F237" s="12">
        <v>-0.190805</v>
      </c>
      <c r="G237" s="13">
        <v>2.0000000000000002E-5</v>
      </c>
      <c r="H237" s="12">
        <v>1.54613445378151E-3</v>
      </c>
      <c r="I237" s="12" t="s">
        <v>764</v>
      </c>
      <c r="J237" s="12" t="s">
        <v>146</v>
      </c>
      <c r="K237" s="12" t="s">
        <v>146</v>
      </c>
    </row>
    <row r="238" spans="1:11">
      <c r="A238" s="12" t="s">
        <v>584</v>
      </c>
      <c r="B238" s="12">
        <v>66856983</v>
      </c>
      <c r="C238" s="12">
        <v>66857070</v>
      </c>
      <c r="D238" s="12">
        <v>0.67215000000000003</v>
      </c>
      <c r="E238" s="12">
        <v>0.34399999999999997</v>
      </c>
      <c r="F238" s="12">
        <v>-0.328152</v>
      </c>
      <c r="G238" s="13">
        <v>2.0000000000000002E-5</v>
      </c>
      <c r="H238" s="12">
        <v>1.54613445378151E-3</v>
      </c>
      <c r="I238" s="12" t="s">
        <v>146</v>
      </c>
      <c r="J238" s="12" t="s">
        <v>146</v>
      </c>
      <c r="K238" s="12" t="s">
        <v>555</v>
      </c>
    </row>
    <row r="239" spans="1:11">
      <c r="A239" s="12" t="s">
        <v>556</v>
      </c>
      <c r="B239" s="12">
        <v>46929614</v>
      </c>
      <c r="C239" s="12">
        <v>46929788</v>
      </c>
      <c r="D239" s="12">
        <v>0.23882999999999999</v>
      </c>
      <c r="E239" s="12">
        <v>0.10609</v>
      </c>
      <c r="F239" s="12">
        <v>-0.13273699999999999</v>
      </c>
      <c r="G239" s="13">
        <v>2.0000000000000002E-5</v>
      </c>
      <c r="H239" s="12">
        <v>1.54613445378151E-3</v>
      </c>
      <c r="I239" s="12" t="s">
        <v>765</v>
      </c>
      <c r="J239" s="12" t="s">
        <v>766</v>
      </c>
      <c r="K239" s="12" t="s">
        <v>555</v>
      </c>
    </row>
    <row r="240" spans="1:11">
      <c r="A240" s="12" t="s">
        <v>536</v>
      </c>
      <c r="B240" s="12">
        <v>129396474</v>
      </c>
      <c r="C240" s="12">
        <v>129396580</v>
      </c>
      <c r="D240" s="12">
        <v>3.5069999999999997E-2</v>
      </c>
      <c r="E240" s="12">
        <v>0.38629999999999998</v>
      </c>
      <c r="F240" s="12">
        <v>0.35122500000000001</v>
      </c>
      <c r="G240" s="13">
        <v>2.0000000000000002E-5</v>
      </c>
      <c r="H240" s="12">
        <v>1.54613445378151E-3</v>
      </c>
      <c r="I240" s="12" t="s">
        <v>767</v>
      </c>
      <c r="J240" s="12" t="s">
        <v>768</v>
      </c>
      <c r="K240" s="12" t="s">
        <v>535</v>
      </c>
    </row>
    <row r="241" spans="1:11">
      <c r="A241" s="12" t="s">
        <v>536</v>
      </c>
      <c r="B241" s="12">
        <v>109046359</v>
      </c>
      <c r="C241" s="12">
        <v>109046710</v>
      </c>
      <c r="D241" s="12">
        <v>0.35582999999999998</v>
      </c>
      <c r="E241" s="12">
        <v>9.7733E-2</v>
      </c>
      <c r="F241" s="12">
        <v>-0.25810100000000002</v>
      </c>
      <c r="G241" s="13">
        <v>2.0999999999999999E-5</v>
      </c>
      <c r="H241" s="12">
        <v>1.6166485355648501E-3</v>
      </c>
      <c r="I241" s="12" t="s">
        <v>769</v>
      </c>
      <c r="J241" s="12" t="s">
        <v>146</v>
      </c>
      <c r="K241" s="12" t="s">
        <v>146</v>
      </c>
    </row>
    <row r="242" spans="1:11">
      <c r="A242" s="12" t="s">
        <v>566</v>
      </c>
      <c r="B242" s="12">
        <v>136655692</v>
      </c>
      <c r="C242" s="12">
        <v>136655763</v>
      </c>
      <c r="D242" s="12">
        <v>0.53039000000000003</v>
      </c>
      <c r="E242" s="12">
        <v>0.14865999999999999</v>
      </c>
      <c r="F242" s="12">
        <v>-0.38172699999999998</v>
      </c>
      <c r="G242" s="13">
        <v>2.1999999999999999E-5</v>
      </c>
      <c r="H242" s="12">
        <v>1.65215510204082E-3</v>
      </c>
      <c r="I242" s="12" t="s">
        <v>770</v>
      </c>
      <c r="J242" s="12" t="s">
        <v>770</v>
      </c>
      <c r="K242" s="12" t="s">
        <v>146</v>
      </c>
    </row>
    <row r="243" spans="1:11">
      <c r="A243" s="12" t="s">
        <v>576</v>
      </c>
      <c r="B243" s="12">
        <v>50266535</v>
      </c>
      <c r="C243" s="12">
        <v>50266932</v>
      </c>
      <c r="D243" s="12">
        <v>0.46882000000000001</v>
      </c>
      <c r="E243" s="12">
        <v>0.14737</v>
      </c>
      <c r="F243" s="12">
        <v>-0.32144899999999998</v>
      </c>
      <c r="G243" s="13">
        <v>2.1999999999999999E-5</v>
      </c>
      <c r="H243" s="12">
        <v>1.65215510204082E-3</v>
      </c>
      <c r="I243" s="12" t="s">
        <v>146</v>
      </c>
      <c r="J243" s="12" t="s">
        <v>771</v>
      </c>
      <c r="K243" s="12" t="s">
        <v>146</v>
      </c>
    </row>
    <row r="244" spans="1:11">
      <c r="A244" s="12" t="s">
        <v>579</v>
      </c>
      <c r="B244" s="12">
        <v>137426738</v>
      </c>
      <c r="C244" s="12">
        <v>137427015</v>
      </c>
      <c r="D244" s="12">
        <v>0.71882000000000001</v>
      </c>
      <c r="E244" s="12">
        <v>0.83457000000000003</v>
      </c>
      <c r="F244" s="12">
        <v>0.115749</v>
      </c>
      <c r="G244" s="13">
        <v>2.1999999999999999E-5</v>
      </c>
      <c r="H244" s="12">
        <v>1.65215510204082E-3</v>
      </c>
      <c r="I244" s="12" t="s">
        <v>146</v>
      </c>
      <c r="J244" s="12" t="s">
        <v>633</v>
      </c>
      <c r="K244" s="12" t="s">
        <v>555</v>
      </c>
    </row>
    <row r="245" spans="1:11">
      <c r="A245" s="12" t="s">
        <v>584</v>
      </c>
      <c r="B245" s="12">
        <v>100434442</v>
      </c>
      <c r="C245" s="12">
        <v>100434581</v>
      </c>
      <c r="D245" s="12">
        <v>0.77907999999999999</v>
      </c>
      <c r="E245" s="12">
        <v>0.94035999999999997</v>
      </c>
      <c r="F245" s="12">
        <v>0.161278</v>
      </c>
      <c r="G245" s="13">
        <v>2.1999999999999999E-5</v>
      </c>
      <c r="H245" s="12">
        <v>1.65215510204082E-3</v>
      </c>
      <c r="I245" s="12" t="s">
        <v>146</v>
      </c>
      <c r="J245" s="12" t="s">
        <v>146</v>
      </c>
      <c r="K245" s="12" t="s">
        <v>532</v>
      </c>
    </row>
    <row r="246" spans="1:11">
      <c r="A246" s="12" t="s">
        <v>539</v>
      </c>
      <c r="B246" s="12">
        <v>10037860</v>
      </c>
      <c r="C246" s="12">
        <v>10038059</v>
      </c>
      <c r="D246" s="12">
        <v>0.16331000000000001</v>
      </c>
      <c r="E246" s="12">
        <v>3.7328E-2</v>
      </c>
      <c r="F246" s="12">
        <v>-0.12598100000000001</v>
      </c>
      <c r="G246" s="13">
        <v>2.1999999999999999E-5</v>
      </c>
      <c r="H246" s="12">
        <v>1.65215510204082E-3</v>
      </c>
      <c r="I246" s="12" t="s">
        <v>146</v>
      </c>
      <c r="J246" s="12" t="s">
        <v>772</v>
      </c>
      <c r="K246" s="12" t="s">
        <v>555</v>
      </c>
    </row>
    <row r="247" spans="1:11">
      <c r="A247" s="12" t="s">
        <v>546</v>
      </c>
      <c r="B247" s="12">
        <v>114571904</v>
      </c>
      <c r="C247" s="12">
        <v>114572140</v>
      </c>
      <c r="D247" s="12">
        <v>0.48092000000000001</v>
      </c>
      <c r="E247" s="12">
        <v>0.17208000000000001</v>
      </c>
      <c r="F247" s="12">
        <v>-0.30884</v>
      </c>
      <c r="G247" s="13">
        <v>2.1999999999999999E-5</v>
      </c>
      <c r="H247" s="12">
        <v>1.65215510204082E-3</v>
      </c>
      <c r="I247" s="12" t="s">
        <v>146</v>
      </c>
      <c r="J247" s="12" t="s">
        <v>773</v>
      </c>
      <c r="K247" s="12" t="s">
        <v>555</v>
      </c>
    </row>
    <row r="248" spans="1:11">
      <c r="A248" s="12" t="s">
        <v>579</v>
      </c>
      <c r="B248" s="12">
        <v>136369149</v>
      </c>
      <c r="C248" s="12">
        <v>136369463</v>
      </c>
      <c r="D248" s="12">
        <v>0.24143999999999999</v>
      </c>
      <c r="E248" s="12">
        <v>9.2357999999999996E-2</v>
      </c>
      <c r="F248" s="12">
        <v>-0.14907999999999999</v>
      </c>
      <c r="G248" s="13">
        <v>2.3E-5</v>
      </c>
      <c r="H248" s="12">
        <v>1.70635887096774E-3</v>
      </c>
      <c r="I248" s="12" t="s">
        <v>774</v>
      </c>
      <c r="J248" s="12" t="s">
        <v>146</v>
      </c>
      <c r="K248" s="12" t="s">
        <v>555</v>
      </c>
    </row>
    <row r="249" spans="1:11">
      <c r="A249" s="12" t="s">
        <v>556</v>
      </c>
      <c r="B249" s="12">
        <v>11080301</v>
      </c>
      <c r="C249" s="12">
        <v>11080434</v>
      </c>
      <c r="D249" s="12">
        <v>0.74722999999999995</v>
      </c>
      <c r="E249" s="12">
        <v>0.94943</v>
      </c>
      <c r="F249" s="12">
        <v>0.20219699999999999</v>
      </c>
      <c r="G249" s="13">
        <v>2.3E-5</v>
      </c>
      <c r="H249" s="12">
        <v>1.70635887096774E-3</v>
      </c>
      <c r="I249" s="12" t="s">
        <v>146</v>
      </c>
      <c r="J249" s="12" t="s">
        <v>146</v>
      </c>
      <c r="K249" s="12" t="s">
        <v>146</v>
      </c>
    </row>
    <row r="250" spans="1:11">
      <c r="A250" s="12" t="s">
        <v>546</v>
      </c>
      <c r="B250" s="12">
        <v>56319442</v>
      </c>
      <c r="C250" s="12">
        <v>56319718</v>
      </c>
      <c r="D250" s="12">
        <v>0.39100000000000001</v>
      </c>
      <c r="E250" s="12">
        <v>0.17738000000000001</v>
      </c>
      <c r="F250" s="12">
        <v>-0.213619</v>
      </c>
      <c r="G250" s="13">
        <v>2.3E-5</v>
      </c>
      <c r="H250" s="12">
        <v>1.70635887096774E-3</v>
      </c>
      <c r="I250" s="12" t="s">
        <v>775</v>
      </c>
      <c r="J250" s="12" t="s">
        <v>776</v>
      </c>
      <c r="K250" s="12" t="s">
        <v>555</v>
      </c>
    </row>
    <row r="251" spans="1:11">
      <c r="A251" s="12" t="s">
        <v>579</v>
      </c>
      <c r="B251" s="12">
        <v>139807607</v>
      </c>
      <c r="C251" s="12">
        <v>139807727</v>
      </c>
      <c r="D251" s="12">
        <v>0.84136</v>
      </c>
      <c r="E251" s="12">
        <v>0.56430000000000002</v>
      </c>
      <c r="F251" s="12">
        <v>-0.277063</v>
      </c>
      <c r="G251" s="13">
        <v>2.4000000000000001E-5</v>
      </c>
      <c r="H251" s="12">
        <v>1.766304E-3</v>
      </c>
      <c r="I251" s="12" t="s">
        <v>146</v>
      </c>
      <c r="J251" s="12" t="s">
        <v>777</v>
      </c>
      <c r="K251" s="12" t="s">
        <v>555</v>
      </c>
    </row>
    <row r="252" spans="1:11">
      <c r="A252" s="12" t="s">
        <v>558</v>
      </c>
      <c r="B252" s="12">
        <v>46412873</v>
      </c>
      <c r="C252" s="12">
        <v>46413042</v>
      </c>
      <c r="D252" s="12">
        <v>0.21385999999999999</v>
      </c>
      <c r="E252" s="12">
        <v>4.8542000000000002E-2</v>
      </c>
      <c r="F252" s="12">
        <v>-0.16531999999999999</v>
      </c>
      <c r="G252" s="13">
        <v>2.4000000000000001E-5</v>
      </c>
      <c r="H252" s="12">
        <v>1.766304E-3</v>
      </c>
      <c r="I252" s="12" t="s">
        <v>146</v>
      </c>
      <c r="J252" s="12" t="s">
        <v>146</v>
      </c>
      <c r="K252" s="12" t="s">
        <v>555</v>
      </c>
    </row>
    <row r="253" spans="1:11">
      <c r="A253" s="12" t="s">
        <v>584</v>
      </c>
      <c r="B253" s="12">
        <v>138097576</v>
      </c>
      <c r="C253" s="12">
        <v>138098156</v>
      </c>
      <c r="D253" s="12">
        <v>0.64463000000000004</v>
      </c>
      <c r="E253" s="12">
        <v>0.88917999999999997</v>
      </c>
      <c r="F253" s="12">
        <v>0.24455099999999999</v>
      </c>
      <c r="G253" s="13">
        <v>2.5000000000000001E-5</v>
      </c>
      <c r="H253" s="12">
        <v>1.8252976190476201E-3</v>
      </c>
      <c r="I253" s="12" t="s">
        <v>146</v>
      </c>
      <c r="J253" s="12" t="s">
        <v>778</v>
      </c>
      <c r="K253" s="12" t="s">
        <v>146</v>
      </c>
    </row>
    <row r="254" spans="1:11">
      <c r="A254" s="12" t="s">
        <v>539</v>
      </c>
      <c r="B254" s="12">
        <v>82544912</v>
      </c>
      <c r="C254" s="12">
        <v>82545399</v>
      </c>
      <c r="D254" s="12">
        <v>0.44340000000000002</v>
      </c>
      <c r="E254" s="12">
        <v>0.11468</v>
      </c>
      <c r="F254" s="12">
        <v>-0.32872299999999999</v>
      </c>
      <c r="G254" s="13">
        <v>2.5000000000000001E-5</v>
      </c>
      <c r="H254" s="12">
        <v>1.8252976190476201E-3</v>
      </c>
      <c r="I254" s="12" t="s">
        <v>779</v>
      </c>
      <c r="J254" s="12" t="s">
        <v>146</v>
      </c>
      <c r="K254" s="12" t="s">
        <v>555</v>
      </c>
    </row>
    <row r="255" spans="1:11">
      <c r="A255" s="12" t="s">
        <v>579</v>
      </c>
      <c r="B255" s="12">
        <v>136025905</v>
      </c>
      <c r="C255" s="12">
        <v>136026497</v>
      </c>
      <c r="D255" s="12">
        <v>0.51405999999999996</v>
      </c>
      <c r="E255" s="12">
        <v>0.27790999999999999</v>
      </c>
      <c r="F255" s="12">
        <v>-0.236154</v>
      </c>
      <c r="G255" s="13">
        <v>2.5999999999999998E-5</v>
      </c>
      <c r="H255" s="12">
        <v>1.8759764705882399E-3</v>
      </c>
      <c r="I255" s="12" t="s">
        <v>146</v>
      </c>
      <c r="J255" s="12" t="s">
        <v>146</v>
      </c>
      <c r="K255" s="12" t="s">
        <v>555</v>
      </c>
    </row>
    <row r="256" spans="1:11">
      <c r="A256" s="12" t="s">
        <v>584</v>
      </c>
      <c r="B256" s="12">
        <v>44137473</v>
      </c>
      <c r="C256" s="12">
        <v>44137983</v>
      </c>
      <c r="D256" s="12">
        <v>0.54569000000000001</v>
      </c>
      <c r="E256" s="12">
        <v>0.72718000000000005</v>
      </c>
      <c r="F256" s="12">
        <v>0.18149799999999999</v>
      </c>
      <c r="G256" s="13">
        <v>2.5999999999999998E-5</v>
      </c>
      <c r="H256" s="12">
        <v>1.8759764705882399E-3</v>
      </c>
      <c r="I256" s="12" t="s">
        <v>146</v>
      </c>
      <c r="J256" s="12" t="s">
        <v>780</v>
      </c>
      <c r="K256" s="12" t="s">
        <v>146</v>
      </c>
    </row>
    <row r="257" spans="1:11">
      <c r="A257" s="12" t="s">
        <v>548</v>
      </c>
      <c r="B257" s="12">
        <v>3055303</v>
      </c>
      <c r="C257" s="12">
        <v>3055494</v>
      </c>
      <c r="D257" s="12">
        <v>0.88946000000000003</v>
      </c>
      <c r="E257" s="12">
        <v>0.71516999999999997</v>
      </c>
      <c r="F257" s="12">
        <v>-0.17429800000000001</v>
      </c>
      <c r="G257" s="13">
        <v>2.5999999999999998E-5</v>
      </c>
      <c r="H257" s="12">
        <v>1.8759764705882399E-3</v>
      </c>
      <c r="I257" s="12" t="s">
        <v>146</v>
      </c>
      <c r="J257" s="12" t="s">
        <v>781</v>
      </c>
      <c r="K257" s="12" t="s">
        <v>532</v>
      </c>
    </row>
    <row r="258" spans="1:11">
      <c r="A258" s="12" t="s">
        <v>533</v>
      </c>
      <c r="B258" s="12">
        <v>73745814</v>
      </c>
      <c r="C258" s="12">
        <v>73745891</v>
      </c>
      <c r="D258" s="12">
        <v>0.47976999999999997</v>
      </c>
      <c r="E258" s="12">
        <v>0.25508999999999998</v>
      </c>
      <c r="F258" s="12">
        <v>-0.22467999999999999</v>
      </c>
      <c r="G258" s="13">
        <v>2.6999999999999999E-5</v>
      </c>
      <c r="H258" s="12">
        <v>1.91804247104247E-3</v>
      </c>
      <c r="I258" s="12" t="s">
        <v>146</v>
      </c>
      <c r="J258" s="12" t="s">
        <v>146</v>
      </c>
      <c r="K258" s="12" t="s">
        <v>555</v>
      </c>
    </row>
    <row r="259" spans="1:11">
      <c r="A259" s="12" t="s">
        <v>541</v>
      </c>
      <c r="B259" s="12">
        <v>61242676</v>
      </c>
      <c r="C259" s="12">
        <v>61242767</v>
      </c>
      <c r="D259" s="12">
        <v>0.61060000000000003</v>
      </c>
      <c r="E259" s="12">
        <v>0.92454999999999998</v>
      </c>
      <c r="F259" s="12">
        <v>0.31395200000000001</v>
      </c>
      <c r="G259" s="13">
        <v>2.6999999999999999E-5</v>
      </c>
      <c r="H259" s="12">
        <v>1.91804247104247E-3</v>
      </c>
      <c r="I259" s="12" t="s">
        <v>146</v>
      </c>
      <c r="J259" s="12" t="s">
        <v>146</v>
      </c>
      <c r="K259" s="12" t="s">
        <v>532</v>
      </c>
    </row>
    <row r="260" spans="1:11">
      <c r="A260" s="12" t="s">
        <v>584</v>
      </c>
      <c r="B260" s="12">
        <v>3782655</v>
      </c>
      <c r="C260" s="12">
        <v>3783027</v>
      </c>
      <c r="D260" s="12">
        <v>0.78103999999999996</v>
      </c>
      <c r="E260" s="12">
        <v>0.38700000000000001</v>
      </c>
      <c r="F260" s="12">
        <v>-0.39404499999999998</v>
      </c>
      <c r="G260" s="13">
        <v>2.6999999999999999E-5</v>
      </c>
      <c r="H260" s="12">
        <v>1.91804247104247E-3</v>
      </c>
      <c r="I260" s="12" t="s">
        <v>146</v>
      </c>
      <c r="J260" s="12" t="s">
        <v>782</v>
      </c>
      <c r="K260" s="12" t="s">
        <v>555</v>
      </c>
    </row>
    <row r="261" spans="1:11">
      <c r="A261" s="12" t="s">
        <v>548</v>
      </c>
      <c r="B261" s="12">
        <v>82561734</v>
      </c>
      <c r="C261" s="12">
        <v>82561939</v>
      </c>
      <c r="D261" s="12">
        <v>0.36795</v>
      </c>
      <c r="E261" s="12">
        <v>0.13865</v>
      </c>
      <c r="F261" s="12">
        <v>-0.229299</v>
      </c>
      <c r="G261" s="13">
        <v>2.6999999999999999E-5</v>
      </c>
      <c r="H261" s="12">
        <v>1.91804247104247E-3</v>
      </c>
      <c r="I261" s="12" t="s">
        <v>146</v>
      </c>
      <c r="J261" s="12" t="s">
        <v>783</v>
      </c>
      <c r="K261" s="12" t="s">
        <v>535</v>
      </c>
    </row>
    <row r="262" spans="1:11">
      <c r="A262" s="12" t="s">
        <v>533</v>
      </c>
      <c r="B262" s="12">
        <v>21869776</v>
      </c>
      <c r="C262" s="12">
        <v>21869964</v>
      </c>
      <c r="D262" s="12">
        <v>0.49933</v>
      </c>
      <c r="E262" s="12">
        <v>0.17004</v>
      </c>
      <c r="F262" s="12">
        <v>-0.32928299999999999</v>
      </c>
      <c r="G262" s="13">
        <v>2.8E-5</v>
      </c>
      <c r="H262" s="12">
        <v>1.94404528301887E-3</v>
      </c>
      <c r="I262" s="12" t="s">
        <v>146</v>
      </c>
      <c r="J262" s="12" t="s">
        <v>784</v>
      </c>
      <c r="K262" s="12" t="s">
        <v>146</v>
      </c>
    </row>
    <row r="263" spans="1:11">
      <c r="A263" s="12" t="s">
        <v>541</v>
      </c>
      <c r="B263" s="12">
        <v>48761270</v>
      </c>
      <c r="C263" s="12">
        <v>48761377</v>
      </c>
      <c r="D263" s="12">
        <v>0.23873</v>
      </c>
      <c r="E263" s="12">
        <v>0.59821999999999997</v>
      </c>
      <c r="F263" s="12">
        <v>0.359489</v>
      </c>
      <c r="G263" s="13">
        <v>2.8E-5</v>
      </c>
      <c r="H263" s="12">
        <v>1.94404528301887E-3</v>
      </c>
      <c r="I263" s="12" t="s">
        <v>146</v>
      </c>
      <c r="J263" s="12" t="s">
        <v>785</v>
      </c>
      <c r="K263" s="12" t="s">
        <v>555</v>
      </c>
    </row>
    <row r="264" spans="1:11">
      <c r="A264" s="12" t="s">
        <v>544</v>
      </c>
      <c r="B264" s="12">
        <v>37229860</v>
      </c>
      <c r="C264" s="12">
        <v>37230142</v>
      </c>
      <c r="D264" s="12">
        <v>0.75380999999999998</v>
      </c>
      <c r="E264" s="12">
        <v>0.92222000000000004</v>
      </c>
      <c r="F264" s="12">
        <v>0.16841</v>
      </c>
      <c r="G264" s="13">
        <v>2.8E-5</v>
      </c>
      <c r="H264" s="12">
        <v>1.94404528301887E-3</v>
      </c>
      <c r="I264" s="12" t="s">
        <v>146</v>
      </c>
      <c r="J264" s="12" t="s">
        <v>786</v>
      </c>
      <c r="K264" s="12" t="s">
        <v>146</v>
      </c>
    </row>
    <row r="265" spans="1:11">
      <c r="A265" s="12" t="s">
        <v>584</v>
      </c>
      <c r="B265" s="12">
        <v>150602566</v>
      </c>
      <c r="C265" s="12">
        <v>150602671</v>
      </c>
      <c r="D265" s="12">
        <v>0.50729999999999997</v>
      </c>
      <c r="E265" s="12">
        <v>0.12665000000000001</v>
      </c>
      <c r="F265" s="12">
        <v>-0.38064999999999999</v>
      </c>
      <c r="G265" s="13">
        <v>2.8E-5</v>
      </c>
      <c r="H265" s="12">
        <v>1.94404528301887E-3</v>
      </c>
      <c r="I265" s="12" t="s">
        <v>146</v>
      </c>
      <c r="J265" s="12" t="s">
        <v>146</v>
      </c>
      <c r="K265" s="12" t="s">
        <v>555</v>
      </c>
    </row>
    <row r="266" spans="1:11">
      <c r="A266" s="12" t="s">
        <v>536</v>
      </c>
      <c r="B266" s="12">
        <v>60640895</v>
      </c>
      <c r="C266" s="12">
        <v>60641055</v>
      </c>
      <c r="D266" s="12">
        <v>0.40897</v>
      </c>
      <c r="E266" s="12">
        <v>0.79829000000000006</v>
      </c>
      <c r="F266" s="12">
        <v>0.389316</v>
      </c>
      <c r="G266" s="13">
        <v>2.8E-5</v>
      </c>
      <c r="H266" s="12">
        <v>1.94404528301887E-3</v>
      </c>
      <c r="I266" s="12" t="s">
        <v>787</v>
      </c>
      <c r="J266" s="12" t="s">
        <v>787</v>
      </c>
      <c r="K266" s="12" t="s">
        <v>555</v>
      </c>
    </row>
    <row r="267" spans="1:11">
      <c r="A267" s="12" t="s">
        <v>546</v>
      </c>
      <c r="B267" s="12">
        <v>41851465</v>
      </c>
      <c r="C267" s="12">
        <v>41851522</v>
      </c>
      <c r="D267" s="12">
        <v>0.32278000000000001</v>
      </c>
      <c r="E267" s="12">
        <v>0.55454000000000003</v>
      </c>
      <c r="F267" s="12">
        <v>0.23175699999999999</v>
      </c>
      <c r="G267" s="13">
        <v>2.8E-5</v>
      </c>
      <c r="H267" s="12">
        <v>1.94404528301887E-3</v>
      </c>
      <c r="I267" s="12" t="s">
        <v>788</v>
      </c>
      <c r="J267" s="12" t="s">
        <v>146</v>
      </c>
      <c r="K267" s="12" t="s">
        <v>535</v>
      </c>
    </row>
    <row r="268" spans="1:11">
      <c r="A268" s="12" t="s">
        <v>533</v>
      </c>
      <c r="B268" s="12">
        <v>25836666</v>
      </c>
      <c r="C268" s="12">
        <v>25837289</v>
      </c>
      <c r="D268" s="12">
        <v>0.38668000000000002</v>
      </c>
      <c r="E268" s="12">
        <v>0.62553999999999998</v>
      </c>
      <c r="F268" s="12">
        <v>0.23886299999999999</v>
      </c>
      <c r="G268" s="13">
        <v>2.9E-5</v>
      </c>
      <c r="H268" s="12">
        <v>2.0059060150375901E-3</v>
      </c>
      <c r="I268" s="12" t="s">
        <v>146</v>
      </c>
      <c r="J268" s="12" t="s">
        <v>789</v>
      </c>
      <c r="K268" s="12" t="s">
        <v>146</v>
      </c>
    </row>
    <row r="269" spans="1:11">
      <c r="A269" s="12" t="s">
        <v>546</v>
      </c>
      <c r="B269" s="12">
        <v>20128711</v>
      </c>
      <c r="C269" s="12">
        <v>20128791</v>
      </c>
      <c r="D269" s="12">
        <v>0.17</v>
      </c>
      <c r="E269" s="12">
        <v>5.8749000000000003E-2</v>
      </c>
      <c r="F269" s="12">
        <v>-0.111248</v>
      </c>
      <c r="G269" s="13">
        <v>3.0000000000000001E-5</v>
      </c>
      <c r="H269" s="12">
        <v>2.0595895522388099E-3</v>
      </c>
      <c r="I269" s="12" t="s">
        <v>790</v>
      </c>
      <c r="J269" s="12" t="s">
        <v>791</v>
      </c>
      <c r="K269" s="12" t="s">
        <v>555</v>
      </c>
    </row>
    <row r="270" spans="1:11">
      <c r="A270" s="12" t="s">
        <v>546</v>
      </c>
      <c r="B270" s="12">
        <v>84921970</v>
      </c>
      <c r="C270" s="12">
        <v>84922239</v>
      </c>
      <c r="D270" s="12">
        <v>0.31219000000000002</v>
      </c>
      <c r="E270" s="12">
        <v>5.8594E-2</v>
      </c>
      <c r="F270" s="12">
        <v>-0.25359399999999999</v>
      </c>
      <c r="G270" s="13">
        <v>3.0000000000000001E-5</v>
      </c>
      <c r="H270" s="12">
        <v>2.0595895522388099E-3</v>
      </c>
      <c r="I270" s="12" t="s">
        <v>792</v>
      </c>
      <c r="J270" s="12" t="s">
        <v>792</v>
      </c>
      <c r="K270" s="12" t="s">
        <v>555</v>
      </c>
    </row>
    <row r="271" spans="1:11">
      <c r="A271" s="12" t="s">
        <v>566</v>
      </c>
      <c r="B271" s="12">
        <v>2579259</v>
      </c>
      <c r="C271" s="12">
        <v>2579451</v>
      </c>
      <c r="D271" s="12">
        <v>0.44201000000000001</v>
      </c>
      <c r="E271" s="12">
        <v>0.21964</v>
      </c>
      <c r="F271" s="12">
        <v>-0.222361</v>
      </c>
      <c r="G271" s="13">
        <v>3.1000000000000001E-5</v>
      </c>
      <c r="H271" s="12">
        <v>2.0969448529411798E-3</v>
      </c>
      <c r="I271" s="12" t="s">
        <v>146</v>
      </c>
      <c r="J271" s="12" t="s">
        <v>793</v>
      </c>
      <c r="K271" s="12" t="s">
        <v>146</v>
      </c>
    </row>
    <row r="272" spans="1:11">
      <c r="A272" s="12" t="s">
        <v>541</v>
      </c>
      <c r="B272" s="12">
        <v>59906760</v>
      </c>
      <c r="C272" s="12">
        <v>59906967</v>
      </c>
      <c r="D272" s="12">
        <v>0.31374999999999997</v>
      </c>
      <c r="E272" s="12">
        <v>0.12085</v>
      </c>
      <c r="F272" s="12">
        <v>-0.19289300000000001</v>
      </c>
      <c r="G272" s="13">
        <v>3.1000000000000001E-5</v>
      </c>
      <c r="H272" s="12">
        <v>2.0969448529411798E-3</v>
      </c>
      <c r="I272" s="12" t="s">
        <v>146</v>
      </c>
      <c r="J272" s="12" t="s">
        <v>146</v>
      </c>
      <c r="K272" s="12" t="s">
        <v>555</v>
      </c>
    </row>
    <row r="273" spans="1:11">
      <c r="A273" s="12" t="s">
        <v>579</v>
      </c>
      <c r="B273" s="12">
        <v>138953842</v>
      </c>
      <c r="C273" s="12">
        <v>138953923</v>
      </c>
      <c r="D273" s="12">
        <v>0.74219999999999997</v>
      </c>
      <c r="E273" s="12">
        <v>0.93317000000000005</v>
      </c>
      <c r="F273" s="12">
        <v>0.19097</v>
      </c>
      <c r="G273" s="13">
        <v>3.1000000000000001E-5</v>
      </c>
      <c r="H273" s="12">
        <v>2.0969448529411798E-3</v>
      </c>
      <c r="I273" s="12" t="s">
        <v>146</v>
      </c>
      <c r="J273" s="12" t="s">
        <v>146</v>
      </c>
      <c r="K273" s="12" t="s">
        <v>146</v>
      </c>
    </row>
    <row r="274" spans="1:11">
      <c r="A274" s="12" t="s">
        <v>536</v>
      </c>
      <c r="B274" s="12">
        <v>129693247</v>
      </c>
      <c r="C274" s="12">
        <v>129693322</v>
      </c>
      <c r="D274" s="12">
        <v>0.32524999999999998</v>
      </c>
      <c r="E274" s="12">
        <v>0.77014000000000005</v>
      </c>
      <c r="F274" s="12">
        <v>0.44488899999999998</v>
      </c>
      <c r="G274" s="13">
        <v>3.1000000000000001E-5</v>
      </c>
      <c r="H274" s="12">
        <v>2.0969448529411798E-3</v>
      </c>
      <c r="I274" s="12" t="s">
        <v>146</v>
      </c>
      <c r="J274" s="12" t="s">
        <v>794</v>
      </c>
      <c r="K274" s="12" t="s">
        <v>555</v>
      </c>
    </row>
    <row r="275" spans="1:11">
      <c r="A275" s="12" t="s">
        <v>556</v>
      </c>
      <c r="B275" s="12">
        <v>39054417</v>
      </c>
      <c r="C275" s="12">
        <v>39054871</v>
      </c>
      <c r="D275" s="12">
        <v>0.44428000000000001</v>
      </c>
      <c r="E275" s="12">
        <v>0.15937999999999999</v>
      </c>
      <c r="F275" s="12">
        <v>-0.28490399999999999</v>
      </c>
      <c r="G275" s="13">
        <v>3.1999999999999999E-5</v>
      </c>
      <c r="H275" s="12">
        <v>2.1566593406593402E-3</v>
      </c>
      <c r="I275" s="12" t="s">
        <v>146</v>
      </c>
      <c r="J275" s="12" t="s">
        <v>146</v>
      </c>
      <c r="K275" s="12" t="s">
        <v>555</v>
      </c>
    </row>
    <row r="276" spans="1:11">
      <c r="A276" s="12" t="s">
        <v>566</v>
      </c>
      <c r="B276" s="12">
        <v>7419509</v>
      </c>
      <c r="C276" s="12">
        <v>7419647</v>
      </c>
      <c r="D276" s="12">
        <v>0.42912</v>
      </c>
      <c r="E276" s="12">
        <v>0.20393</v>
      </c>
      <c r="F276" s="12">
        <v>-0.225193</v>
      </c>
      <c r="G276" s="13">
        <v>3.4999999999999997E-5</v>
      </c>
      <c r="H276" s="12">
        <v>2.3081182795698899E-3</v>
      </c>
      <c r="I276" s="12" t="s">
        <v>146</v>
      </c>
      <c r="J276" s="12" t="s">
        <v>606</v>
      </c>
      <c r="K276" s="12" t="s">
        <v>146</v>
      </c>
    </row>
    <row r="277" spans="1:11">
      <c r="A277" s="12" t="s">
        <v>551</v>
      </c>
      <c r="B277" s="12">
        <v>134354076</v>
      </c>
      <c r="C277" s="12">
        <v>134354490</v>
      </c>
      <c r="D277" s="12">
        <v>0.67476000000000003</v>
      </c>
      <c r="E277" s="12">
        <v>0.37014000000000002</v>
      </c>
      <c r="F277" s="12">
        <v>-0.30461100000000002</v>
      </c>
      <c r="G277" s="13">
        <v>3.4999999999999997E-5</v>
      </c>
      <c r="H277" s="12">
        <v>2.3081182795698899E-3</v>
      </c>
      <c r="I277" s="12" t="s">
        <v>146</v>
      </c>
      <c r="J277" s="12" t="s">
        <v>795</v>
      </c>
      <c r="K277" s="12" t="s">
        <v>555</v>
      </c>
    </row>
    <row r="278" spans="1:11">
      <c r="A278" s="12" t="s">
        <v>551</v>
      </c>
      <c r="B278" s="12">
        <v>141009788</v>
      </c>
      <c r="C278" s="12">
        <v>141009845</v>
      </c>
      <c r="D278" s="12">
        <v>0.82267000000000001</v>
      </c>
      <c r="E278" s="12">
        <v>0.40237000000000001</v>
      </c>
      <c r="F278" s="12">
        <v>-0.42030299999999998</v>
      </c>
      <c r="G278" s="13">
        <v>3.4999999999999997E-5</v>
      </c>
      <c r="H278" s="12">
        <v>2.3081182795698899E-3</v>
      </c>
      <c r="I278" s="12" t="s">
        <v>146</v>
      </c>
      <c r="J278" s="12" t="s">
        <v>146</v>
      </c>
      <c r="K278" s="12" t="s">
        <v>555</v>
      </c>
    </row>
    <row r="279" spans="1:11">
      <c r="A279" s="12" t="s">
        <v>626</v>
      </c>
      <c r="B279" s="12">
        <v>78988869</v>
      </c>
      <c r="C279" s="12">
        <v>78988972</v>
      </c>
      <c r="D279" s="12">
        <v>0.53983000000000003</v>
      </c>
      <c r="E279" s="12">
        <v>7.3851E-2</v>
      </c>
      <c r="F279" s="12">
        <v>-0.46597499999999997</v>
      </c>
      <c r="G279" s="13">
        <v>3.4999999999999997E-5</v>
      </c>
      <c r="H279" s="12">
        <v>2.3081182795698899E-3</v>
      </c>
      <c r="I279" s="12" t="s">
        <v>796</v>
      </c>
      <c r="J279" s="12" t="s">
        <v>146</v>
      </c>
      <c r="K279" s="12" t="s">
        <v>555</v>
      </c>
    </row>
    <row r="280" spans="1:11">
      <c r="A280" s="12" t="s">
        <v>548</v>
      </c>
      <c r="B280" s="12">
        <v>464323</v>
      </c>
      <c r="C280" s="12">
        <v>464377</v>
      </c>
      <c r="D280" s="12">
        <v>0.59931000000000001</v>
      </c>
      <c r="E280" s="12">
        <v>0.16081000000000001</v>
      </c>
      <c r="F280" s="12">
        <v>-0.43849500000000002</v>
      </c>
      <c r="G280" s="13">
        <v>3.4999999999999997E-5</v>
      </c>
      <c r="H280" s="12">
        <v>2.3081182795698899E-3</v>
      </c>
      <c r="I280" s="12" t="s">
        <v>146</v>
      </c>
      <c r="J280" s="12" t="s">
        <v>598</v>
      </c>
      <c r="K280" s="12" t="s">
        <v>555</v>
      </c>
    </row>
    <row r="281" spans="1:11">
      <c r="A281" s="12" t="s">
        <v>570</v>
      </c>
      <c r="B281" s="12">
        <v>130464804</v>
      </c>
      <c r="C281" s="12">
        <v>130465109</v>
      </c>
      <c r="D281" s="12">
        <v>0.77856999999999998</v>
      </c>
      <c r="E281" s="12">
        <v>0.91052</v>
      </c>
      <c r="F281" s="12">
        <v>0.13195599999999999</v>
      </c>
      <c r="G281" s="13">
        <v>3.4999999999999997E-5</v>
      </c>
      <c r="H281" s="12">
        <v>2.3081182795698899E-3</v>
      </c>
      <c r="I281" s="12" t="s">
        <v>146</v>
      </c>
      <c r="J281" s="12" t="s">
        <v>797</v>
      </c>
      <c r="K281" s="12" t="s">
        <v>555</v>
      </c>
    </row>
    <row r="282" spans="1:11">
      <c r="A282" s="12" t="s">
        <v>566</v>
      </c>
      <c r="B282" s="12">
        <v>2254570</v>
      </c>
      <c r="C282" s="12">
        <v>2254715</v>
      </c>
      <c r="D282" s="12">
        <v>0.81440000000000001</v>
      </c>
      <c r="E282" s="12">
        <v>0.58684999999999998</v>
      </c>
      <c r="F282" s="12">
        <v>-0.22755400000000001</v>
      </c>
      <c r="G282" s="13">
        <v>3.6000000000000001E-5</v>
      </c>
      <c r="H282" s="12">
        <v>2.3405088339222601E-3</v>
      </c>
      <c r="I282" s="12" t="s">
        <v>146</v>
      </c>
      <c r="J282" s="12" t="s">
        <v>798</v>
      </c>
      <c r="K282" s="12" t="s">
        <v>555</v>
      </c>
    </row>
    <row r="283" spans="1:11">
      <c r="A283" s="12" t="s">
        <v>544</v>
      </c>
      <c r="B283" s="12">
        <v>57677784</v>
      </c>
      <c r="C283" s="12">
        <v>57678166</v>
      </c>
      <c r="D283" s="12">
        <v>0.45468999999999998</v>
      </c>
      <c r="E283" s="12">
        <v>0.12584999999999999</v>
      </c>
      <c r="F283" s="12">
        <v>-0.32884000000000002</v>
      </c>
      <c r="G283" s="13">
        <v>3.6000000000000001E-5</v>
      </c>
      <c r="H283" s="12">
        <v>2.3405088339222601E-3</v>
      </c>
      <c r="I283" s="12" t="s">
        <v>799</v>
      </c>
      <c r="J283" s="12" t="s">
        <v>146</v>
      </c>
      <c r="K283" s="12" t="s">
        <v>555</v>
      </c>
    </row>
    <row r="284" spans="1:11">
      <c r="A284" s="12" t="s">
        <v>536</v>
      </c>
      <c r="B284" s="12">
        <v>94728080</v>
      </c>
      <c r="C284" s="12">
        <v>94728449</v>
      </c>
      <c r="D284" s="12">
        <v>0.46028000000000002</v>
      </c>
      <c r="E284" s="12">
        <v>0.72526999999999997</v>
      </c>
      <c r="F284" s="12">
        <v>0.26499400000000001</v>
      </c>
      <c r="G284" s="13">
        <v>3.6000000000000001E-5</v>
      </c>
      <c r="H284" s="12">
        <v>2.3405088339222601E-3</v>
      </c>
      <c r="I284" s="12" t="s">
        <v>146</v>
      </c>
      <c r="J284" s="12" t="s">
        <v>146</v>
      </c>
      <c r="K284" s="12" t="s">
        <v>555</v>
      </c>
    </row>
    <row r="285" spans="1:11">
      <c r="A285" s="12" t="s">
        <v>536</v>
      </c>
      <c r="B285" s="12">
        <v>126785021</v>
      </c>
      <c r="C285" s="12">
        <v>126785122</v>
      </c>
      <c r="D285" s="12">
        <v>0.86922999999999995</v>
      </c>
      <c r="E285" s="12">
        <v>0.43019000000000002</v>
      </c>
      <c r="F285" s="12">
        <v>-0.43903599999999998</v>
      </c>
      <c r="G285" s="13">
        <v>3.6000000000000001E-5</v>
      </c>
      <c r="H285" s="12">
        <v>2.3405088339222601E-3</v>
      </c>
      <c r="I285" s="12" t="s">
        <v>146</v>
      </c>
      <c r="J285" s="12" t="s">
        <v>800</v>
      </c>
      <c r="K285" s="12" t="s">
        <v>535</v>
      </c>
    </row>
    <row r="286" spans="1:11">
      <c r="A286" s="12" t="s">
        <v>533</v>
      </c>
      <c r="B286" s="12">
        <v>78878926</v>
      </c>
      <c r="C286" s="12">
        <v>78879032</v>
      </c>
      <c r="D286" s="12">
        <v>0.43779000000000001</v>
      </c>
      <c r="E286" s="12">
        <v>0.79452999999999996</v>
      </c>
      <c r="F286" s="12">
        <v>0.35674499999999998</v>
      </c>
      <c r="G286" s="13">
        <v>3.6999999999999998E-5</v>
      </c>
      <c r="H286" s="12">
        <v>2.39705281690141E-3</v>
      </c>
      <c r="I286" s="12" t="s">
        <v>146</v>
      </c>
      <c r="J286" s="12" t="s">
        <v>801</v>
      </c>
      <c r="K286" s="12" t="s">
        <v>555</v>
      </c>
    </row>
    <row r="287" spans="1:11">
      <c r="A287" s="12" t="s">
        <v>566</v>
      </c>
      <c r="B287" s="12">
        <v>162584610</v>
      </c>
      <c r="C287" s="12">
        <v>162584700</v>
      </c>
      <c r="D287" s="12">
        <v>0.52651999999999999</v>
      </c>
      <c r="E287" s="12">
        <v>6.701E-2</v>
      </c>
      <c r="F287" s="12">
        <v>-0.459507</v>
      </c>
      <c r="G287" s="13">
        <v>3.8999999999999999E-5</v>
      </c>
      <c r="H287" s="12">
        <v>2.4324101694915301E-3</v>
      </c>
      <c r="I287" s="12" t="s">
        <v>146</v>
      </c>
      <c r="J287" s="12" t="s">
        <v>802</v>
      </c>
      <c r="K287" s="12" t="s">
        <v>146</v>
      </c>
    </row>
    <row r="288" spans="1:11">
      <c r="A288" s="12" t="s">
        <v>566</v>
      </c>
      <c r="B288" s="12">
        <v>271256146</v>
      </c>
      <c r="C288" s="12">
        <v>271256195</v>
      </c>
      <c r="D288" s="12">
        <v>0.57582</v>
      </c>
      <c r="E288" s="12">
        <v>0.82765</v>
      </c>
      <c r="F288" s="12">
        <v>0.25182700000000002</v>
      </c>
      <c r="G288" s="13">
        <v>3.8999999999999999E-5</v>
      </c>
      <c r="H288" s="12">
        <v>2.4324101694915301E-3</v>
      </c>
      <c r="I288" s="12" t="s">
        <v>146</v>
      </c>
      <c r="J288" s="12" t="s">
        <v>803</v>
      </c>
      <c r="K288" s="12" t="s">
        <v>555</v>
      </c>
    </row>
    <row r="289" spans="1:11">
      <c r="A289" s="12" t="s">
        <v>566</v>
      </c>
      <c r="B289" s="12">
        <v>271256722</v>
      </c>
      <c r="C289" s="12">
        <v>271256828</v>
      </c>
      <c r="D289" s="12">
        <v>0.86453999999999998</v>
      </c>
      <c r="E289" s="12">
        <v>0.39953</v>
      </c>
      <c r="F289" s="12">
        <v>-0.46500599999999997</v>
      </c>
      <c r="G289" s="13">
        <v>3.8999999999999999E-5</v>
      </c>
      <c r="H289" s="12">
        <v>2.4324101694915301E-3</v>
      </c>
      <c r="I289" s="12" t="s">
        <v>146</v>
      </c>
      <c r="J289" s="12" t="s">
        <v>803</v>
      </c>
      <c r="K289" s="12" t="s">
        <v>555</v>
      </c>
    </row>
    <row r="290" spans="1:11">
      <c r="A290" s="12" t="s">
        <v>551</v>
      </c>
      <c r="B290" s="12">
        <v>5952376</v>
      </c>
      <c r="C290" s="12">
        <v>5952480</v>
      </c>
      <c r="D290" s="12">
        <v>0.86623000000000006</v>
      </c>
      <c r="E290" s="12">
        <v>0.59780999999999995</v>
      </c>
      <c r="F290" s="12">
        <v>-0.268424</v>
      </c>
      <c r="G290" s="13">
        <v>3.8999999999999999E-5</v>
      </c>
      <c r="H290" s="12">
        <v>2.4324101694915301E-3</v>
      </c>
      <c r="I290" s="12" t="s">
        <v>146</v>
      </c>
      <c r="J290" s="12" t="s">
        <v>146</v>
      </c>
      <c r="K290" s="12" t="s">
        <v>146</v>
      </c>
    </row>
    <row r="291" spans="1:11">
      <c r="A291" s="12" t="s">
        <v>584</v>
      </c>
      <c r="B291" s="12">
        <v>142967875</v>
      </c>
      <c r="C291" s="12">
        <v>142968042</v>
      </c>
      <c r="D291" s="12">
        <v>0.63787000000000005</v>
      </c>
      <c r="E291" s="12">
        <v>0.42231000000000002</v>
      </c>
      <c r="F291" s="12">
        <v>-0.21556800000000001</v>
      </c>
      <c r="G291" s="13">
        <v>3.8000000000000002E-5</v>
      </c>
      <c r="H291" s="12">
        <v>2.4324101694915301E-3</v>
      </c>
      <c r="I291" s="12" t="s">
        <v>146</v>
      </c>
      <c r="J291" s="12" t="s">
        <v>804</v>
      </c>
      <c r="K291" s="12" t="s">
        <v>535</v>
      </c>
    </row>
    <row r="292" spans="1:11">
      <c r="A292" s="12" t="s">
        <v>584</v>
      </c>
      <c r="B292" s="12">
        <v>143046024</v>
      </c>
      <c r="C292" s="12">
        <v>143046111</v>
      </c>
      <c r="D292" s="12">
        <v>0.16985</v>
      </c>
      <c r="E292" s="12">
        <v>1.1696E-2</v>
      </c>
      <c r="F292" s="12">
        <v>-0.15815399999999999</v>
      </c>
      <c r="G292" s="13">
        <v>3.8000000000000002E-5</v>
      </c>
      <c r="H292" s="12">
        <v>2.4324101694915301E-3</v>
      </c>
      <c r="I292" s="12" t="s">
        <v>146</v>
      </c>
      <c r="J292" s="12" t="s">
        <v>805</v>
      </c>
      <c r="K292" s="12" t="s">
        <v>532</v>
      </c>
    </row>
    <row r="293" spans="1:11">
      <c r="A293" s="12" t="s">
        <v>556</v>
      </c>
      <c r="B293" s="12">
        <v>131231355</v>
      </c>
      <c r="C293" s="12">
        <v>131231423</v>
      </c>
      <c r="D293" s="12">
        <v>0.44457999999999998</v>
      </c>
      <c r="E293" s="12">
        <v>6.0749999999999998E-2</v>
      </c>
      <c r="F293" s="12">
        <v>-0.38382699999999997</v>
      </c>
      <c r="G293" s="13">
        <v>3.8999999999999999E-5</v>
      </c>
      <c r="H293" s="12">
        <v>2.4324101694915301E-3</v>
      </c>
      <c r="I293" s="12" t="s">
        <v>146</v>
      </c>
      <c r="J293" s="12" t="s">
        <v>806</v>
      </c>
      <c r="K293" s="12" t="s">
        <v>555</v>
      </c>
    </row>
    <row r="294" spans="1:11">
      <c r="A294" s="12" t="s">
        <v>539</v>
      </c>
      <c r="B294" s="12">
        <v>10151401</v>
      </c>
      <c r="C294" s="12">
        <v>10151510</v>
      </c>
      <c r="D294" s="12">
        <v>0.33367999999999998</v>
      </c>
      <c r="E294" s="12">
        <v>1.7315000000000001E-2</v>
      </c>
      <c r="F294" s="12">
        <v>-0.31636599999999998</v>
      </c>
      <c r="G294" s="13">
        <v>3.8999999999999999E-5</v>
      </c>
      <c r="H294" s="12">
        <v>2.4324101694915301E-3</v>
      </c>
      <c r="I294" s="12" t="s">
        <v>807</v>
      </c>
      <c r="J294" s="12" t="s">
        <v>808</v>
      </c>
      <c r="K294" s="12" t="s">
        <v>555</v>
      </c>
    </row>
    <row r="295" spans="1:11">
      <c r="A295" s="12" t="s">
        <v>539</v>
      </c>
      <c r="B295" s="12">
        <v>14851750</v>
      </c>
      <c r="C295" s="12">
        <v>14851933</v>
      </c>
      <c r="D295" s="12">
        <v>0.79639000000000004</v>
      </c>
      <c r="E295" s="12">
        <v>0.49689</v>
      </c>
      <c r="F295" s="12">
        <v>-0.29949500000000001</v>
      </c>
      <c r="G295" s="13">
        <v>3.8999999999999999E-5</v>
      </c>
      <c r="H295" s="12">
        <v>2.4324101694915301E-3</v>
      </c>
      <c r="I295" s="12" t="s">
        <v>146</v>
      </c>
      <c r="J295" s="12" t="s">
        <v>809</v>
      </c>
      <c r="K295" s="12" t="s">
        <v>555</v>
      </c>
    </row>
    <row r="296" spans="1:11">
      <c r="A296" s="12" t="s">
        <v>548</v>
      </c>
      <c r="B296" s="12">
        <v>46788349</v>
      </c>
      <c r="C296" s="12">
        <v>46788443</v>
      </c>
      <c r="D296" s="12">
        <v>0.71699000000000002</v>
      </c>
      <c r="E296" s="12">
        <v>0.94306999999999996</v>
      </c>
      <c r="F296" s="12">
        <v>0.22608300000000001</v>
      </c>
      <c r="G296" s="13">
        <v>3.8999999999999999E-5</v>
      </c>
      <c r="H296" s="12">
        <v>2.4324101694915301E-3</v>
      </c>
      <c r="I296" s="12" t="s">
        <v>146</v>
      </c>
      <c r="J296" s="12" t="s">
        <v>146</v>
      </c>
      <c r="K296" s="12" t="s">
        <v>555</v>
      </c>
    </row>
    <row r="297" spans="1:11">
      <c r="A297" s="12" t="s">
        <v>546</v>
      </c>
      <c r="B297" s="12">
        <v>111419554</v>
      </c>
      <c r="C297" s="12">
        <v>111419648</v>
      </c>
      <c r="D297" s="12">
        <v>0.29071000000000002</v>
      </c>
      <c r="E297" s="12">
        <v>2.6273999999999999E-2</v>
      </c>
      <c r="F297" s="12">
        <v>-0.26443499999999998</v>
      </c>
      <c r="G297" s="13">
        <v>3.8999999999999999E-5</v>
      </c>
      <c r="H297" s="12">
        <v>2.4324101694915301E-3</v>
      </c>
      <c r="I297" s="12" t="s">
        <v>146</v>
      </c>
      <c r="J297" s="12" t="s">
        <v>810</v>
      </c>
      <c r="K297" s="12" t="s">
        <v>555</v>
      </c>
    </row>
    <row r="298" spans="1:11">
      <c r="A298" s="12" t="s">
        <v>541</v>
      </c>
      <c r="B298" s="12">
        <v>52436602</v>
      </c>
      <c r="C298" s="12">
        <v>52436835</v>
      </c>
      <c r="D298" s="12">
        <v>0.35943000000000003</v>
      </c>
      <c r="E298" s="12">
        <v>0.1633</v>
      </c>
      <c r="F298" s="12">
        <v>-0.196132</v>
      </c>
      <c r="G298" s="13">
        <v>4.1E-5</v>
      </c>
      <c r="H298" s="12">
        <v>2.54851013513514E-3</v>
      </c>
      <c r="I298" s="12" t="s">
        <v>146</v>
      </c>
      <c r="J298" s="12" t="s">
        <v>811</v>
      </c>
      <c r="K298" s="12" t="s">
        <v>555</v>
      </c>
    </row>
    <row r="299" spans="1:11">
      <c r="A299" s="12" t="s">
        <v>566</v>
      </c>
      <c r="B299" s="12">
        <v>72221307</v>
      </c>
      <c r="C299" s="12">
        <v>72221490</v>
      </c>
      <c r="D299" s="12">
        <v>0.23699000000000001</v>
      </c>
      <c r="E299" s="12">
        <v>1.9921999999999999E-2</v>
      </c>
      <c r="F299" s="12">
        <v>-0.21707199999999999</v>
      </c>
      <c r="G299" s="13">
        <v>4.3999999999999999E-5</v>
      </c>
      <c r="H299" s="12">
        <v>2.65428196721311E-3</v>
      </c>
      <c r="I299" s="12" t="s">
        <v>146</v>
      </c>
      <c r="J299" s="12" t="s">
        <v>146</v>
      </c>
      <c r="K299" s="12" t="s">
        <v>555</v>
      </c>
    </row>
    <row r="300" spans="1:11">
      <c r="A300" s="12" t="s">
        <v>533</v>
      </c>
      <c r="B300" s="12">
        <v>78677010</v>
      </c>
      <c r="C300" s="12">
        <v>78677140</v>
      </c>
      <c r="D300" s="12">
        <v>0.59655999999999998</v>
      </c>
      <c r="E300" s="12">
        <v>0.92725000000000002</v>
      </c>
      <c r="F300" s="12">
        <v>0.330683</v>
      </c>
      <c r="G300" s="13">
        <v>4.3999999999999999E-5</v>
      </c>
      <c r="H300" s="12">
        <v>2.65428196721311E-3</v>
      </c>
      <c r="I300" s="12" t="s">
        <v>146</v>
      </c>
      <c r="J300" s="12" t="s">
        <v>812</v>
      </c>
      <c r="K300" s="12" t="s">
        <v>555</v>
      </c>
    </row>
    <row r="301" spans="1:11">
      <c r="A301" s="12" t="s">
        <v>544</v>
      </c>
      <c r="B301" s="12">
        <v>30220296</v>
      </c>
      <c r="C301" s="12">
        <v>30220481</v>
      </c>
      <c r="D301" s="12">
        <v>0.47275</v>
      </c>
      <c r="E301" s="12">
        <v>0.91313999999999995</v>
      </c>
      <c r="F301" s="12">
        <v>0.44039400000000001</v>
      </c>
      <c r="G301" s="13">
        <v>4.3999999999999999E-5</v>
      </c>
      <c r="H301" s="12">
        <v>2.65428196721311E-3</v>
      </c>
      <c r="I301" s="12" t="s">
        <v>146</v>
      </c>
      <c r="J301" s="12" t="s">
        <v>813</v>
      </c>
      <c r="K301" s="12" t="s">
        <v>555</v>
      </c>
    </row>
    <row r="302" spans="1:11">
      <c r="A302" s="12" t="s">
        <v>539</v>
      </c>
      <c r="B302" s="12">
        <v>87522292</v>
      </c>
      <c r="C302" s="12">
        <v>87522427</v>
      </c>
      <c r="D302" s="12">
        <v>0.36659999999999998</v>
      </c>
      <c r="E302" s="12">
        <v>9.2501E-2</v>
      </c>
      <c r="F302" s="12">
        <v>-0.27409600000000001</v>
      </c>
      <c r="G302" s="13">
        <v>4.3999999999999999E-5</v>
      </c>
      <c r="H302" s="12">
        <v>2.65428196721311E-3</v>
      </c>
      <c r="I302" s="12" t="s">
        <v>814</v>
      </c>
      <c r="J302" s="12" t="s">
        <v>815</v>
      </c>
      <c r="K302" s="12" t="s">
        <v>555</v>
      </c>
    </row>
    <row r="303" spans="1:11">
      <c r="A303" s="12" t="s">
        <v>548</v>
      </c>
      <c r="B303" s="12">
        <v>52316746</v>
      </c>
      <c r="C303" s="12">
        <v>52316779</v>
      </c>
      <c r="D303" s="12">
        <v>0.75139999999999996</v>
      </c>
      <c r="E303" s="12">
        <v>0.96963999999999995</v>
      </c>
      <c r="F303" s="12">
        <v>0.21824199999999999</v>
      </c>
      <c r="G303" s="13">
        <v>4.3999999999999999E-5</v>
      </c>
      <c r="H303" s="12">
        <v>2.65428196721311E-3</v>
      </c>
      <c r="I303" s="12" t="s">
        <v>816</v>
      </c>
      <c r="J303" s="12" t="s">
        <v>817</v>
      </c>
      <c r="K303" s="12" t="s">
        <v>532</v>
      </c>
    </row>
    <row r="304" spans="1:11">
      <c r="A304" s="12" t="s">
        <v>570</v>
      </c>
      <c r="B304" s="12">
        <v>31417084</v>
      </c>
      <c r="C304" s="12">
        <v>31417229</v>
      </c>
      <c r="D304" s="12">
        <v>0.74319999999999997</v>
      </c>
      <c r="E304" s="12">
        <v>0.22131999999999999</v>
      </c>
      <c r="F304" s="12">
        <v>-0.52188500000000004</v>
      </c>
      <c r="G304" s="13">
        <v>4.3999999999999999E-5</v>
      </c>
      <c r="H304" s="12">
        <v>2.65428196721311E-3</v>
      </c>
      <c r="I304" s="12" t="s">
        <v>146</v>
      </c>
      <c r="J304" s="12" t="s">
        <v>146</v>
      </c>
      <c r="K304" s="12" t="s">
        <v>146</v>
      </c>
    </row>
    <row r="305" spans="1:11">
      <c r="A305" s="12" t="s">
        <v>559</v>
      </c>
      <c r="B305" s="12">
        <v>222924</v>
      </c>
      <c r="C305" s="12">
        <v>223075</v>
      </c>
      <c r="D305" s="12">
        <v>0.35161999999999999</v>
      </c>
      <c r="E305" s="12">
        <v>0.14161000000000001</v>
      </c>
      <c r="F305" s="12">
        <v>-0.210012</v>
      </c>
      <c r="G305" s="13">
        <v>4.3999999999999999E-5</v>
      </c>
      <c r="H305" s="12">
        <v>2.65428196721311E-3</v>
      </c>
      <c r="I305" s="12" t="s">
        <v>818</v>
      </c>
      <c r="J305" s="12" t="s">
        <v>819</v>
      </c>
      <c r="K305" s="12" t="s">
        <v>555</v>
      </c>
    </row>
    <row r="306" spans="1:11">
      <c r="A306" s="12" t="s">
        <v>559</v>
      </c>
      <c r="B306" s="12">
        <v>126683459</v>
      </c>
      <c r="C306" s="12">
        <v>126684008</v>
      </c>
      <c r="D306" s="12">
        <v>0.33971000000000001</v>
      </c>
      <c r="E306" s="12">
        <v>0.18182000000000001</v>
      </c>
      <c r="F306" s="12">
        <v>-0.157892</v>
      </c>
      <c r="G306" s="13">
        <v>4.3000000000000002E-5</v>
      </c>
      <c r="H306" s="12">
        <v>2.65428196721311E-3</v>
      </c>
      <c r="I306" s="12" t="s">
        <v>146</v>
      </c>
      <c r="J306" s="12" t="s">
        <v>146</v>
      </c>
      <c r="K306" s="12" t="s">
        <v>146</v>
      </c>
    </row>
    <row r="307" spans="1:11">
      <c r="A307" s="12" t="s">
        <v>546</v>
      </c>
      <c r="B307" s="12">
        <v>101477150</v>
      </c>
      <c r="C307" s="12">
        <v>101477659</v>
      </c>
      <c r="D307" s="12">
        <v>0.24592</v>
      </c>
      <c r="E307" s="12">
        <v>0.10059</v>
      </c>
      <c r="F307" s="12">
        <v>-0.14532500000000001</v>
      </c>
      <c r="G307" s="13">
        <v>4.3999999999999999E-5</v>
      </c>
      <c r="H307" s="12">
        <v>2.65428196721311E-3</v>
      </c>
      <c r="I307" s="12" t="s">
        <v>146</v>
      </c>
      <c r="J307" s="12" t="s">
        <v>820</v>
      </c>
      <c r="K307" s="12" t="s">
        <v>555</v>
      </c>
    </row>
    <row r="308" spans="1:11">
      <c r="A308" s="12" t="s">
        <v>556</v>
      </c>
      <c r="B308" s="12">
        <v>132411023</v>
      </c>
      <c r="C308" s="12">
        <v>132411105</v>
      </c>
      <c r="D308" s="12">
        <v>0.84767999999999999</v>
      </c>
      <c r="E308" s="12">
        <v>0.95936999999999995</v>
      </c>
      <c r="F308" s="12">
        <v>0.111692</v>
      </c>
      <c r="G308" s="13">
        <v>4.5000000000000003E-5</v>
      </c>
      <c r="H308" s="12">
        <v>2.6969218241042299E-3</v>
      </c>
      <c r="I308" s="12" t="s">
        <v>821</v>
      </c>
      <c r="J308" s="12" t="s">
        <v>146</v>
      </c>
      <c r="K308" s="12" t="s">
        <v>555</v>
      </c>
    </row>
    <row r="309" spans="1:11">
      <c r="A309" s="12" t="s">
        <v>570</v>
      </c>
      <c r="B309" s="12">
        <v>132826766</v>
      </c>
      <c r="C309" s="12">
        <v>132826958</v>
      </c>
      <c r="D309" s="12">
        <v>0.19316</v>
      </c>
      <c r="E309" s="12">
        <v>5.3276E-3</v>
      </c>
      <c r="F309" s="12">
        <v>-0.187832</v>
      </c>
      <c r="G309" s="13">
        <v>4.5000000000000003E-5</v>
      </c>
      <c r="H309" s="12">
        <v>2.6969218241042299E-3</v>
      </c>
      <c r="I309" s="12" t="s">
        <v>146</v>
      </c>
      <c r="J309" s="12" t="s">
        <v>822</v>
      </c>
      <c r="K309" s="12" t="s">
        <v>555</v>
      </c>
    </row>
    <row r="310" spans="1:11">
      <c r="A310" s="12" t="s">
        <v>558</v>
      </c>
      <c r="B310" s="12">
        <v>45458392</v>
      </c>
      <c r="C310" s="12">
        <v>45458951</v>
      </c>
      <c r="D310" s="12">
        <v>0.19101000000000001</v>
      </c>
      <c r="E310" s="12">
        <v>2.0705000000000001E-2</v>
      </c>
      <c r="F310" s="12">
        <v>-0.17030000000000001</v>
      </c>
      <c r="G310" s="13">
        <v>4.6E-5</v>
      </c>
      <c r="H310" s="12">
        <v>2.7479025974026E-3</v>
      </c>
      <c r="I310" s="12" t="s">
        <v>146</v>
      </c>
      <c r="J310" s="12" t="s">
        <v>823</v>
      </c>
      <c r="K310" s="12" t="s">
        <v>555</v>
      </c>
    </row>
    <row r="311" spans="1:11">
      <c r="A311" s="12" t="s">
        <v>556</v>
      </c>
      <c r="B311" s="12">
        <v>131712964</v>
      </c>
      <c r="C311" s="12">
        <v>131713121</v>
      </c>
      <c r="D311" s="12">
        <v>0.92020999999999997</v>
      </c>
      <c r="E311" s="12">
        <v>0.70620000000000005</v>
      </c>
      <c r="F311" s="12">
        <v>-0.21401000000000001</v>
      </c>
      <c r="G311" s="13">
        <v>4.6999999999999997E-5</v>
      </c>
      <c r="H311" s="12">
        <v>2.7985533980582501E-3</v>
      </c>
      <c r="I311" s="12" t="s">
        <v>146</v>
      </c>
      <c r="J311" s="12" t="s">
        <v>146</v>
      </c>
      <c r="K311" s="12" t="s">
        <v>555</v>
      </c>
    </row>
    <row r="312" spans="1:11">
      <c r="A312" s="12" t="s">
        <v>548</v>
      </c>
      <c r="B312" s="12">
        <v>3056578</v>
      </c>
      <c r="C312" s="12">
        <v>3056740</v>
      </c>
      <c r="D312" s="12">
        <v>0.67791000000000001</v>
      </c>
      <c r="E312" s="12">
        <v>0.46228999999999998</v>
      </c>
      <c r="F312" s="12">
        <v>-0.21562500000000001</v>
      </c>
      <c r="G312" s="13">
        <v>4.8000000000000001E-5</v>
      </c>
      <c r="H312" s="12">
        <v>2.84887741935484E-3</v>
      </c>
      <c r="I312" s="12" t="s">
        <v>146</v>
      </c>
      <c r="J312" s="12" t="s">
        <v>781</v>
      </c>
      <c r="K312" s="12" t="s">
        <v>555</v>
      </c>
    </row>
    <row r="313" spans="1:11">
      <c r="A313" s="12" t="s">
        <v>566</v>
      </c>
      <c r="B313" s="12">
        <v>215609910</v>
      </c>
      <c r="C313" s="12">
        <v>215610012</v>
      </c>
      <c r="D313" s="12">
        <v>0.17226</v>
      </c>
      <c r="E313" s="12">
        <v>2.8223999999999999E-2</v>
      </c>
      <c r="F313" s="12">
        <v>-0.144036</v>
      </c>
      <c r="G313" s="13">
        <v>5.0000000000000002E-5</v>
      </c>
      <c r="H313" s="12">
        <v>2.8929245283018899E-3</v>
      </c>
      <c r="I313" s="12" t="s">
        <v>146</v>
      </c>
      <c r="J313" s="12" t="s">
        <v>824</v>
      </c>
      <c r="K313" s="12" t="s">
        <v>555</v>
      </c>
    </row>
    <row r="314" spans="1:11">
      <c r="A314" s="12" t="s">
        <v>541</v>
      </c>
      <c r="B314" s="12">
        <v>2365695</v>
      </c>
      <c r="C314" s="12">
        <v>2365806</v>
      </c>
      <c r="D314" s="12">
        <v>0.80918999999999996</v>
      </c>
      <c r="E314" s="12">
        <v>0.41419</v>
      </c>
      <c r="F314" s="12">
        <v>-0.39499499999999999</v>
      </c>
      <c r="G314" s="13">
        <v>5.0000000000000002E-5</v>
      </c>
      <c r="H314" s="12">
        <v>2.8929245283018899E-3</v>
      </c>
      <c r="I314" s="12" t="s">
        <v>146</v>
      </c>
      <c r="J314" s="12" t="s">
        <v>825</v>
      </c>
      <c r="K314" s="12" t="s">
        <v>535</v>
      </c>
    </row>
    <row r="315" spans="1:11">
      <c r="A315" s="12" t="s">
        <v>541</v>
      </c>
      <c r="B315" s="12">
        <v>5284062</v>
      </c>
      <c r="C315" s="12">
        <v>5284686</v>
      </c>
      <c r="D315" s="12">
        <v>0.39471000000000001</v>
      </c>
      <c r="E315" s="12">
        <v>0.60916999999999999</v>
      </c>
      <c r="F315" s="12">
        <v>0.21446299999999999</v>
      </c>
      <c r="G315" s="13">
        <v>5.0000000000000002E-5</v>
      </c>
      <c r="H315" s="12">
        <v>2.8929245283018899E-3</v>
      </c>
      <c r="I315" s="12" t="s">
        <v>146</v>
      </c>
      <c r="J315" s="12" t="s">
        <v>826</v>
      </c>
      <c r="K315" s="12" t="s">
        <v>555</v>
      </c>
    </row>
    <row r="316" spans="1:11">
      <c r="A316" s="12" t="s">
        <v>551</v>
      </c>
      <c r="B316" s="12">
        <v>113652628</v>
      </c>
      <c r="C316" s="12">
        <v>113652852</v>
      </c>
      <c r="D316" s="12">
        <v>0.29005999999999998</v>
      </c>
      <c r="E316" s="12">
        <v>0.55484999999999995</v>
      </c>
      <c r="F316" s="12">
        <v>0.26478499999999999</v>
      </c>
      <c r="G316" s="13">
        <v>5.0000000000000002E-5</v>
      </c>
      <c r="H316" s="12">
        <v>2.8929245283018899E-3</v>
      </c>
      <c r="I316" s="12" t="s">
        <v>146</v>
      </c>
      <c r="J316" s="12" t="s">
        <v>146</v>
      </c>
      <c r="K316" s="12" t="s">
        <v>555</v>
      </c>
    </row>
    <row r="317" spans="1:11">
      <c r="A317" s="12" t="s">
        <v>626</v>
      </c>
      <c r="B317" s="12">
        <v>71788696</v>
      </c>
      <c r="C317" s="12">
        <v>71788791</v>
      </c>
      <c r="D317" s="12">
        <v>0.44322</v>
      </c>
      <c r="E317" s="12">
        <v>0.73897999999999997</v>
      </c>
      <c r="F317" s="12">
        <v>0.295765</v>
      </c>
      <c r="G317" s="13">
        <v>5.0000000000000002E-5</v>
      </c>
      <c r="H317" s="12">
        <v>2.8929245283018899E-3</v>
      </c>
      <c r="I317" s="12" t="s">
        <v>146</v>
      </c>
      <c r="J317" s="12" t="s">
        <v>827</v>
      </c>
      <c r="K317" s="12" t="s">
        <v>146</v>
      </c>
    </row>
    <row r="318" spans="1:11">
      <c r="A318" s="12" t="s">
        <v>558</v>
      </c>
      <c r="B318" s="12">
        <v>3012000</v>
      </c>
      <c r="C318" s="12">
        <v>3012076</v>
      </c>
      <c r="D318" s="12">
        <v>0.68013999999999997</v>
      </c>
      <c r="E318" s="12">
        <v>0.91057999999999995</v>
      </c>
      <c r="F318" s="12">
        <v>0.230439</v>
      </c>
      <c r="G318" s="13">
        <v>5.0000000000000002E-5</v>
      </c>
      <c r="H318" s="12">
        <v>2.8929245283018899E-3</v>
      </c>
      <c r="I318" s="12" t="s">
        <v>146</v>
      </c>
      <c r="J318" s="12" t="s">
        <v>146</v>
      </c>
      <c r="K318" s="12" t="s">
        <v>555</v>
      </c>
    </row>
    <row r="319" spans="1:11">
      <c r="A319" s="12" t="s">
        <v>584</v>
      </c>
      <c r="B319" s="12">
        <v>26340153</v>
      </c>
      <c r="C319" s="12">
        <v>26340188</v>
      </c>
      <c r="D319" s="12">
        <v>0.78666999999999998</v>
      </c>
      <c r="E319" s="12">
        <v>0.98714000000000002</v>
      </c>
      <c r="F319" s="12">
        <v>0.20046800000000001</v>
      </c>
      <c r="G319" s="13">
        <v>5.0000000000000002E-5</v>
      </c>
      <c r="H319" s="12">
        <v>2.8929245283018899E-3</v>
      </c>
      <c r="I319" s="12" t="s">
        <v>828</v>
      </c>
      <c r="J319" s="12" t="s">
        <v>828</v>
      </c>
      <c r="K319" s="12" t="s">
        <v>146</v>
      </c>
    </row>
    <row r="320" spans="1:11">
      <c r="A320" s="12" t="s">
        <v>559</v>
      </c>
      <c r="B320" s="12">
        <v>88284337</v>
      </c>
      <c r="C320" s="12">
        <v>88284474</v>
      </c>
      <c r="D320" s="12">
        <v>0.27975</v>
      </c>
      <c r="E320" s="12">
        <v>0.11369</v>
      </c>
      <c r="F320" s="12">
        <v>-0.16605900000000001</v>
      </c>
      <c r="G320" s="13">
        <v>5.0000000000000002E-5</v>
      </c>
      <c r="H320" s="12">
        <v>2.8929245283018899E-3</v>
      </c>
      <c r="I320" s="12" t="s">
        <v>146</v>
      </c>
      <c r="J320" s="12" t="s">
        <v>146</v>
      </c>
      <c r="K320" s="12" t="s">
        <v>555</v>
      </c>
    </row>
    <row r="321" spans="1:11">
      <c r="A321" s="12" t="s">
        <v>566</v>
      </c>
      <c r="B321" s="12">
        <v>254939879</v>
      </c>
      <c r="C321" s="12">
        <v>254940067</v>
      </c>
      <c r="D321" s="12">
        <v>0.32335999999999998</v>
      </c>
      <c r="E321" s="12">
        <v>0.11335000000000001</v>
      </c>
      <c r="F321" s="12">
        <v>-0.210011</v>
      </c>
      <c r="G321" s="13">
        <v>5.1999999999999997E-5</v>
      </c>
      <c r="H321" s="12">
        <v>2.9805233644859801E-3</v>
      </c>
      <c r="I321" s="12" t="s">
        <v>146</v>
      </c>
      <c r="J321" s="12" t="s">
        <v>829</v>
      </c>
      <c r="K321" s="12" t="s">
        <v>146</v>
      </c>
    </row>
    <row r="322" spans="1:11">
      <c r="A322" s="12" t="s">
        <v>576</v>
      </c>
      <c r="B322" s="12">
        <v>32432561</v>
      </c>
      <c r="C322" s="12">
        <v>32432643</v>
      </c>
      <c r="D322" s="12">
        <v>0.18082999999999999</v>
      </c>
      <c r="E322" s="12">
        <v>4.9954999999999999E-2</v>
      </c>
      <c r="F322" s="12">
        <v>-0.13087599999999999</v>
      </c>
      <c r="G322" s="13">
        <v>5.1999999999999997E-5</v>
      </c>
      <c r="H322" s="12">
        <v>2.9805233644859801E-3</v>
      </c>
      <c r="I322" s="12" t="s">
        <v>146</v>
      </c>
      <c r="J322" s="12" t="s">
        <v>830</v>
      </c>
      <c r="K322" s="12" t="s">
        <v>555</v>
      </c>
    </row>
    <row r="323" spans="1:11">
      <c r="A323" s="12" t="s">
        <v>548</v>
      </c>
      <c r="B323" s="12">
        <v>48065080</v>
      </c>
      <c r="C323" s="12">
        <v>48065317</v>
      </c>
      <c r="D323" s="12">
        <v>0.23018</v>
      </c>
      <c r="E323" s="12">
        <v>9.4159000000000007E-2</v>
      </c>
      <c r="F323" s="12">
        <v>-0.136019</v>
      </c>
      <c r="G323" s="13">
        <v>5.1999999999999997E-5</v>
      </c>
      <c r="H323" s="12">
        <v>2.9805233644859801E-3</v>
      </c>
      <c r="I323" s="12" t="s">
        <v>146</v>
      </c>
      <c r="J323" s="12" t="s">
        <v>831</v>
      </c>
      <c r="K323" s="12" t="s">
        <v>555</v>
      </c>
    </row>
    <row r="324" spans="1:11">
      <c r="A324" s="12" t="s">
        <v>566</v>
      </c>
      <c r="B324" s="12">
        <v>238824119</v>
      </c>
      <c r="C324" s="12">
        <v>238824323</v>
      </c>
      <c r="D324" s="12">
        <v>0.49434</v>
      </c>
      <c r="E324" s="12">
        <v>0.15106</v>
      </c>
      <c r="F324" s="12">
        <v>-0.34328199999999998</v>
      </c>
      <c r="G324" s="13">
        <v>5.3000000000000001E-5</v>
      </c>
      <c r="H324" s="12">
        <v>3.0284068322981401E-3</v>
      </c>
      <c r="I324" s="12" t="s">
        <v>146</v>
      </c>
      <c r="J324" s="12" t="s">
        <v>832</v>
      </c>
      <c r="K324" s="12" t="s">
        <v>555</v>
      </c>
    </row>
    <row r="325" spans="1:11">
      <c r="A325" s="12" t="s">
        <v>584</v>
      </c>
      <c r="B325" s="12">
        <v>15382539</v>
      </c>
      <c r="C325" s="12">
        <v>15382782</v>
      </c>
      <c r="D325" s="12">
        <v>0.24093999999999999</v>
      </c>
      <c r="E325" s="12">
        <v>1.8964000000000002E-2</v>
      </c>
      <c r="F325" s="12">
        <v>-0.22198000000000001</v>
      </c>
      <c r="G325" s="13">
        <v>5.5999999999999999E-5</v>
      </c>
      <c r="H325" s="12">
        <v>3.1702892307692299E-3</v>
      </c>
      <c r="I325" s="12" t="s">
        <v>146</v>
      </c>
      <c r="J325" s="12" t="s">
        <v>833</v>
      </c>
      <c r="K325" s="12" t="s">
        <v>555</v>
      </c>
    </row>
    <row r="326" spans="1:11">
      <c r="A326" s="12" t="s">
        <v>556</v>
      </c>
      <c r="B326" s="12">
        <v>132475730</v>
      </c>
      <c r="C326" s="12">
        <v>132475779</v>
      </c>
      <c r="D326" s="12">
        <v>0.53269999999999995</v>
      </c>
      <c r="E326" s="12">
        <v>0.10291</v>
      </c>
      <c r="F326" s="12">
        <v>-0.42979099999999998</v>
      </c>
      <c r="G326" s="13">
        <v>5.5999999999999999E-5</v>
      </c>
      <c r="H326" s="12">
        <v>3.1702892307692299E-3</v>
      </c>
      <c r="I326" s="12" t="s">
        <v>146</v>
      </c>
      <c r="J326" s="12" t="s">
        <v>146</v>
      </c>
      <c r="K326" s="12" t="s">
        <v>555</v>
      </c>
    </row>
    <row r="327" spans="1:11">
      <c r="A327" s="12" t="s">
        <v>563</v>
      </c>
      <c r="B327" s="12">
        <v>121672840</v>
      </c>
      <c r="C327" s="12">
        <v>121672878</v>
      </c>
      <c r="D327" s="12">
        <v>0.73895999999999995</v>
      </c>
      <c r="E327" s="12">
        <v>0.96370999999999996</v>
      </c>
      <c r="F327" s="12">
        <v>0.22475100000000001</v>
      </c>
      <c r="G327" s="13">
        <v>5.5999999999999999E-5</v>
      </c>
      <c r="H327" s="12">
        <v>3.1702892307692299E-3</v>
      </c>
      <c r="I327" s="12" t="s">
        <v>146</v>
      </c>
      <c r="J327" s="12" t="s">
        <v>146</v>
      </c>
      <c r="K327" s="12" t="s">
        <v>532</v>
      </c>
    </row>
    <row r="328" spans="1:11">
      <c r="A328" s="12" t="s">
        <v>541</v>
      </c>
      <c r="B328" s="12">
        <v>5264218</v>
      </c>
      <c r="C328" s="12">
        <v>5264454</v>
      </c>
      <c r="D328" s="12">
        <v>0.49297999999999997</v>
      </c>
      <c r="E328" s="12">
        <v>0.31727</v>
      </c>
      <c r="F328" s="12">
        <v>-0.17571000000000001</v>
      </c>
      <c r="G328" s="13">
        <v>5.8E-5</v>
      </c>
      <c r="H328" s="12">
        <v>3.2534817073170698E-3</v>
      </c>
      <c r="I328" s="12" t="s">
        <v>146</v>
      </c>
      <c r="J328" s="12" t="s">
        <v>826</v>
      </c>
      <c r="K328" s="12" t="s">
        <v>146</v>
      </c>
    </row>
    <row r="329" spans="1:11">
      <c r="A329" s="12" t="s">
        <v>546</v>
      </c>
      <c r="B329" s="12">
        <v>88956934</v>
      </c>
      <c r="C329" s="12">
        <v>88957391</v>
      </c>
      <c r="D329" s="12">
        <v>0.29555999999999999</v>
      </c>
      <c r="E329" s="12">
        <v>4.6753999999999997E-2</v>
      </c>
      <c r="F329" s="12">
        <v>-0.248806</v>
      </c>
      <c r="G329" s="13">
        <v>5.8E-5</v>
      </c>
      <c r="H329" s="12">
        <v>3.2534817073170698E-3</v>
      </c>
      <c r="I329" s="12" t="s">
        <v>834</v>
      </c>
      <c r="J329" s="12" t="s">
        <v>146</v>
      </c>
      <c r="K329" s="12" t="s">
        <v>146</v>
      </c>
    </row>
    <row r="330" spans="1:11">
      <c r="A330" s="12" t="s">
        <v>546</v>
      </c>
      <c r="B330" s="12">
        <v>92648577</v>
      </c>
      <c r="C330" s="12">
        <v>92648882</v>
      </c>
      <c r="D330" s="12">
        <v>0.22173999999999999</v>
      </c>
      <c r="E330" s="12">
        <v>0.41796</v>
      </c>
      <c r="F330" s="12">
        <v>0.19622200000000001</v>
      </c>
      <c r="G330" s="13">
        <v>5.8E-5</v>
      </c>
      <c r="H330" s="12">
        <v>3.2534817073170698E-3</v>
      </c>
      <c r="I330" s="12" t="s">
        <v>835</v>
      </c>
      <c r="J330" s="12" t="s">
        <v>146</v>
      </c>
      <c r="K330" s="12" t="s">
        <v>555</v>
      </c>
    </row>
    <row r="331" spans="1:11">
      <c r="A331" s="12" t="s">
        <v>566</v>
      </c>
      <c r="B331" s="12">
        <v>1682981</v>
      </c>
      <c r="C331" s="12">
        <v>1683128</v>
      </c>
      <c r="D331" s="12">
        <v>0.75480000000000003</v>
      </c>
      <c r="E331" s="12">
        <v>0.92166000000000003</v>
      </c>
      <c r="F331" s="12">
        <v>0.166856</v>
      </c>
      <c r="G331" s="13">
        <v>6.0000000000000002E-5</v>
      </c>
      <c r="H331" s="12">
        <v>3.3151351351351399E-3</v>
      </c>
      <c r="I331" s="12" t="s">
        <v>146</v>
      </c>
      <c r="J331" s="12" t="s">
        <v>836</v>
      </c>
      <c r="K331" s="12" t="s">
        <v>555</v>
      </c>
    </row>
    <row r="332" spans="1:11">
      <c r="A332" s="12" t="s">
        <v>584</v>
      </c>
      <c r="B332" s="12">
        <v>13057719</v>
      </c>
      <c r="C332" s="12">
        <v>13057865</v>
      </c>
      <c r="D332" s="12">
        <v>0.80235000000000001</v>
      </c>
      <c r="E332" s="12">
        <v>0.58701999999999999</v>
      </c>
      <c r="F332" s="12">
        <v>-0.21532499999999999</v>
      </c>
      <c r="G332" s="13">
        <v>6.0000000000000002E-5</v>
      </c>
      <c r="H332" s="12">
        <v>3.3151351351351399E-3</v>
      </c>
      <c r="I332" s="12" t="s">
        <v>837</v>
      </c>
      <c r="J332" s="12" t="s">
        <v>146</v>
      </c>
      <c r="K332" s="12" t="s">
        <v>555</v>
      </c>
    </row>
    <row r="333" spans="1:11">
      <c r="A333" s="12" t="s">
        <v>536</v>
      </c>
      <c r="B333" s="12">
        <v>7828518</v>
      </c>
      <c r="C333" s="12">
        <v>7828876</v>
      </c>
      <c r="D333" s="12">
        <v>0.65549000000000002</v>
      </c>
      <c r="E333" s="12">
        <v>0.90983999999999998</v>
      </c>
      <c r="F333" s="12">
        <v>0.254353</v>
      </c>
      <c r="G333" s="13">
        <v>6.0000000000000002E-5</v>
      </c>
      <c r="H333" s="12">
        <v>3.3151351351351399E-3</v>
      </c>
      <c r="I333" s="12" t="s">
        <v>146</v>
      </c>
      <c r="J333" s="12" t="s">
        <v>838</v>
      </c>
      <c r="K333" s="12" t="s">
        <v>555</v>
      </c>
    </row>
    <row r="334" spans="1:11">
      <c r="A334" s="12" t="s">
        <v>563</v>
      </c>
      <c r="B334" s="12">
        <v>23648103</v>
      </c>
      <c r="C334" s="12">
        <v>23648190</v>
      </c>
      <c r="D334" s="12">
        <v>0.51649</v>
      </c>
      <c r="E334" s="12">
        <v>0.18106</v>
      </c>
      <c r="F334" s="12">
        <v>-0.335428</v>
      </c>
      <c r="G334" s="13">
        <v>6.0000000000000002E-5</v>
      </c>
      <c r="H334" s="12">
        <v>3.3151351351351399E-3</v>
      </c>
      <c r="I334" s="12" t="s">
        <v>146</v>
      </c>
      <c r="J334" s="12" t="s">
        <v>839</v>
      </c>
      <c r="K334" s="12" t="s">
        <v>532</v>
      </c>
    </row>
    <row r="335" spans="1:11">
      <c r="A335" s="12" t="s">
        <v>559</v>
      </c>
      <c r="B335" s="12">
        <v>122170225</v>
      </c>
      <c r="C335" s="12">
        <v>122170527</v>
      </c>
      <c r="D335" s="12">
        <v>0.49873000000000001</v>
      </c>
      <c r="E335" s="12">
        <v>0.25030999999999998</v>
      </c>
      <c r="F335" s="12">
        <v>-0.248422</v>
      </c>
      <c r="G335" s="13">
        <v>6.0000000000000002E-5</v>
      </c>
      <c r="H335" s="12">
        <v>3.3151351351351399E-3</v>
      </c>
      <c r="I335" s="12" t="s">
        <v>840</v>
      </c>
      <c r="J335" s="12" t="s">
        <v>146</v>
      </c>
      <c r="K335" s="12" t="s">
        <v>146</v>
      </c>
    </row>
    <row r="336" spans="1:11">
      <c r="A336" s="12" t="s">
        <v>566</v>
      </c>
      <c r="B336" s="12">
        <v>250401973</v>
      </c>
      <c r="C336" s="12">
        <v>250402104</v>
      </c>
      <c r="D336" s="12">
        <v>0.5081</v>
      </c>
      <c r="E336" s="12">
        <v>0.70211999999999997</v>
      </c>
      <c r="F336" s="12">
        <v>0.194017</v>
      </c>
      <c r="G336" s="13">
        <v>6.2000000000000003E-5</v>
      </c>
      <c r="H336" s="12">
        <v>3.3650088495575199E-3</v>
      </c>
      <c r="I336" s="12" t="s">
        <v>146</v>
      </c>
      <c r="J336" s="12" t="s">
        <v>602</v>
      </c>
      <c r="K336" s="12" t="s">
        <v>146</v>
      </c>
    </row>
    <row r="337" spans="1:11">
      <c r="A337" s="12" t="s">
        <v>576</v>
      </c>
      <c r="B337" s="12">
        <v>24972575</v>
      </c>
      <c r="C337" s="12">
        <v>24972676</v>
      </c>
      <c r="D337" s="12">
        <v>0.64200000000000002</v>
      </c>
      <c r="E337" s="12">
        <v>0.45877000000000001</v>
      </c>
      <c r="F337" s="12">
        <v>-0.183229</v>
      </c>
      <c r="G337" s="13">
        <v>6.2000000000000003E-5</v>
      </c>
      <c r="H337" s="12">
        <v>3.3650088495575199E-3</v>
      </c>
      <c r="I337" s="12" t="s">
        <v>146</v>
      </c>
      <c r="J337" s="12" t="s">
        <v>841</v>
      </c>
      <c r="K337" s="12" t="s">
        <v>146</v>
      </c>
    </row>
    <row r="338" spans="1:11">
      <c r="A338" s="12" t="s">
        <v>576</v>
      </c>
      <c r="B338" s="12">
        <v>57831178</v>
      </c>
      <c r="C338" s="12">
        <v>57831468</v>
      </c>
      <c r="D338" s="12">
        <v>0.32948</v>
      </c>
      <c r="E338" s="12">
        <v>0.66259999999999997</v>
      </c>
      <c r="F338" s="12">
        <v>0.33311200000000002</v>
      </c>
      <c r="G338" s="13">
        <v>6.2000000000000003E-5</v>
      </c>
      <c r="H338" s="12">
        <v>3.3650088495575199E-3</v>
      </c>
      <c r="I338" s="12" t="s">
        <v>842</v>
      </c>
      <c r="J338" s="12" t="s">
        <v>843</v>
      </c>
      <c r="K338" s="12" t="s">
        <v>555</v>
      </c>
    </row>
    <row r="339" spans="1:11">
      <c r="A339" s="12" t="s">
        <v>541</v>
      </c>
      <c r="B339" s="12">
        <v>13411002</v>
      </c>
      <c r="C339" s="12">
        <v>13411089</v>
      </c>
      <c r="D339" s="12">
        <v>0.91310000000000002</v>
      </c>
      <c r="E339" s="12">
        <v>0.47872999999999999</v>
      </c>
      <c r="F339" s="12">
        <v>-0.43437199999999998</v>
      </c>
      <c r="G339" s="13">
        <v>6.2000000000000003E-5</v>
      </c>
      <c r="H339" s="12">
        <v>3.3650088495575199E-3</v>
      </c>
      <c r="I339" s="12" t="s">
        <v>146</v>
      </c>
      <c r="J339" s="12" t="s">
        <v>844</v>
      </c>
      <c r="K339" s="12" t="s">
        <v>146</v>
      </c>
    </row>
    <row r="340" spans="1:11">
      <c r="A340" s="12" t="s">
        <v>541</v>
      </c>
      <c r="B340" s="12">
        <v>40055991</v>
      </c>
      <c r="C340" s="12">
        <v>40056158</v>
      </c>
      <c r="D340" s="12">
        <v>0.57416</v>
      </c>
      <c r="E340" s="12">
        <v>0.14141000000000001</v>
      </c>
      <c r="F340" s="12">
        <v>-0.432753</v>
      </c>
      <c r="G340" s="13">
        <v>6.2000000000000003E-5</v>
      </c>
      <c r="H340" s="12">
        <v>3.3650088495575199E-3</v>
      </c>
      <c r="I340" s="12" t="s">
        <v>146</v>
      </c>
      <c r="J340" s="12" t="s">
        <v>845</v>
      </c>
      <c r="K340" s="12" t="s">
        <v>555</v>
      </c>
    </row>
    <row r="341" spans="1:11">
      <c r="A341" s="12" t="s">
        <v>536</v>
      </c>
      <c r="B341" s="12">
        <v>8068533</v>
      </c>
      <c r="C341" s="12">
        <v>8068741</v>
      </c>
      <c r="D341" s="12">
        <v>0.68020000000000003</v>
      </c>
      <c r="E341" s="12">
        <v>0.97802999999999995</v>
      </c>
      <c r="F341" s="12">
        <v>0.29782900000000001</v>
      </c>
      <c r="G341" s="13">
        <v>6.2000000000000003E-5</v>
      </c>
      <c r="H341" s="12">
        <v>3.3650088495575199E-3</v>
      </c>
      <c r="I341" s="12" t="s">
        <v>146</v>
      </c>
      <c r="J341" s="12" t="s">
        <v>846</v>
      </c>
      <c r="K341" s="12" t="s">
        <v>555</v>
      </c>
    </row>
    <row r="342" spans="1:11">
      <c r="A342" s="12" t="s">
        <v>570</v>
      </c>
      <c r="B342" s="12">
        <v>5956991</v>
      </c>
      <c r="C342" s="12">
        <v>5957444</v>
      </c>
      <c r="D342" s="12">
        <v>0.43780000000000002</v>
      </c>
      <c r="E342" s="12">
        <v>0.21418999999999999</v>
      </c>
      <c r="F342" s="12">
        <v>-0.22361500000000001</v>
      </c>
      <c r="G342" s="13">
        <v>6.3E-5</v>
      </c>
      <c r="H342" s="12">
        <v>3.4092264705882398E-3</v>
      </c>
      <c r="I342" s="12" t="s">
        <v>146</v>
      </c>
      <c r="J342" s="12" t="s">
        <v>847</v>
      </c>
      <c r="K342" s="12" t="s">
        <v>146</v>
      </c>
    </row>
    <row r="343" spans="1:11">
      <c r="A343" s="12" t="s">
        <v>541</v>
      </c>
      <c r="B343" s="12">
        <v>5437280</v>
      </c>
      <c r="C343" s="12">
        <v>5437670</v>
      </c>
      <c r="D343" s="12">
        <v>0.53686</v>
      </c>
      <c r="E343" s="12">
        <v>0.31707000000000002</v>
      </c>
      <c r="F343" s="12">
        <v>-0.21978700000000001</v>
      </c>
      <c r="G343" s="13">
        <v>6.3999999999999997E-5</v>
      </c>
      <c r="H343" s="12">
        <v>3.4131478260869602E-3</v>
      </c>
      <c r="I343" s="12" t="s">
        <v>146</v>
      </c>
      <c r="J343" s="12" t="s">
        <v>848</v>
      </c>
      <c r="K343" s="12" t="s">
        <v>535</v>
      </c>
    </row>
    <row r="344" spans="1:11">
      <c r="A344" s="12" t="s">
        <v>551</v>
      </c>
      <c r="B344" s="12">
        <v>77930958</v>
      </c>
      <c r="C344" s="12">
        <v>77931097</v>
      </c>
      <c r="D344" s="12">
        <v>0.38030000000000003</v>
      </c>
      <c r="E344" s="12">
        <v>9.2925999999999995E-2</v>
      </c>
      <c r="F344" s="12">
        <v>-0.28737400000000002</v>
      </c>
      <c r="G344" s="13">
        <v>6.3999999999999997E-5</v>
      </c>
      <c r="H344" s="12">
        <v>3.4131478260869602E-3</v>
      </c>
      <c r="I344" s="12" t="s">
        <v>146</v>
      </c>
      <c r="J344" s="12" t="s">
        <v>849</v>
      </c>
      <c r="K344" s="12" t="s">
        <v>555</v>
      </c>
    </row>
    <row r="345" spans="1:11">
      <c r="A345" s="12" t="s">
        <v>556</v>
      </c>
      <c r="B345" s="12">
        <v>58093321</v>
      </c>
      <c r="C345" s="12">
        <v>58094233</v>
      </c>
      <c r="D345" s="12">
        <v>0.70189999999999997</v>
      </c>
      <c r="E345" s="12">
        <v>0.87656000000000001</v>
      </c>
      <c r="F345" s="12">
        <v>0.17466100000000001</v>
      </c>
      <c r="G345" s="13">
        <v>6.3999999999999997E-5</v>
      </c>
      <c r="H345" s="12">
        <v>3.4131478260869602E-3</v>
      </c>
      <c r="I345" s="12" t="s">
        <v>146</v>
      </c>
      <c r="J345" s="12" t="s">
        <v>850</v>
      </c>
      <c r="K345" s="12" t="s">
        <v>146</v>
      </c>
    </row>
    <row r="346" spans="1:11">
      <c r="A346" s="12" t="s">
        <v>548</v>
      </c>
      <c r="B346" s="12">
        <v>75528395</v>
      </c>
      <c r="C346" s="12">
        <v>75529108</v>
      </c>
      <c r="D346" s="12">
        <v>0.57372000000000001</v>
      </c>
      <c r="E346" s="12">
        <v>0.79771000000000003</v>
      </c>
      <c r="F346" s="12">
        <v>0.22398999999999999</v>
      </c>
      <c r="G346" s="13">
        <v>6.3999999999999997E-5</v>
      </c>
      <c r="H346" s="12">
        <v>3.4131478260869602E-3</v>
      </c>
      <c r="I346" s="12" t="s">
        <v>851</v>
      </c>
      <c r="J346" s="12" t="s">
        <v>852</v>
      </c>
      <c r="K346" s="12" t="s">
        <v>555</v>
      </c>
    </row>
    <row r="347" spans="1:11">
      <c r="A347" s="12" t="s">
        <v>563</v>
      </c>
      <c r="B347" s="12">
        <v>10667838</v>
      </c>
      <c r="C347" s="12">
        <v>10668197</v>
      </c>
      <c r="D347" s="12">
        <v>0.34977000000000003</v>
      </c>
      <c r="E347" s="12">
        <v>0.71506000000000003</v>
      </c>
      <c r="F347" s="12">
        <v>0.36529200000000001</v>
      </c>
      <c r="G347" s="13">
        <v>6.3999999999999997E-5</v>
      </c>
      <c r="H347" s="12">
        <v>3.4131478260869602E-3</v>
      </c>
      <c r="I347" s="12" t="s">
        <v>146</v>
      </c>
      <c r="J347" s="12" t="s">
        <v>853</v>
      </c>
      <c r="K347" s="12" t="s">
        <v>555</v>
      </c>
    </row>
    <row r="348" spans="1:11">
      <c r="A348" s="12" t="s">
        <v>584</v>
      </c>
      <c r="B348" s="12">
        <v>5538075</v>
      </c>
      <c r="C348" s="12">
        <v>5538365</v>
      </c>
      <c r="D348" s="12">
        <v>0.23865</v>
      </c>
      <c r="E348" s="12">
        <v>0.13164999999999999</v>
      </c>
      <c r="F348" s="12">
        <v>-0.10699699999999999</v>
      </c>
      <c r="G348" s="13">
        <v>6.7000000000000002E-5</v>
      </c>
      <c r="H348" s="12">
        <v>3.5525446685878998E-3</v>
      </c>
      <c r="I348" s="12" t="s">
        <v>146</v>
      </c>
      <c r="J348" s="12" t="s">
        <v>854</v>
      </c>
      <c r="K348" s="12" t="s">
        <v>146</v>
      </c>
    </row>
    <row r="349" spans="1:11">
      <c r="A349" s="12" t="s">
        <v>556</v>
      </c>
      <c r="B349" s="12">
        <v>131458955</v>
      </c>
      <c r="C349" s="12">
        <v>131459024</v>
      </c>
      <c r="D349" s="12">
        <v>0.60496000000000005</v>
      </c>
      <c r="E349" s="12">
        <v>0.79934000000000005</v>
      </c>
      <c r="F349" s="12">
        <v>0.194379</v>
      </c>
      <c r="G349" s="13">
        <v>6.7000000000000002E-5</v>
      </c>
      <c r="H349" s="12">
        <v>3.5525446685878998E-3</v>
      </c>
      <c r="I349" s="12" t="s">
        <v>146</v>
      </c>
      <c r="J349" s="12" t="s">
        <v>855</v>
      </c>
      <c r="K349" s="12" t="s">
        <v>532</v>
      </c>
    </row>
    <row r="350" spans="1:11">
      <c r="A350" s="12" t="s">
        <v>544</v>
      </c>
      <c r="B350" s="12">
        <v>60897930</v>
      </c>
      <c r="C350" s="12">
        <v>60898387</v>
      </c>
      <c r="D350" s="12">
        <v>0.67559999999999998</v>
      </c>
      <c r="E350" s="12">
        <v>0.82886000000000004</v>
      </c>
      <c r="F350" s="12">
        <v>0.153256</v>
      </c>
      <c r="G350" s="13">
        <v>6.7999999999999999E-5</v>
      </c>
      <c r="H350" s="12">
        <v>3.5952068965517201E-3</v>
      </c>
      <c r="I350" s="12" t="s">
        <v>146</v>
      </c>
      <c r="J350" s="12" t="s">
        <v>146</v>
      </c>
      <c r="K350" s="12" t="s">
        <v>555</v>
      </c>
    </row>
    <row r="351" spans="1:11">
      <c r="A351" s="12" t="s">
        <v>566</v>
      </c>
      <c r="B351" s="12">
        <v>1314834</v>
      </c>
      <c r="C351" s="12">
        <v>1314904</v>
      </c>
      <c r="D351" s="12">
        <v>0.73097999999999996</v>
      </c>
      <c r="E351" s="12">
        <v>0.32233000000000001</v>
      </c>
      <c r="F351" s="12">
        <v>-0.40864899999999998</v>
      </c>
      <c r="G351" s="13">
        <v>6.9999999999999994E-5</v>
      </c>
      <c r="H351" s="12">
        <v>3.6076470588235301E-3</v>
      </c>
      <c r="I351" s="12" t="s">
        <v>146</v>
      </c>
      <c r="J351" s="12" t="s">
        <v>856</v>
      </c>
      <c r="K351" s="12" t="s">
        <v>555</v>
      </c>
    </row>
    <row r="352" spans="1:11">
      <c r="A352" s="12" t="s">
        <v>566</v>
      </c>
      <c r="B352" s="12">
        <v>271359883</v>
      </c>
      <c r="C352" s="12">
        <v>271360045</v>
      </c>
      <c r="D352" s="12">
        <v>0.96594999999999998</v>
      </c>
      <c r="E352" s="12">
        <v>0.56850999999999996</v>
      </c>
      <c r="F352" s="12">
        <v>-0.39744299999999999</v>
      </c>
      <c r="G352" s="13">
        <v>6.9999999999999994E-5</v>
      </c>
      <c r="H352" s="12">
        <v>3.6076470588235301E-3</v>
      </c>
      <c r="I352" s="12" t="s">
        <v>146</v>
      </c>
      <c r="J352" s="12" t="s">
        <v>857</v>
      </c>
      <c r="K352" s="12" t="s">
        <v>555</v>
      </c>
    </row>
    <row r="353" spans="1:11">
      <c r="A353" s="12" t="s">
        <v>576</v>
      </c>
      <c r="B353" s="12">
        <v>24951483</v>
      </c>
      <c r="C353" s="12">
        <v>24951510</v>
      </c>
      <c r="D353" s="12">
        <v>0.62853999999999999</v>
      </c>
      <c r="E353" s="12">
        <v>0.36048999999999998</v>
      </c>
      <c r="F353" s="12">
        <v>-0.26805099999999998</v>
      </c>
      <c r="G353" s="13">
        <v>6.9999999999999994E-5</v>
      </c>
      <c r="H353" s="12">
        <v>3.6076470588235301E-3</v>
      </c>
      <c r="I353" s="12" t="s">
        <v>146</v>
      </c>
      <c r="J353" s="12" t="s">
        <v>146</v>
      </c>
      <c r="K353" s="12" t="s">
        <v>146</v>
      </c>
    </row>
    <row r="354" spans="1:11">
      <c r="A354" s="12" t="s">
        <v>624</v>
      </c>
      <c r="B354" s="12">
        <v>207673001</v>
      </c>
      <c r="C354" s="12">
        <v>207673170</v>
      </c>
      <c r="D354" s="12">
        <v>0.77102999999999999</v>
      </c>
      <c r="E354" s="12">
        <v>0.90600000000000003</v>
      </c>
      <c r="F354" s="12">
        <v>0.134963</v>
      </c>
      <c r="G354" s="13">
        <v>6.8999999999999997E-5</v>
      </c>
      <c r="H354" s="12">
        <v>3.6076470588235301E-3</v>
      </c>
      <c r="I354" s="12" t="s">
        <v>146</v>
      </c>
      <c r="J354" s="12" t="s">
        <v>146</v>
      </c>
      <c r="K354" s="12" t="s">
        <v>146</v>
      </c>
    </row>
    <row r="355" spans="1:11">
      <c r="A355" s="12" t="s">
        <v>551</v>
      </c>
      <c r="B355" s="12">
        <v>134155175</v>
      </c>
      <c r="C355" s="12">
        <v>134155246</v>
      </c>
      <c r="D355" s="12">
        <v>0.15018000000000001</v>
      </c>
      <c r="E355" s="12">
        <v>1.7891000000000001E-2</v>
      </c>
      <c r="F355" s="12">
        <v>-0.13229099999999999</v>
      </c>
      <c r="G355" s="13">
        <v>6.9999999999999994E-5</v>
      </c>
      <c r="H355" s="12">
        <v>3.6076470588235301E-3</v>
      </c>
      <c r="I355" s="12" t="s">
        <v>858</v>
      </c>
      <c r="J355" s="12" t="s">
        <v>146</v>
      </c>
      <c r="K355" s="12" t="s">
        <v>555</v>
      </c>
    </row>
    <row r="356" spans="1:11">
      <c r="A356" s="12" t="s">
        <v>579</v>
      </c>
      <c r="B356" s="12">
        <v>21000448</v>
      </c>
      <c r="C356" s="12">
        <v>21000814</v>
      </c>
      <c r="D356" s="12">
        <v>0.63678999999999997</v>
      </c>
      <c r="E356" s="12">
        <v>0.93435999999999997</v>
      </c>
      <c r="F356" s="12">
        <v>0.297566</v>
      </c>
      <c r="G356" s="13">
        <v>6.9999999999999994E-5</v>
      </c>
      <c r="H356" s="12">
        <v>3.6076470588235301E-3</v>
      </c>
      <c r="I356" s="12" t="s">
        <v>146</v>
      </c>
      <c r="J356" s="12" t="s">
        <v>146</v>
      </c>
      <c r="K356" s="12" t="s">
        <v>555</v>
      </c>
    </row>
    <row r="357" spans="1:11">
      <c r="A357" s="12" t="s">
        <v>556</v>
      </c>
      <c r="B357" s="12">
        <v>37958707</v>
      </c>
      <c r="C357" s="12">
        <v>37958749</v>
      </c>
      <c r="D357" s="12">
        <v>0.48313</v>
      </c>
      <c r="E357" s="12">
        <v>0.88151000000000002</v>
      </c>
      <c r="F357" s="12">
        <v>0.39837899999999998</v>
      </c>
      <c r="G357" s="13">
        <v>6.9999999999999994E-5</v>
      </c>
      <c r="H357" s="12">
        <v>3.6076470588235301E-3</v>
      </c>
      <c r="I357" s="12" t="s">
        <v>146</v>
      </c>
      <c r="J357" s="12" t="s">
        <v>859</v>
      </c>
      <c r="K357" s="12" t="s">
        <v>555</v>
      </c>
    </row>
    <row r="358" spans="1:11">
      <c r="A358" s="12" t="s">
        <v>563</v>
      </c>
      <c r="B358" s="12">
        <v>25344590</v>
      </c>
      <c r="C358" s="12">
        <v>25344911</v>
      </c>
      <c r="D358" s="12">
        <v>0.48581000000000002</v>
      </c>
      <c r="E358" s="12">
        <v>0.13075999999999999</v>
      </c>
      <c r="F358" s="12">
        <v>-0.35505500000000001</v>
      </c>
      <c r="G358" s="13">
        <v>6.9999999999999994E-5</v>
      </c>
      <c r="H358" s="12">
        <v>3.6076470588235301E-3</v>
      </c>
      <c r="I358" s="12" t="s">
        <v>860</v>
      </c>
      <c r="J358" s="12" t="s">
        <v>146</v>
      </c>
      <c r="K358" s="12" t="s">
        <v>146</v>
      </c>
    </row>
    <row r="359" spans="1:11">
      <c r="A359" s="12" t="s">
        <v>570</v>
      </c>
      <c r="B359" s="12">
        <v>82782961</v>
      </c>
      <c r="C359" s="12">
        <v>82783043</v>
      </c>
      <c r="D359" s="12">
        <v>0.83611000000000002</v>
      </c>
      <c r="E359" s="12">
        <v>0.98873999999999995</v>
      </c>
      <c r="F359" s="12">
        <v>0.15263099999999999</v>
      </c>
      <c r="G359" s="13">
        <v>6.9999999999999994E-5</v>
      </c>
      <c r="H359" s="12">
        <v>3.6076470588235301E-3</v>
      </c>
      <c r="I359" s="12" t="s">
        <v>146</v>
      </c>
      <c r="J359" s="12" t="s">
        <v>861</v>
      </c>
      <c r="K359" s="12" t="s">
        <v>555</v>
      </c>
    </row>
    <row r="360" spans="1:11">
      <c r="A360" s="12" t="s">
        <v>566</v>
      </c>
      <c r="B360" s="12">
        <v>3409927</v>
      </c>
      <c r="C360" s="12">
        <v>3410209</v>
      </c>
      <c r="D360" s="12">
        <v>0.59167999999999998</v>
      </c>
      <c r="E360" s="12">
        <v>0.89554999999999996</v>
      </c>
      <c r="F360" s="12">
        <v>0.30387199999999998</v>
      </c>
      <c r="G360" s="13">
        <v>7.1000000000000005E-5</v>
      </c>
      <c r="H360" s="12">
        <v>3.64896368715084E-3</v>
      </c>
      <c r="I360" s="12" t="s">
        <v>146</v>
      </c>
      <c r="J360" s="12" t="s">
        <v>862</v>
      </c>
      <c r="K360" s="12" t="s">
        <v>532</v>
      </c>
    </row>
    <row r="361" spans="1:11">
      <c r="A361" s="12" t="s">
        <v>579</v>
      </c>
      <c r="B361" s="12">
        <v>138681584</v>
      </c>
      <c r="C361" s="12">
        <v>138681763</v>
      </c>
      <c r="D361" s="12">
        <v>0.51432</v>
      </c>
      <c r="E361" s="12">
        <v>0.82232000000000005</v>
      </c>
      <c r="F361" s="12">
        <v>0.30799900000000002</v>
      </c>
      <c r="G361" s="13">
        <v>7.2999999999999999E-5</v>
      </c>
      <c r="H361" s="12">
        <v>3.7309083333333299E-3</v>
      </c>
      <c r="I361" s="12" t="s">
        <v>146</v>
      </c>
      <c r="J361" s="12" t="s">
        <v>146</v>
      </c>
      <c r="K361" s="12" t="s">
        <v>555</v>
      </c>
    </row>
    <row r="362" spans="1:11">
      <c r="A362" s="12" t="s">
        <v>563</v>
      </c>
      <c r="B362" s="12">
        <v>25045926</v>
      </c>
      <c r="C362" s="12">
        <v>25046339</v>
      </c>
      <c r="D362" s="12">
        <v>0.63010999999999995</v>
      </c>
      <c r="E362" s="12">
        <v>0.38252000000000003</v>
      </c>
      <c r="F362" s="12">
        <v>-0.24759</v>
      </c>
      <c r="G362" s="13">
        <v>7.2999999999999999E-5</v>
      </c>
      <c r="H362" s="12">
        <v>3.7309083333333299E-3</v>
      </c>
      <c r="I362" s="12" t="s">
        <v>146</v>
      </c>
      <c r="J362" s="12" t="s">
        <v>863</v>
      </c>
      <c r="K362" s="12" t="s">
        <v>555</v>
      </c>
    </row>
    <row r="363" spans="1:11">
      <c r="A363" s="12" t="s">
        <v>566</v>
      </c>
      <c r="B363" s="12">
        <v>1194682</v>
      </c>
      <c r="C363" s="12">
        <v>1194937</v>
      </c>
      <c r="D363" s="12">
        <v>0.68622000000000005</v>
      </c>
      <c r="E363" s="12">
        <v>0.83874000000000004</v>
      </c>
      <c r="F363" s="12">
        <v>0.15251600000000001</v>
      </c>
      <c r="G363" s="13">
        <v>7.3999999999999996E-5</v>
      </c>
      <c r="H363" s="12">
        <v>3.76112154696133E-3</v>
      </c>
      <c r="I363" s="12" t="s">
        <v>146</v>
      </c>
      <c r="J363" s="12" t="s">
        <v>856</v>
      </c>
      <c r="K363" s="12" t="s">
        <v>532</v>
      </c>
    </row>
    <row r="364" spans="1:11">
      <c r="A364" s="12" t="s">
        <v>536</v>
      </c>
      <c r="B364" s="12">
        <v>117150024</v>
      </c>
      <c r="C364" s="12">
        <v>117150355</v>
      </c>
      <c r="D364" s="12">
        <v>0.57347000000000004</v>
      </c>
      <c r="E364" s="12">
        <v>0.37874000000000002</v>
      </c>
      <c r="F364" s="12">
        <v>-0.19473599999999999</v>
      </c>
      <c r="G364" s="13">
        <v>7.3999999999999996E-5</v>
      </c>
      <c r="H364" s="12">
        <v>3.76112154696133E-3</v>
      </c>
      <c r="I364" s="12" t="s">
        <v>146</v>
      </c>
      <c r="J364" s="12" t="s">
        <v>864</v>
      </c>
      <c r="K364" s="12" t="s">
        <v>146</v>
      </c>
    </row>
    <row r="365" spans="1:11">
      <c r="A365" s="12" t="s">
        <v>533</v>
      </c>
      <c r="B365" s="12">
        <v>77097569</v>
      </c>
      <c r="C365" s="12">
        <v>77097849</v>
      </c>
      <c r="D365" s="12">
        <v>0.76385999999999998</v>
      </c>
      <c r="E365" s="12">
        <v>0.94764000000000004</v>
      </c>
      <c r="F365" s="12">
        <v>0.18377299999999999</v>
      </c>
      <c r="G365" s="13">
        <v>7.4999999999999993E-5</v>
      </c>
      <c r="H365" s="12">
        <v>3.8014462809917399E-3</v>
      </c>
      <c r="I365" s="12" t="s">
        <v>146</v>
      </c>
      <c r="J365" s="12" t="s">
        <v>865</v>
      </c>
      <c r="K365" s="12" t="s">
        <v>555</v>
      </c>
    </row>
    <row r="366" spans="1:11">
      <c r="A366" s="12" t="s">
        <v>566</v>
      </c>
      <c r="B366" s="12">
        <v>32506670</v>
      </c>
      <c r="C366" s="12">
        <v>32506819</v>
      </c>
      <c r="D366" s="12">
        <v>0.67023999999999995</v>
      </c>
      <c r="E366" s="12">
        <v>0.94826999999999995</v>
      </c>
      <c r="F366" s="12">
        <v>0.27802500000000002</v>
      </c>
      <c r="G366" s="13">
        <v>7.7999999999999999E-5</v>
      </c>
      <c r="H366" s="12">
        <v>3.8892195121951198E-3</v>
      </c>
      <c r="I366" s="12" t="s">
        <v>146</v>
      </c>
      <c r="J366" s="12" t="s">
        <v>866</v>
      </c>
      <c r="K366" s="12" t="s">
        <v>146</v>
      </c>
    </row>
    <row r="367" spans="1:11">
      <c r="A367" s="12" t="s">
        <v>566</v>
      </c>
      <c r="B367" s="12">
        <v>268288921</v>
      </c>
      <c r="C367" s="12">
        <v>268289023</v>
      </c>
      <c r="D367" s="12">
        <v>0.56389</v>
      </c>
      <c r="E367" s="12">
        <v>6.8655999999999995E-2</v>
      </c>
      <c r="F367" s="12">
        <v>-0.49523</v>
      </c>
      <c r="G367" s="13">
        <v>7.7999999999999999E-5</v>
      </c>
      <c r="H367" s="12">
        <v>3.8892195121951198E-3</v>
      </c>
      <c r="I367" s="12" t="s">
        <v>146</v>
      </c>
      <c r="J367" s="12" t="s">
        <v>867</v>
      </c>
      <c r="K367" s="12" t="s">
        <v>146</v>
      </c>
    </row>
    <row r="368" spans="1:11">
      <c r="A368" s="12" t="s">
        <v>570</v>
      </c>
      <c r="B368" s="12">
        <v>87414011</v>
      </c>
      <c r="C368" s="12">
        <v>87414349</v>
      </c>
      <c r="D368" s="12">
        <v>0.62817000000000001</v>
      </c>
      <c r="E368" s="12">
        <v>0.86412</v>
      </c>
      <c r="F368" s="12">
        <v>0.23594399999999999</v>
      </c>
      <c r="G368" s="13">
        <v>7.7999999999999999E-5</v>
      </c>
      <c r="H368" s="12">
        <v>3.8892195121951198E-3</v>
      </c>
      <c r="I368" s="12" t="s">
        <v>146</v>
      </c>
      <c r="J368" s="12" t="s">
        <v>146</v>
      </c>
      <c r="K368" s="12" t="s">
        <v>555</v>
      </c>
    </row>
    <row r="369" spans="1:11">
      <c r="A369" s="12" t="s">
        <v>570</v>
      </c>
      <c r="B369" s="12">
        <v>113473323</v>
      </c>
      <c r="C369" s="12">
        <v>113473468</v>
      </c>
      <c r="D369" s="12">
        <v>0.52312000000000003</v>
      </c>
      <c r="E369" s="12">
        <v>0.90022999999999997</v>
      </c>
      <c r="F369" s="12">
        <v>0.37711600000000001</v>
      </c>
      <c r="G369" s="13">
        <v>7.7999999999999999E-5</v>
      </c>
      <c r="H369" s="12">
        <v>3.8892195121951198E-3</v>
      </c>
      <c r="I369" s="12" t="s">
        <v>868</v>
      </c>
      <c r="J369" s="12" t="s">
        <v>869</v>
      </c>
      <c r="K369" s="12" t="s">
        <v>555</v>
      </c>
    </row>
    <row r="370" spans="1:11">
      <c r="A370" s="12" t="s">
        <v>546</v>
      </c>
      <c r="B370" s="12">
        <v>62229361</v>
      </c>
      <c r="C370" s="12">
        <v>62229522</v>
      </c>
      <c r="D370" s="12">
        <v>0.52322000000000002</v>
      </c>
      <c r="E370" s="12">
        <v>0.80484</v>
      </c>
      <c r="F370" s="12">
        <v>0.28161799999999998</v>
      </c>
      <c r="G370" s="13">
        <v>7.7999999999999999E-5</v>
      </c>
      <c r="H370" s="12">
        <v>3.8892195121951198E-3</v>
      </c>
      <c r="I370" s="12" t="s">
        <v>870</v>
      </c>
      <c r="J370" s="12" t="s">
        <v>146</v>
      </c>
      <c r="K370" s="12" t="s">
        <v>555</v>
      </c>
    </row>
    <row r="371" spans="1:11">
      <c r="A371" s="12" t="s">
        <v>546</v>
      </c>
      <c r="B371" s="12">
        <v>98350786</v>
      </c>
      <c r="C371" s="12">
        <v>98350864</v>
      </c>
      <c r="D371" s="12">
        <v>0.17136999999999999</v>
      </c>
      <c r="E371" s="12">
        <v>0.60604999999999998</v>
      </c>
      <c r="F371" s="12">
        <v>0.434674</v>
      </c>
      <c r="G371" s="13">
        <v>7.7999999999999999E-5</v>
      </c>
      <c r="H371" s="12">
        <v>3.8892195121951198E-3</v>
      </c>
      <c r="I371" s="12" t="s">
        <v>146</v>
      </c>
      <c r="J371" s="12" t="s">
        <v>871</v>
      </c>
      <c r="K371" s="12" t="s">
        <v>535</v>
      </c>
    </row>
    <row r="372" spans="1:11">
      <c r="A372" s="12" t="s">
        <v>539</v>
      </c>
      <c r="B372" s="12">
        <v>63917528</v>
      </c>
      <c r="C372" s="12">
        <v>63918148</v>
      </c>
      <c r="D372" s="12">
        <v>0.77092000000000005</v>
      </c>
      <c r="E372" s="12">
        <v>0.92852999999999997</v>
      </c>
      <c r="F372" s="12">
        <v>0.15761800000000001</v>
      </c>
      <c r="G372" s="13">
        <v>7.8999999999999996E-5</v>
      </c>
      <c r="H372" s="12">
        <v>3.9284351351351297E-3</v>
      </c>
      <c r="I372" s="12" t="s">
        <v>146</v>
      </c>
      <c r="J372" s="12" t="s">
        <v>872</v>
      </c>
      <c r="K372" s="12" t="s">
        <v>146</v>
      </c>
    </row>
    <row r="373" spans="1:11">
      <c r="A373" s="12" t="s">
        <v>566</v>
      </c>
      <c r="B373" s="12">
        <v>145897263</v>
      </c>
      <c r="C373" s="12">
        <v>145897373</v>
      </c>
      <c r="D373" s="12">
        <v>0.80269999999999997</v>
      </c>
      <c r="E373" s="12">
        <v>0.93594999999999995</v>
      </c>
      <c r="F373" s="12">
        <v>0.13324900000000001</v>
      </c>
      <c r="G373" s="13">
        <v>8.0000000000000007E-5</v>
      </c>
      <c r="H373" s="12">
        <v>3.9674393530997297E-3</v>
      </c>
      <c r="I373" s="12" t="s">
        <v>146</v>
      </c>
      <c r="J373" s="12" t="s">
        <v>146</v>
      </c>
      <c r="K373" s="12" t="s">
        <v>555</v>
      </c>
    </row>
    <row r="374" spans="1:11">
      <c r="A374" s="12" t="s">
        <v>566</v>
      </c>
      <c r="B374" s="12">
        <v>650171</v>
      </c>
      <c r="C374" s="12">
        <v>650279</v>
      </c>
      <c r="D374" s="12">
        <v>0.77876999999999996</v>
      </c>
      <c r="E374" s="12">
        <v>0.93267999999999995</v>
      </c>
      <c r="F374" s="12">
        <v>0.15390300000000001</v>
      </c>
      <c r="G374" s="13">
        <v>8.2000000000000001E-5</v>
      </c>
      <c r="H374" s="12">
        <v>4.0232480000000001E-3</v>
      </c>
      <c r="I374" s="12" t="s">
        <v>146</v>
      </c>
      <c r="J374" s="12" t="s">
        <v>873</v>
      </c>
      <c r="K374" s="12" t="s">
        <v>532</v>
      </c>
    </row>
    <row r="375" spans="1:11">
      <c r="A375" s="12" t="s">
        <v>541</v>
      </c>
      <c r="B375" s="12">
        <v>1344034</v>
      </c>
      <c r="C375" s="12">
        <v>1344134</v>
      </c>
      <c r="D375" s="12">
        <v>0.65786</v>
      </c>
      <c r="E375" s="12">
        <v>0.35349999999999998</v>
      </c>
      <c r="F375" s="12">
        <v>-0.30435899999999999</v>
      </c>
      <c r="G375" s="13">
        <v>8.2000000000000001E-5</v>
      </c>
      <c r="H375" s="12">
        <v>4.0232480000000001E-3</v>
      </c>
      <c r="I375" s="12" t="s">
        <v>146</v>
      </c>
      <c r="J375" s="12" t="s">
        <v>146</v>
      </c>
      <c r="K375" s="12" t="s">
        <v>555</v>
      </c>
    </row>
    <row r="376" spans="1:11">
      <c r="A376" s="12" t="s">
        <v>563</v>
      </c>
      <c r="B376" s="12">
        <v>22527763</v>
      </c>
      <c r="C376" s="12">
        <v>22528224</v>
      </c>
      <c r="D376" s="12">
        <v>0.73558000000000001</v>
      </c>
      <c r="E376" s="12">
        <v>0.53503000000000001</v>
      </c>
      <c r="F376" s="12">
        <v>-0.20055300000000001</v>
      </c>
      <c r="G376" s="13">
        <v>8.2000000000000001E-5</v>
      </c>
      <c r="H376" s="12">
        <v>4.0232480000000001E-3</v>
      </c>
      <c r="I376" s="12" t="s">
        <v>874</v>
      </c>
      <c r="J376" s="12" t="s">
        <v>874</v>
      </c>
      <c r="K376" s="12" t="s">
        <v>146</v>
      </c>
    </row>
    <row r="377" spans="1:11">
      <c r="A377" s="12" t="s">
        <v>559</v>
      </c>
      <c r="B377" s="12">
        <v>136536341</v>
      </c>
      <c r="C377" s="12">
        <v>136536454</v>
      </c>
      <c r="D377" s="12">
        <v>0.44255</v>
      </c>
      <c r="E377" s="12">
        <v>0.82237000000000005</v>
      </c>
      <c r="F377" s="12">
        <v>0.37982399999999999</v>
      </c>
      <c r="G377" s="13">
        <v>8.2000000000000001E-5</v>
      </c>
      <c r="H377" s="12">
        <v>4.0232480000000001E-3</v>
      </c>
      <c r="I377" s="12" t="s">
        <v>146</v>
      </c>
      <c r="J377" s="12" t="s">
        <v>875</v>
      </c>
      <c r="K377" s="12" t="s">
        <v>146</v>
      </c>
    </row>
    <row r="378" spans="1:11">
      <c r="A378" s="12" t="s">
        <v>541</v>
      </c>
      <c r="B378" s="12">
        <v>61261024</v>
      </c>
      <c r="C378" s="12">
        <v>61261171</v>
      </c>
      <c r="D378" s="12">
        <v>0.45541999999999999</v>
      </c>
      <c r="E378" s="12">
        <v>0.13047</v>
      </c>
      <c r="F378" s="12">
        <v>-0.32494800000000001</v>
      </c>
      <c r="G378" s="13">
        <v>8.2999999999999998E-5</v>
      </c>
      <c r="H378" s="12">
        <v>4.0614813829787204E-3</v>
      </c>
      <c r="I378" s="12" t="s">
        <v>146</v>
      </c>
      <c r="J378" s="12" t="s">
        <v>876</v>
      </c>
      <c r="K378" s="12" t="s">
        <v>555</v>
      </c>
    </row>
    <row r="379" spans="1:11">
      <c r="A379" s="12" t="s">
        <v>536</v>
      </c>
      <c r="B379" s="12">
        <v>20646672</v>
      </c>
      <c r="C379" s="12">
        <v>20647075</v>
      </c>
      <c r="D379" s="12">
        <v>0.17094999999999999</v>
      </c>
      <c r="E379" s="12">
        <v>6.8094000000000002E-3</v>
      </c>
      <c r="F379" s="12">
        <v>-0.16413800000000001</v>
      </c>
      <c r="G379" s="13">
        <v>8.3999999999999995E-5</v>
      </c>
      <c r="H379" s="12">
        <v>4.0995119363395199E-3</v>
      </c>
      <c r="I379" s="12" t="s">
        <v>146</v>
      </c>
      <c r="J379" s="12" t="s">
        <v>877</v>
      </c>
      <c r="K379" s="12" t="s">
        <v>555</v>
      </c>
    </row>
    <row r="380" spans="1:11">
      <c r="A380" s="12" t="s">
        <v>559</v>
      </c>
      <c r="B380" s="12">
        <v>6082790</v>
      </c>
      <c r="C380" s="12">
        <v>6083010</v>
      </c>
      <c r="D380" s="12">
        <v>0.44853999999999999</v>
      </c>
      <c r="E380" s="12">
        <v>0.23408000000000001</v>
      </c>
      <c r="F380" s="12">
        <v>-0.21445700000000001</v>
      </c>
      <c r="G380" s="13">
        <v>8.5000000000000006E-5</v>
      </c>
      <c r="H380" s="12">
        <v>4.1373412698412701E-3</v>
      </c>
      <c r="I380" s="12" t="s">
        <v>146</v>
      </c>
      <c r="J380" s="12" t="s">
        <v>878</v>
      </c>
      <c r="K380" s="12" t="s">
        <v>555</v>
      </c>
    </row>
    <row r="381" spans="1:11">
      <c r="A381" s="12" t="s">
        <v>576</v>
      </c>
      <c r="B381" s="12">
        <v>10144365</v>
      </c>
      <c r="C381" s="12">
        <v>10144751</v>
      </c>
      <c r="D381" s="12">
        <v>0.24249999999999999</v>
      </c>
      <c r="E381" s="12">
        <v>9.6326999999999996E-2</v>
      </c>
      <c r="F381" s="12">
        <v>-0.146176</v>
      </c>
      <c r="G381" s="13">
        <v>8.7999999999999998E-5</v>
      </c>
      <c r="H381" s="12">
        <v>4.15156923076923E-3</v>
      </c>
      <c r="I381" s="12" t="s">
        <v>879</v>
      </c>
      <c r="J381" s="12" t="s">
        <v>146</v>
      </c>
      <c r="K381" s="12" t="s">
        <v>146</v>
      </c>
    </row>
    <row r="382" spans="1:11">
      <c r="A382" s="12" t="s">
        <v>541</v>
      </c>
      <c r="B382" s="12">
        <v>1405409</v>
      </c>
      <c r="C382" s="12">
        <v>1405487</v>
      </c>
      <c r="D382" s="12">
        <v>0.22470000000000001</v>
      </c>
      <c r="E382" s="12">
        <v>2.6172000000000001E-2</v>
      </c>
      <c r="F382" s="12">
        <v>-0.19853199999999999</v>
      </c>
      <c r="G382" s="13">
        <v>8.7999999999999998E-5</v>
      </c>
      <c r="H382" s="12">
        <v>4.15156923076923E-3</v>
      </c>
      <c r="I382" s="12" t="s">
        <v>146</v>
      </c>
      <c r="J382" s="12" t="s">
        <v>880</v>
      </c>
      <c r="K382" s="12" t="s">
        <v>555</v>
      </c>
    </row>
    <row r="383" spans="1:11">
      <c r="A383" s="12" t="s">
        <v>541</v>
      </c>
      <c r="B383" s="12">
        <v>59307055</v>
      </c>
      <c r="C383" s="12">
        <v>59307354</v>
      </c>
      <c r="D383" s="12">
        <v>0.51010999999999995</v>
      </c>
      <c r="E383" s="12">
        <v>0.28874</v>
      </c>
      <c r="F383" s="12">
        <v>-0.22137100000000001</v>
      </c>
      <c r="G383" s="13">
        <v>8.7999999999999998E-5</v>
      </c>
      <c r="H383" s="12">
        <v>4.15156923076923E-3</v>
      </c>
      <c r="I383" s="12" t="s">
        <v>146</v>
      </c>
      <c r="J383" s="12" t="s">
        <v>881</v>
      </c>
      <c r="K383" s="12" t="s">
        <v>555</v>
      </c>
    </row>
    <row r="384" spans="1:11">
      <c r="A384" s="12" t="s">
        <v>584</v>
      </c>
      <c r="B384" s="12">
        <v>151225694</v>
      </c>
      <c r="C384" s="12">
        <v>151225854</v>
      </c>
      <c r="D384" s="12">
        <v>0.41569</v>
      </c>
      <c r="E384" s="12">
        <v>0.25779000000000002</v>
      </c>
      <c r="F384" s="12">
        <v>-0.15790199999999999</v>
      </c>
      <c r="G384" s="13">
        <v>8.7999999999999998E-5</v>
      </c>
      <c r="H384" s="12">
        <v>4.15156923076923E-3</v>
      </c>
      <c r="I384" s="12" t="s">
        <v>146</v>
      </c>
      <c r="J384" s="12" t="s">
        <v>882</v>
      </c>
      <c r="K384" s="12" t="s">
        <v>532</v>
      </c>
    </row>
    <row r="385" spans="1:11">
      <c r="A385" s="12" t="s">
        <v>556</v>
      </c>
      <c r="B385" s="12">
        <v>17740989</v>
      </c>
      <c r="C385" s="12">
        <v>17741236</v>
      </c>
      <c r="D385" s="12">
        <v>0.35859000000000002</v>
      </c>
      <c r="E385" s="12">
        <v>0.65613999999999995</v>
      </c>
      <c r="F385" s="12">
        <v>0.29754599999999998</v>
      </c>
      <c r="G385" s="13">
        <v>8.7999999999999998E-5</v>
      </c>
      <c r="H385" s="12">
        <v>4.15156923076923E-3</v>
      </c>
      <c r="I385" s="12" t="s">
        <v>146</v>
      </c>
      <c r="J385" s="12" t="s">
        <v>883</v>
      </c>
      <c r="K385" s="12" t="s">
        <v>555</v>
      </c>
    </row>
    <row r="386" spans="1:11">
      <c r="A386" s="12" t="s">
        <v>556</v>
      </c>
      <c r="B386" s="12">
        <v>127064266</v>
      </c>
      <c r="C386" s="12">
        <v>127064405</v>
      </c>
      <c r="D386" s="12">
        <v>0.73087000000000002</v>
      </c>
      <c r="E386" s="12">
        <v>0.98146999999999995</v>
      </c>
      <c r="F386" s="12">
        <v>0.25060100000000002</v>
      </c>
      <c r="G386" s="13">
        <v>8.7999999999999998E-5</v>
      </c>
      <c r="H386" s="12">
        <v>4.15156923076923E-3</v>
      </c>
      <c r="I386" s="12" t="s">
        <v>146</v>
      </c>
      <c r="J386" s="12" t="s">
        <v>884</v>
      </c>
      <c r="K386" s="12" t="s">
        <v>555</v>
      </c>
    </row>
    <row r="387" spans="1:11">
      <c r="A387" s="12" t="s">
        <v>536</v>
      </c>
      <c r="B387" s="12">
        <v>125467555</v>
      </c>
      <c r="C387" s="12">
        <v>125468093</v>
      </c>
      <c r="D387" s="12">
        <v>0.58423000000000003</v>
      </c>
      <c r="E387" s="12">
        <v>0.80101999999999995</v>
      </c>
      <c r="F387" s="12">
        <v>0.21679599999999999</v>
      </c>
      <c r="G387" s="13">
        <v>8.6000000000000003E-5</v>
      </c>
      <c r="H387" s="12">
        <v>4.15156923076923E-3</v>
      </c>
      <c r="I387" s="12" t="s">
        <v>146</v>
      </c>
      <c r="J387" s="12" t="s">
        <v>885</v>
      </c>
      <c r="K387" s="12" t="s">
        <v>146</v>
      </c>
    </row>
    <row r="388" spans="1:11">
      <c r="A388" s="12" t="s">
        <v>563</v>
      </c>
      <c r="B388" s="12">
        <v>44793</v>
      </c>
      <c r="C388" s="12">
        <v>44889</v>
      </c>
      <c r="D388" s="12">
        <v>0.16295000000000001</v>
      </c>
      <c r="E388" s="12">
        <v>0.49987999999999999</v>
      </c>
      <c r="F388" s="12">
        <v>0.33693000000000001</v>
      </c>
      <c r="G388" s="13">
        <v>8.7999999999999998E-5</v>
      </c>
      <c r="H388" s="12">
        <v>4.15156923076923E-3</v>
      </c>
      <c r="I388" s="12" t="s">
        <v>886</v>
      </c>
      <c r="J388" s="12" t="s">
        <v>887</v>
      </c>
      <c r="K388" s="12" t="s">
        <v>555</v>
      </c>
    </row>
    <row r="389" spans="1:11">
      <c r="A389" s="12" t="s">
        <v>563</v>
      </c>
      <c r="B389" s="12">
        <v>839116</v>
      </c>
      <c r="C389" s="12">
        <v>839250</v>
      </c>
      <c r="D389" s="12">
        <v>0.29094999999999999</v>
      </c>
      <c r="E389" s="12">
        <v>7.0391999999999996E-2</v>
      </c>
      <c r="F389" s="12">
        <v>-0.220557</v>
      </c>
      <c r="G389" s="13">
        <v>8.7999999999999998E-5</v>
      </c>
      <c r="H389" s="12">
        <v>4.15156923076923E-3</v>
      </c>
      <c r="I389" s="12" t="s">
        <v>146</v>
      </c>
      <c r="J389" s="12" t="s">
        <v>888</v>
      </c>
      <c r="K389" s="12" t="s">
        <v>535</v>
      </c>
    </row>
    <row r="390" spans="1:11">
      <c r="A390" s="12" t="s">
        <v>559</v>
      </c>
      <c r="B390" s="12">
        <v>757352</v>
      </c>
      <c r="C390" s="12">
        <v>757831</v>
      </c>
      <c r="D390" s="12">
        <v>0.74916000000000005</v>
      </c>
      <c r="E390" s="12">
        <v>0.87431000000000003</v>
      </c>
      <c r="F390" s="12">
        <v>0.12515399999999999</v>
      </c>
      <c r="G390" s="13">
        <v>8.7999999999999998E-5</v>
      </c>
      <c r="H390" s="12">
        <v>4.15156923076923E-3</v>
      </c>
      <c r="I390" s="12" t="s">
        <v>146</v>
      </c>
      <c r="J390" s="12" t="s">
        <v>889</v>
      </c>
      <c r="K390" s="12" t="s">
        <v>555</v>
      </c>
    </row>
    <row r="391" spans="1:11">
      <c r="A391" s="12" t="s">
        <v>546</v>
      </c>
      <c r="B391" s="12">
        <v>31879715</v>
      </c>
      <c r="C391" s="12">
        <v>31879778</v>
      </c>
      <c r="D391" s="12">
        <v>0.43547999999999998</v>
      </c>
      <c r="E391" s="12">
        <v>0.78520000000000001</v>
      </c>
      <c r="F391" s="12">
        <v>0.34971099999999999</v>
      </c>
      <c r="G391" s="13">
        <v>8.7999999999999998E-5</v>
      </c>
      <c r="H391" s="12">
        <v>4.15156923076923E-3</v>
      </c>
      <c r="I391" s="12" t="s">
        <v>146</v>
      </c>
      <c r="J391" s="12" t="s">
        <v>890</v>
      </c>
      <c r="K391" s="12" t="s">
        <v>555</v>
      </c>
    </row>
    <row r="392" spans="1:11">
      <c r="A392" s="12" t="s">
        <v>546</v>
      </c>
      <c r="B392" s="12">
        <v>98275858</v>
      </c>
      <c r="C392" s="12">
        <v>98275962</v>
      </c>
      <c r="D392" s="12">
        <v>0.56777999999999995</v>
      </c>
      <c r="E392" s="12">
        <v>0.21389</v>
      </c>
      <c r="F392" s="12">
        <v>-0.353883</v>
      </c>
      <c r="G392" s="13">
        <v>8.7999999999999998E-5</v>
      </c>
      <c r="H392" s="12">
        <v>4.15156923076923E-3</v>
      </c>
      <c r="I392" s="12" t="s">
        <v>146</v>
      </c>
      <c r="J392" s="12" t="s">
        <v>891</v>
      </c>
      <c r="K392" s="12" t="s">
        <v>555</v>
      </c>
    </row>
    <row r="393" spans="1:11">
      <c r="A393" s="12" t="s">
        <v>541</v>
      </c>
      <c r="B393" s="12">
        <v>48078652</v>
      </c>
      <c r="C393" s="12">
        <v>48078808</v>
      </c>
      <c r="D393" s="12">
        <v>0.87060000000000004</v>
      </c>
      <c r="E393" s="12">
        <v>0.53841000000000006</v>
      </c>
      <c r="F393" s="12">
        <v>-0.33219599999999999</v>
      </c>
      <c r="G393" s="13">
        <v>8.8999999999999995E-5</v>
      </c>
      <c r="H393" s="12">
        <v>4.18800767263427E-3</v>
      </c>
      <c r="I393" s="12" t="s">
        <v>146</v>
      </c>
      <c r="J393" s="12" t="s">
        <v>892</v>
      </c>
      <c r="K393" s="12" t="s">
        <v>555</v>
      </c>
    </row>
    <row r="394" spans="1:11">
      <c r="A394" s="12" t="s">
        <v>558</v>
      </c>
      <c r="B394" s="12">
        <v>50248505</v>
      </c>
      <c r="C394" s="12">
        <v>50248758</v>
      </c>
      <c r="D394" s="12">
        <v>0.21884999999999999</v>
      </c>
      <c r="E394" s="12">
        <v>0.51434999999999997</v>
      </c>
      <c r="F394" s="12">
        <v>0.29549399999999998</v>
      </c>
      <c r="G394" s="13">
        <v>9.0000000000000006E-5</v>
      </c>
      <c r="H394" s="12">
        <v>4.1921772151898703E-3</v>
      </c>
      <c r="I394" s="12" t="s">
        <v>893</v>
      </c>
      <c r="J394" s="12" t="s">
        <v>893</v>
      </c>
      <c r="K394" s="12" t="s">
        <v>535</v>
      </c>
    </row>
    <row r="395" spans="1:11">
      <c r="A395" s="12" t="s">
        <v>584</v>
      </c>
      <c r="B395" s="12">
        <v>72405659</v>
      </c>
      <c r="C395" s="12">
        <v>72405755</v>
      </c>
      <c r="D395" s="12">
        <v>0.60597999999999996</v>
      </c>
      <c r="E395" s="12">
        <v>0.31863000000000002</v>
      </c>
      <c r="F395" s="12">
        <v>-0.28734599999999999</v>
      </c>
      <c r="G395" s="13">
        <v>9.0000000000000006E-5</v>
      </c>
      <c r="H395" s="12">
        <v>4.1921772151898703E-3</v>
      </c>
      <c r="I395" s="12" t="s">
        <v>146</v>
      </c>
      <c r="J395" s="12" t="s">
        <v>894</v>
      </c>
      <c r="K395" s="12" t="s">
        <v>555</v>
      </c>
    </row>
    <row r="396" spans="1:11">
      <c r="A396" s="12" t="s">
        <v>536</v>
      </c>
      <c r="B396" s="12">
        <v>105307736</v>
      </c>
      <c r="C396" s="12">
        <v>105308289</v>
      </c>
      <c r="D396" s="12">
        <v>0.76917999999999997</v>
      </c>
      <c r="E396" s="12">
        <v>0.38879999999999998</v>
      </c>
      <c r="F396" s="12">
        <v>-0.38038899999999998</v>
      </c>
      <c r="G396" s="13">
        <v>9.0000000000000006E-5</v>
      </c>
      <c r="H396" s="12">
        <v>4.1921772151898703E-3</v>
      </c>
      <c r="I396" s="12" t="s">
        <v>146</v>
      </c>
      <c r="J396" s="12" t="s">
        <v>146</v>
      </c>
      <c r="K396" s="12" t="s">
        <v>555</v>
      </c>
    </row>
    <row r="397" spans="1:11">
      <c r="A397" s="12" t="s">
        <v>570</v>
      </c>
      <c r="B397" s="12">
        <v>135670396</v>
      </c>
      <c r="C397" s="12">
        <v>135671329</v>
      </c>
      <c r="D397" s="12">
        <v>0.63975000000000004</v>
      </c>
      <c r="E397" s="12">
        <v>0.78637000000000001</v>
      </c>
      <c r="F397" s="12">
        <v>0.146621</v>
      </c>
      <c r="G397" s="13">
        <v>9.0000000000000006E-5</v>
      </c>
      <c r="H397" s="12">
        <v>4.1921772151898703E-3</v>
      </c>
      <c r="I397" s="12" t="s">
        <v>146</v>
      </c>
      <c r="J397" s="12" t="s">
        <v>146</v>
      </c>
      <c r="K397" s="12" t="s">
        <v>146</v>
      </c>
    </row>
    <row r="398" spans="1:11">
      <c r="A398" s="12" t="s">
        <v>584</v>
      </c>
      <c r="B398" s="12">
        <v>142741564</v>
      </c>
      <c r="C398" s="12">
        <v>142742167</v>
      </c>
      <c r="D398" s="12">
        <v>0.43351000000000001</v>
      </c>
      <c r="E398" s="12">
        <v>0.23638999999999999</v>
      </c>
      <c r="F398" s="12">
        <v>-0.19711799999999999</v>
      </c>
      <c r="G398" s="13">
        <v>9.1000000000000003E-5</v>
      </c>
      <c r="H398" s="12">
        <v>4.2280530303030299E-3</v>
      </c>
      <c r="I398" s="12" t="s">
        <v>895</v>
      </c>
      <c r="J398" s="12" t="s">
        <v>895</v>
      </c>
      <c r="K398" s="12" t="s">
        <v>146</v>
      </c>
    </row>
    <row r="399" spans="1:11">
      <c r="A399" s="12" t="s">
        <v>541</v>
      </c>
      <c r="B399" s="12">
        <v>49153615</v>
      </c>
      <c r="C399" s="12">
        <v>49153820</v>
      </c>
      <c r="D399" s="12">
        <v>0.63824999999999998</v>
      </c>
      <c r="E399" s="12">
        <v>0.41260000000000002</v>
      </c>
      <c r="F399" s="12">
        <v>-0.22564000000000001</v>
      </c>
      <c r="G399" s="13">
        <v>9.3999999999999994E-5</v>
      </c>
      <c r="H399" s="12">
        <v>4.34549246231156E-3</v>
      </c>
      <c r="I399" s="12" t="s">
        <v>146</v>
      </c>
      <c r="J399" s="12" t="s">
        <v>896</v>
      </c>
      <c r="K399" s="12" t="s">
        <v>146</v>
      </c>
    </row>
    <row r="400" spans="1:11">
      <c r="A400" s="12" t="s">
        <v>544</v>
      </c>
      <c r="B400" s="12">
        <v>35843790</v>
      </c>
      <c r="C400" s="12">
        <v>35844074</v>
      </c>
      <c r="D400" s="12">
        <v>0.45528999999999997</v>
      </c>
      <c r="E400" s="12">
        <v>0.25344</v>
      </c>
      <c r="F400" s="12">
        <v>-0.201848</v>
      </c>
      <c r="G400" s="13">
        <v>9.3999999999999994E-5</v>
      </c>
      <c r="H400" s="12">
        <v>4.34549246231156E-3</v>
      </c>
      <c r="I400" s="12" t="s">
        <v>146</v>
      </c>
      <c r="J400" s="12" t="s">
        <v>897</v>
      </c>
      <c r="K400" s="12" t="s">
        <v>146</v>
      </c>
    </row>
    <row r="401" spans="1:11">
      <c r="A401" s="12" t="s">
        <v>533</v>
      </c>
      <c r="B401" s="12">
        <v>5911329</v>
      </c>
      <c r="C401" s="12">
        <v>5911490</v>
      </c>
      <c r="D401" s="12">
        <v>0.48248000000000002</v>
      </c>
      <c r="E401" s="12">
        <v>0.81366000000000005</v>
      </c>
      <c r="F401" s="12">
        <v>0.33117400000000002</v>
      </c>
      <c r="G401" s="13">
        <v>9.6000000000000002E-5</v>
      </c>
      <c r="H401" s="12">
        <v>4.4268270676691701E-3</v>
      </c>
      <c r="I401" s="12" t="s">
        <v>146</v>
      </c>
      <c r="J401" s="12" t="s">
        <v>146</v>
      </c>
      <c r="K401" s="12" t="s">
        <v>555</v>
      </c>
    </row>
    <row r="402" spans="1:11">
      <c r="A402" s="12" t="s">
        <v>566</v>
      </c>
      <c r="B402" s="12">
        <v>272212874</v>
      </c>
      <c r="C402" s="12">
        <v>272213092</v>
      </c>
      <c r="D402" s="12">
        <v>0.50082000000000004</v>
      </c>
      <c r="E402" s="12">
        <v>0.85224999999999995</v>
      </c>
      <c r="F402" s="12">
        <v>0.35143600000000003</v>
      </c>
      <c r="G402" s="13">
        <v>9.7999999999999997E-5</v>
      </c>
      <c r="H402" s="12">
        <v>4.4411379310344799E-3</v>
      </c>
      <c r="I402" s="12" t="s">
        <v>898</v>
      </c>
      <c r="J402" s="12" t="s">
        <v>146</v>
      </c>
      <c r="K402" s="12" t="s">
        <v>555</v>
      </c>
    </row>
    <row r="403" spans="1:11">
      <c r="A403" s="12" t="s">
        <v>576</v>
      </c>
      <c r="B403" s="12">
        <v>13966616</v>
      </c>
      <c r="C403" s="12">
        <v>13966704</v>
      </c>
      <c r="D403" s="12">
        <v>0.37195</v>
      </c>
      <c r="E403" s="12">
        <v>9.1347999999999999E-2</v>
      </c>
      <c r="F403" s="12">
        <v>-0.28060299999999999</v>
      </c>
      <c r="G403" s="13">
        <v>9.7999999999999997E-5</v>
      </c>
      <c r="H403" s="12">
        <v>4.4411379310344799E-3</v>
      </c>
      <c r="I403" s="12" t="s">
        <v>146</v>
      </c>
      <c r="J403" s="12" t="s">
        <v>146</v>
      </c>
      <c r="K403" s="12" t="s">
        <v>555</v>
      </c>
    </row>
    <row r="404" spans="1:11">
      <c r="A404" s="12" t="s">
        <v>533</v>
      </c>
      <c r="B404" s="12">
        <v>1299247</v>
      </c>
      <c r="C404" s="12">
        <v>1299724</v>
      </c>
      <c r="D404" s="12">
        <v>0.97323000000000004</v>
      </c>
      <c r="E404" s="12">
        <v>0.85509000000000002</v>
      </c>
      <c r="F404" s="12">
        <v>-0.11813800000000001</v>
      </c>
      <c r="G404" s="13">
        <v>9.7999999999999997E-5</v>
      </c>
      <c r="H404" s="12">
        <v>4.4411379310344799E-3</v>
      </c>
      <c r="I404" s="12" t="s">
        <v>146</v>
      </c>
      <c r="J404" s="12" t="s">
        <v>146</v>
      </c>
      <c r="K404" s="12" t="s">
        <v>555</v>
      </c>
    </row>
    <row r="405" spans="1:11">
      <c r="A405" s="12" t="s">
        <v>541</v>
      </c>
      <c r="B405" s="12">
        <v>3291376</v>
      </c>
      <c r="C405" s="12">
        <v>3291436</v>
      </c>
      <c r="D405" s="12">
        <v>0.76151999999999997</v>
      </c>
      <c r="E405" s="12">
        <v>0.98672000000000004</v>
      </c>
      <c r="F405" s="12">
        <v>0.22519400000000001</v>
      </c>
      <c r="G405" s="13">
        <v>9.7999999999999997E-5</v>
      </c>
      <c r="H405" s="12">
        <v>4.4411379310344799E-3</v>
      </c>
      <c r="I405" s="12" t="s">
        <v>146</v>
      </c>
      <c r="J405" s="12" t="s">
        <v>899</v>
      </c>
      <c r="K405" s="12" t="s">
        <v>555</v>
      </c>
    </row>
    <row r="406" spans="1:11">
      <c r="A406" s="12" t="s">
        <v>551</v>
      </c>
      <c r="B406" s="12">
        <v>134346688</v>
      </c>
      <c r="C406" s="12">
        <v>134346988</v>
      </c>
      <c r="D406" s="12">
        <v>0.78161999999999998</v>
      </c>
      <c r="E406" s="12">
        <v>0.94584000000000001</v>
      </c>
      <c r="F406" s="12">
        <v>0.16422</v>
      </c>
      <c r="G406" s="13">
        <v>9.7E-5</v>
      </c>
      <c r="H406" s="12">
        <v>4.4411379310344799E-3</v>
      </c>
      <c r="I406" s="12" t="s">
        <v>146</v>
      </c>
      <c r="J406" s="12" t="s">
        <v>795</v>
      </c>
      <c r="K406" s="12" t="s">
        <v>535</v>
      </c>
    </row>
    <row r="407" spans="1:11">
      <c r="A407" s="12" t="s">
        <v>539</v>
      </c>
      <c r="B407" s="12">
        <v>69740639</v>
      </c>
      <c r="C407" s="12">
        <v>69741019</v>
      </c>
      <c r="D407" s="12">
        <v>0.52624000000000004</v>
      </c>
      <c r="E407" s="12">
        <v>0.85043000000000002</v>
      </c>
      <c r="F407" s="12">
        <v>0.32418599999999997</v>
      </c>
      <c r="G407" s="13">
        <v>9.7999999999999997E-5</v>
      </c>
      <c r="H407" s="12">
        <v>4.4411379310344799E-3</v>
      </c>
      <c r="I407" s="12" t="s">
        <v>146</v>
      </c>
      <c r="J407" s="12" t="s">
        <v>900</v>
      </c>
      <c r="K407" s="12" t="s">
        <v>555</v>
      </c>
    </row>
    <row r="408" spans="1:11">
      <c r="A408" s="12" t="s">
        <v>570</v>
      </c>
      <c r="B408" s="12">
        <v>102964888</v>
      </c>
      <c r="C408" s="12">
        <v>102964938</v>
      </c>
      <c r="D408" s="12">
        <v>0.11599</v>
      </c>
      <c r="E408" s="12">
        <v>5.0231E-3</v>
      </c>
      <c r="F408" s="12">
        <v>-0.110969</v>
      </c>
      <c r="G408" s="13">
        <v>9.7999999999999997E-5</v>
      </c>
      <c r="H408" s="12">
        <v>4.4411379310344799E-3</v>
      </c>
      <c r="I408" s="12" t="s">
        <v>146</v>
      </c>
      <c r="J408" s="12" t="s">
        <v>901</v>
      </c>
      <c r="K408" s="12" t="s">
        <v>146</v>
      </c>
    </row>
    <row r="409" spans="1:11">
      <c r="A409" s="12" t="s">
        <v>533</v>
      </c>
      <c r="B409" s="12">
        <v>6713901</v>
      </c>
      <c r="C409" s="12">
        <v>6714114</v>
      </c>
      <c r="D409" s="12">
        <v>0.85470000000000002</v>
      </c>
      <c r="E409" s="12">
        <v>0.68179000000000001</v>
      </c>
      <c r="F409" s="12">
        <v>-0.17291599999999999</v>
      </c>
      <c r="G409" s="13">
        <v>1E-4</v>
      </c>
      <c r="H409" s="12">
        <v>4.4549636803874098E-3</v>
      </c>
      <c r="I409" s="12" t="s">
        <v>146</v>
      </c>
      <c r="J409" s="12" t="s">
        <v>902</v>
      </c>
      <c r="K409" s="12" t="s">
        <v>146</v>
      </c>
    </row>
    <row r="410" spans="1:11">
      <c r="A410" s="12" t="s">
        <v>541</v>
      </c>
      <c r="B410" s="12">
        <v>13419447</v>
      </c>
      <c r="C410" s="12">
        <v>13419843</v>
      </c>
      <c r="D410" s="12">
        <v>0.4536</v>
      </c>
      <c r="E410" s="12">
        <v>0.78285000000000005</v>
      </c>
      <c r="F410" s="12">
        <v>0.32924799999999999</v>
      </c>
      <c r="G410" s="13">
        <v>1E-4</v>
      </c>
      <c r="H410" s="12">
        <v>4.4549636803874098E-3</v>
      </c>
      <c r="I410" s="12" t="s">
        <v>146</v>
      </c>
      <c r="J410" s="12" t="s">
        <v>844</v>
      </c>
      <c r="K410" s="12" t="s">
        <v>146</v>
      </c>
    </row>
    <row r="411" spans="1:11">
      <c r="A411" s="12" t="s">
        <v>541</v>
      </c>
      <c r="B411" s="12">
        <v>60240752</v>
      </c>
      <c r="C411" s="12">
        <v>60241006</v>
      </c>
      <c r="D411" s="12">
        <v>0.14329</v>
      </c>
      <c r="E411" s="12">
        <v>2.0490999999999999E-2</v>
      </c>
      <c r="F411" s="12">
        <v>-0.12280099999999999</v>
      </c>
      <c r="G411" s="13">
        <v>1E-4</v>
      </c>
      <c r="H411" s="12">
        <v>4.4549636803874098E-3</v>
      </c>
      <c r="I411" s="12" t="s">
        <v>146</v>
      </c>
      <c r="J411" s="12" t="s">
        <v>711</v>
      </c>
      <c r="K411" s="12" t="s">
        <v>555</v>
      </c>
    </row>
    <row r="412" spans="1:11">
      <c r="A412" s="12" t="s">
        <v>556</v>
      </c>
      <c r="B412" s="12">
        <v>64879020</v>
      </c>
      <c r="C412" s="12">
        <v>64879796</v>
      </c>
      <c r="D412" s="12">
        <v>0.70423999999999998</v>
      </c>
      <c r="E412" s="12">
        <v>0.83826000000000001</v>
      </c>
      <c r="F412" s="12">
        <v>0.13402600000000001</v>
      </c>
      <c r="G412" s="13">
        <v>9.8999999999999994E-5</v>
      </c>
      <c r="H412" s="12">
        <v>4.4549636803874098E-3</v>
      </c>
      <c r="I412" s="12" t="s">
        <v>903</v>
      </c>
      <c r="J412" s="12" t="s">
        <v>903</v>
      </c>
      <c r="K412" s="12" t="s">
        <v>146</v>
      </c>
    </row>
    <row r="413" spans="1:11">
      <c r="A413" s="12" t="s">
        <v>548</v>
      </c>
      <c r="B413" s="12">
        <v>44835044</v>
      </c>
      <c r="C413" s="12">
        <v>44835304</v>
      </c>
      <c r="D413" s="12">
        <v>0.44538</v>
      </c>
      <c r="E413" s="12">
        <v>0.76087000000000005</v>
      </c>
      <c r="F413" s="12">
        <v>0.31549300000000002</v>
      </c>
      <c r="G413" s="13">
        <v>1E-4</v>
      </c>
      <c r="H413" s="12">
        <v>4.4549636803874098E-3</v>
      </c>
      <c r="I413" s="12" t="s">
        <v>146</v>
      </c>
      <c r="J413" s="12" t="s">
        <v>146</v>
      </c>
      <c r="K413" s="12" t="s">
        <v>535</v>
      </c>
    </row>
    <row r="414" spans="1:11">
      <c r="A414" s="12" t="s">
        <v>546</v>
      </c>
      <c r="B414" s="12">
        <v>19908343</v>
      </c>
      <c r="C414" s="12">
        <v>19909015</v>
      </c>
      <c r="D414" s="12">
        <v>0.30686999999999998</v>
      </c>
      <c r="E414" s="12">
        <v>0.17798</v>
      </c>
      <c r="F414" s="12">
        <v>-0.12889</v>
      </c>
      <c r="G414" s="13">
        <v>1E-4</v>
      </c>
      <c r="H414" s="12">
        <v>4.4549636803874098E-3</v>
      </c>
      <c r="I414" s="12" t="s">
        <v>146</v>
      </c>
      <c r="J414" s="12" t="s">
        <v>904</v>
      </c>
      <c r="K414" s="12" t="s">
        <v>555</v>
      </c>
    </row>
    <row r="415" spans="1:11">
      <c r="A415" s="12" t="s">
        <v>546</v>
      </c>
      <c r="B415" s="12">
        <v>42388549</v>
      </c>
      <c r="C415" s="12">
        <v>42388978</v>
      </c>
      <c r="D415" s="12">
        <v>0.53939000000000004</v>
      </c>
      <c r="E415" s="12">
        <v>0.25724999999999998</v>
      </c>
      <c r="F415" s="12">
        <v>-0.28213500000000002</v>
      </c>
      <c r="G415" s="13">
        <v>1E-4</v>
      </c>
      <c r="H415" s="12">
        <v>4.4549636803874098E-3</v>
      </c>
      <c r="I415" s="12" t="s">
        <v>905</v>
      </c>
      <c r="J415" s="12" t="s">
        <v>146</v>
      </c>
      <c r="K415" s="12" t="s">
        <v>555</v>
      </c>
    </row>
    <row r="416" spans="1:11">
      <c r="A416" s="12" t="s">
        <v>566</v>
      </c>
      <c r="B416" s="12">
        <v>90748492</v>
      </c>
      <c r="C416" s="12">
        <v>90748525</v>
      </c>
      <c r="D416" s="12">
        <v>0.47848000000000002</v>
      </c>
      <c r="E416" s="12">
        <v>6.6241999999999995E-2</v>
      </c>
      <c r="F416" s="12">
        <v>-0.41223900000000002</v>
      </c>
      <c r="G416" s="12">
        <v>1.1E-4</v>
      </c>
      <c r="H416" s="12">
        <v>4.7620941176470602E-3</v>
      </c>
      <c r="I416" s="12" t="s">
        <v>146</v>
      </c>
      <c r="J416" s="12" t="s">
        <v>906</v>
      </c>
      <c r="K416" s="12" t="s">
        <v>535</v>
      </c>
    </row>
    <row r="417" spans="1:11">
      <c r="A417" s="12" t="s">
        <v>541</v>
      </c>
      <c r="B417" s="12">
        <v>44648557</v>
      </c>
      <c r="C417" s="12">
        <v>44648808</v>
      </c>
      <c r="D417" s="12">
        <v>0.40211000000000002</v>
      </c>
      <c r="E417" s="12">
        <v>0.15143999999999999</v>
      </c>
      <c r="F417" s="12">
        <v>-0.25067</v>
      </c>
      <c r="G417" s="12">
        <v>1.1E-4</v>
      </c>
      <c r="H417" s="12">
        <v>4.7620941176470602E-3</v>
      </c>
      <c r="I417" s="12" t="s">
        <v>907</v>
      </c>
      <c r="J417" s="12" t="s">
        <v>907</v>
      </c>
      <c r="K417" s="12" t="s">
        <v>146</v>
      </c>
    </row>
    <row r="418" spans="1:11">
      <c r="A418" s="12" t="s">
        <v>579</v>
      </c>
      <c r="B418" s="12">
        <v>67406878</v>
      </c>
      <c r="C418" s="12">
        <v>67408254</v>
      </c>
      <c r="D418" s="12">
        <v>0.31730999999999998</v>
      </c>
      <c r="E418" s="12">
        <v>0.18237</v>
      </c>
      <c r="F418" s="12">
        <v>-0.13494300000000001</v>
      </c>
      <c r="G418" s="12">
        <v>1.1E-4</v>
      </c>
      <c r="H418" s="12">
        <v>4.7620941176470602E-3</v>
      </c>
      <c r="I418" s="12" t="s">
        <v>908</v>
      </c>
      <c r="J418" s="12" t="s">
        <v>909</v>
      </c>
      <c r="K418" s="12" t="s">
        <v>555</v>
      </c>
    </row>
    <row r="419" spans="1:11">
      <c r="A419" s="12" t="s">
        <v>584</v>
      </c>
      <c r="B419" s="12">
        <v>24568770</v>
      </c>
      <c r="C419" s="12">
        <v>24569118</v>
      </c>
      <c r="D419" s="12">
        <v>0.79105000000000003</v>
      </c>
      <c r="E419" s="12">
        <v>0.89880000000000004</v>
      </c>
      <c r="F419" s="12">
        <v>0.10775</v>
      </c>
      <c r="G419" s="12">
        <v>1.1E-4</v>
      </c>
      <c r="H419" s="12">
        <v>4.7620941176470602E-3</v>
      </c>
      <c r="I419" s="12" t="s">
        <v>146</v>
      </c>
      <c r="J419" s="12" t="s">
        <v>910</v>
      </c>
      <c r="K419" s="12" t="s">
        <v>146</v>
      </c>
    </row>
    <row r="420" spans="1:11">
      <c r="A420" s="12" t="s">
        <v>556</v>
      </c>
      <c r="B420" s="12">
        <v>11220259</v>
      </c>
      <c r="C420" s="12">
        <v>11220540</v>
      </c>
      <c r="D420" s="12">
        <v>0.64417000000000002</v>
      </c>
      <c r="E420" s="12">
        <v>0.96011999999999997</v>
      </c>
      <c r="F420" s="12">
        <v>0.31594699999999998</v>
      </c>
      <c r="G420" s="12">
        <v>1.1E-4</v>
      </c>
      <c r="H420" s="12">
        <v>4.7620941176470602E-3</v>
      </c>
      <c r="I420" s="12" t="s">
        <v>146</v>
      </c>
      <c r="J420" s="12" t="s">
        <v>911</v>
      </c>
      <c r="K420" s="12" t="s">
        <v>146</v>
      </c>
    </row>
    <row r="421" spans="1:11">
      <c r="A421" s="12" t="s">
        <v>536</v>
      </c>
      <c r="B421" s="12">
        <v>3072965</v>
      </c>
      <c r="C421" s="12">
        <v>3073153</v>
      </c>
      <c r="D421" s="12">
        <v>0.32912000000000002</v>
      </c>
      <c r="E421" s="12">
        <v>0.16428999999999999</v>
      </c>
      <c r="F421" s="12">
        <v>-0.164827</v>
      </c>
      <c r="G421" s="12">
        <v>1.1E-4</v>
      </c>
      <c r="H421" s="12">
        <v>4.7620941176470602E-3</v>
      </c>
      <c r="I421" s="12" t="s">
        <v>146</v>
      </c>
      <c r="J421" s="12" t="s">
        <v>912</v>
      </c>
      <c r="K421" s="12" t="s">
        <v>555</v>
      </c>
    </row>
    <row r="422" spans="1:11">
      <c r="A422" s="12" t="s">
        <v>536</v>
      </c>
      <c r="B422" s="12">
        <v>13446369</v>
      </c>
      <c r="C422" s="12">
        <v>13446395</v>
      </c>
      <c r="D422" s="12">
        <v>0.23891999999999999</v>
      </c>
      <c r="E422" s="12">
        <v>3.0022E-3</v>
      </c>
      <c r="F422" s="12">
        <v>-0.23591500000000001</v>
      </c>
      <c r="G422" s="12">
        <v>1.1E-4</v>
      </c>
      <c r="H422" s="12">
        <v>4.7620941176470602E-3</v>
      </c>
      <c r="I422" s="12" t="s">
        <v>146</v>
      </c>
      <c r="J422" s="12" t="s">
        <v>913</v>
      </c>
      <c r="K422" s="12" t="s">
        <v>535</v>
      </c>
    </row>
    <row r="423" spans="1:11">
      <c r="A423" s="12" t="s">
        <v>536</v>
      </c>
      <c r="B423" s="12">
        <v>104362848</v>
      </c>
      <c r="C423" s="12">
        <v>104363166</v>
      </c>
      <c r="D423" s="12">
        <v>0.50634999999999997</v>
      </c>
      <c r="E423" s="12">
        <v>0.34083999999999998</v>
      </c>
      <c r="F423" s="12">
        <v>-0.165515</v>
      </c>
      <c r="G423" s="12">
        <v>1.1E-4</v>
      </c>
      <c r="H423" s="12">
        <v>4.7620941176470602E-3</v>
      </c>
      <c r="I423" s="12" t="s">
        <v>146</v>
      </c>
      <c r="J423" s="12" t="s">
        <v>914</v>
      </c>
      <c r="K423" s="12" t="s">
        <v>555</v>
      </c>
    </row>
    <row r="424" spans="1:11">
      <c r="A424" s="12" t="s">
        <v>548</v>
      </c>
      <c r="B424" s="12">
        <v>58754376</v>
      </c>
      <c r="C424" s="12">
        <v>58754506</v>
      </c>
      <c r="D424" s="12">
        <v>0.85058999999999996</v>
      </c>
      <c r="E424" s="12">
        <v>0.64612999999999998</v>
      </c>
      <c r="F424" s="12">
        <v>-0.204458</v>
      </c>
      <c r="G424" s="12">
        <v>1.1E-4</v>
      </c>
      <c r="H424" s="12">
        <v>4.7620941176470602E-3</v>
      </c>
      <c r="I424" s="12" t="s">
        <v>146</v>
      </c>
      <c r="J424" s="12" t="s">
        <v>146</v>
      </c>
      <c r="K424" s="12" t="s">
        <v>555</v>
      </c>
    </row>
    <row r="425" spans="1:11">
      <c r="A425" s="12" t="s">
        <v>570</v>
      </c>
      <c r="B425" s="12">
        <v>31412334</v>
      </c>
      <c r="C425" s="12">
        <v>31412534</v>
      </c>
      <c r="D425" s="12">
        <v>0.69159999999999999</v>
      </c>
      <c r="E425" s="12">
        <v>0.47019</v>
      </c>
      <c r="F425" s="12">
        <v>-0.221419</v>
      </c>
      <c r="G425" s="12">
        <v>1.1E-4</v>
      </c>
      <c r="H425" s="12">
        <v>4.7620941176470602E-3</v>
      </c>
      <c r="I425" s="12" t="s">
        <v>915</v>
      </c>
      <c r="J425" s="12" t="s">
        <v>146</v>
      </c>
      <c r="K425" s="12" t="s">
        <v>146</v>
      </c>
    </row>
    <row r="426" spans="1:11">
      <c r="A426" s="12" t="s">
        <v>559</v>
      </c>
      <c r="B426" s="12">
        <v>123462406</v>
      </c>
      <c r="C426" s="12">
        <v>123462788</v>
      </c>
      <c r="D426" s="12">
        <v>0.38785999999999998</v>
      </c>
      <c r="E426" s="12">
        <v>0.10485999999999999</v>
      </c>
      <c r="F426" s="12">
        <v>-0.28299999999999997</v>
      </c>
      <c r="G426" s="12">
        <v>1.1E-4</v>
      </c>
      <c r="H426" s="12">
        <v>4.7620941176470602E-3</v>
      </c>
      <c r="I426" s="12" t="s">
        <v>146</v>
      </c>
      <c r="J426" s="12" t="s">
        <v>146</v>
      </c>
      <c r="K426" s="12" t="s">
        <v>146</v>
      </c>
    </row>
    <row r="427" spans="1:11">
      <c r="A427" s="12" t="s">
        <v>546</v>
      </c>
      <c r="B427" s="12">
        <v>106708294</v>
      </c>
      <c r="C427" s="12">
        <v>106708583</v>
      </c>
      <c r="D427" s="12">
        <v>0.37328</v>
      </c>
      <c r="E427" s="12">
        <v>0.12261</v>
      </c>
      <c r="F427" s="12">
        <v>-0.25067200000000001</v>
      </c>
      <c r="G427" s="12">
        <v>1.1E-4</v>
      </c>
      <c r="H427" s="12">
        <v>4.7620941176470602E-3</v>
      </c>
      <c r="I427" s="12" t="s">
        <v>916</v>
      </c>
      <c r="J427" s="12" t="s">
        <v>917</v>
      </c>
      <c r="K427" s="12" t="s">
        <v>535</v>
      </c>
    </row>
    <row r="428" spans="1:11">
      <c r="A428" s="12" t="s">
        <v>566</v>
      </c>
      <c r="B428" s="12">
        <v>105109896</v>
      </c>
      <c r="C428" s="12">
        <v>105110358</v>
      </c>
      <c r="D428" s="12">
        <v>0.75209000000000004</v>
      </c>
      <c r="E428" s="12">
        <v>0.94499</v>
      </c>
      <c r="F428" s="12">
        <v>0.19289700000000001</v>
      </c>
      <c r="G428" s="12">
        <v>1.2E-4</v>
      </c>
      <c r="H428" s="12">
        <v>4.9839277652370204E-3</v>
      </c>
      <c r="I428" s="12" t="s">
        <v>146</v>
      </c>
      <c r="J428" s="12" t="s">
        <v>146</v>
      </c>
      <c r="K428" s="12" t="s">
        <v>146</v>
      </c>
    </row>
    <row r="429" spans="1:11">
      <c r="A429" s="12" t="s">
        <v>566</v>
      </c>
      <c r="B429" s="12">
        <v>130034483</v>
      </c>
      <c r="C429" s="12">
        <v>130034537</v>
      </c>
      <c r="D429" s="12">
        <v>0.63217999999999996</v>
      </c>
      <c r="E429" s="12">
        <v>0.91061999999999999</v>
      </c>
      <c r="F429" s="12">
        <v>0.278445</v>
      </c>
      <c r="G429" s="12">
        <v>1.2E-4</v>
      </c>
      <c r="H429" s="12">
        <v>4.9839277652370204E-3</v>
      </c>
      <c r="I429" s="12" t="s">
        <v>918</v>
      </c>
      <c r="J429" s="12" t="s">
        <v>919</v>
      </c>
      <c r="K429" s="12" t="s">
        <v>555</v>
      </c>
    </row>
    <row r="430" spans="1:11">
      <c r="A430" s="12" t="s">
        <v>576</v>
      </c>
      <c r="B430" s="12">
        <v>65394380</v>
      </c>
      <c r="C430" s="12">
        <v>65394483</v>
      </c>
      <c r="D430" s="12">
        <v>0.73199000000000003</v>
      </c>
      <c r="E430" s="12">
        <v>0.94269999999999998</v>
      </c>
      <c r="F430" s="12">
        <v>0.21070700000000001</v>
      </c>
      <c r="G430" s="12">
        <v>1.2E-4</v>
      </c>
      <c r="H430" s="12">
        <v>4.9839277652370204E-3</v>
      </c>
      <c r="I430" s="12" t="s">
        <v>146</v>
      </c>
      <c r="J430" s="12" t="s">
        <v>146</v>
      </c>
      <c r="K430" s="12" t="s">
        <v>146</v>
      </c>
    </row>
    <row r="431" spans="1:11">
      <c r="A431" s="12" t="s">
        <v>533</v>
      </c>
      <c r="B431" s="12">
        <v>68310475</v>
      </c>
      <c r="C431" s="12">
        <v>68310604</v>
      </c>
      <c r="D431" s="12">
        <v>0.78403</v>
      </c>
      <c r="E431" s="12">
        <v>0.96789999999999998</v>
      </c>
      <c r="F431" s="12">
        <v>0.183869</v>
      </c>
      <c r="G431" s="12">
        <v>1.2E-4</v>
      </c>
      <c r="H431" s="12">
        <v>4.9839277652370204E-3</v>
      </c>
      <c r="I431" s="12" t="s">
        <v>146</v>
      </c>
      <c r="J431" s="12" t="s">
        <v>920</v>
      </c>
      <c r="K431" s="12" t="s">
        <v>555</v>
      </c>
    </row>
    <row r="432" spans="1:11">
      <c r="A432" s="12" t="s">
        <v>541</v>
      </c>
      <c r="B432" s="12">
        <v>4328981</v>
      </c>
      <c r="C432" s="12">
        <v>4329050</v>
      </c>
      <c r="D432" s="12">
        <v>0.877</v>
      </c>
      <c r="E432" s="12">
        <v>0.52742999999999995</v>
      </c>
      <c r="F432" s="12">
        <v>-0.34957100000000002</v>
      </c>
      <c r="G432" s="12">
        <v>1.2E-4</v>
      </c>
      <c r="H432" s="12">
        <v>4.9839277652370204E-3</v>
      </c>
      <c r="I432" s="12" t="s">
        <v>146</v>
      </c>
      <c r="J432" s="15">
        <v>43352</v>
      </c>
      <c r="K432" s="12" t="s">
        <v>532</v>
      </c>
    </row>
    <row r="433" spans="1:11">
      <c r="A433" s="12" t="s">
        <v>541</v>
      </c>
      <c r="B433" s="12">
        <v>4432446</v>
      </c>
      <c r="C433" s="12">
        <v>4432625</v>
      </c>
      <c r="D433" s="12">
        <v>0.78866999999999998</v>
      </c>
      <c r="E433" s="12">
        <v>0.99465999999999999</v>
      </c>
      <c r="F433" s="12">
        <v>0.20599000000000001</v>
      </c>
      <c r="G433" s="12">
        <v>1.2E-4</v>
      </c>
      <c r="H433" s="12">
        <v>4.9839277652370204E-3</v>
      </c>
      <c r="I433" s="12" t="s">
        <v>146</v>
      </c>
      <c r="J433" s="12" t="s">
        <v>146</v>
      </c>
      <c r="K433" s="12" t="s">
        <v>555</v>
      </c>
    </row>
    <row r="434" spans="1:11">
      <c r="A434" s="12" t="s">
        <v>541</v>
      </c>
      <c r="B434" s="12">
        <v>57732492</v>
      </c>
      <c r="C434" s="12">
        <v>57732708</v>
      </c>
      <c r="D434" s="12">
        <v>0.46546999999999999</v>
      </c>
      <c r="E434" s="12">
        <v>0.73504000000000003</v>
      </c>
      <c r="F434" s="12">
        <v>0.26956400000000003</v>
      </c>
      <c r="G434" s="12">
        <v>1.2E-4</v>
      </c>
      <c r="H434" s="12">
        <v>4.9839277652370204E-3</v>
      </c>
      <c r="I434" s="12" t="s">
        <v>921</v>
      </c>
      <c r="J434" s="12" t="s">
        <v>146</v>
      </c>
      <c r="K434" s="12" t="s">
        <v>555</v>
      </c>
    </row>
    <row r="435" spans="1:11">
      <c r="A435" s="12" t="s">
        <v>624</v>
      </c>
      <c r="B435" s="12">
        <v>118838660</v>
      </c>
      <c r="C435" s="12">
        <v>118838868</v>
      </c>
      <c r="D435" s="12">
        <v>0.18620999999999999</v>
      </c>
      <c r="E435" s="12">
        <v>6.5458000000000002E-2</v>
      </c>
      <c r="F435" s="12">
        <v>-0.120752</v>
      </c>
      <c r="G435" s="12">
        <v>1.2E-4</v>
      </c>
      <c r="H435" s="12">
        <v>4.9839277652370204E-3</v>
      </c>
      <c r="I435" s="12" t="s">
        <v>922</v>
      </c>
      <c r="J435" s="12" t="s">
        <v>146</v>
      </c>
      <c r="K435" s="12" t="s">
        <v>555</v>
      </c>
    </row>
    <row r="436" spans="1:11">
      <c r="A436" s="12" t="s">
        <v>558</v>
      </c>
      <c r="B436" s="12">
        <v>5477478</v>
      </c>
      <c r="C436" s="12">
        <v>5477795</v>
      </c>
      <c r="D436" s="12">
        <v>0.36526999999999998</v>
      </c>
      <c r="E436" s="12">
        <v>0.57504999999999995</v>
      </c>
      <c r="F436" s="12">
        <v>0.20977899999999999</v>
      </c>
      <c r="G436" s="12">
        <v>1.2E-4</v>
      </c>
      <c r="H436" s="12">
        <v>4.9839277652370204E-3</v>
      </c>
      <c r="I436" s="12" t="s">
        <v>146</v>
      </c>
      <c r="J436" s="12" t="s">
        <v>670</v>
      </c>
      <c r="K436" s="12" t="s">
        <v>555</v>
      </c>
    </row>
    <row r="437" spans="1:11">
      <c r="A437" s="12" t="s">
        <v>539</v>
      </c>
      <c r="B437" s="12">
        <v>93309930</v>
      </c>
      <c r="C437" s="12">
        <v>93310029</v>
      </c>
      <c r="D437" s="12">
        <v>0.82772000000000001</v>
      </c>
      <c r="E437" s="12">
        <v>0.98743999999999998</v>
      </c>
      <c r="F437" s="12">
        <v>0.159721</v>
      </c>
      <c r="G437" s="12">
        <v>1.2E-4</v>
      </c>
      <c r="H437" s="12">
        <v>4.9839277652370204E-3</v>
      </c>
      <c r="I437" s="12" t="s">
        <v>146</v>
      </c>
      <c r="J437" s="12" t="s">
        <v>146</v>
      </c>
      <c r="K437" s="12" t="s">
        <v>555</v>
      </c>
    </row>
    <row r="438" spans="1:11">
      <c r="A438" s="12" t="s">
        <v>548</v>
      </c>
      <c r="B438" s="12">
        <v>9432771</v>
      </c>
      <c r="C438" s="12">
        <v>9433366</v>
      </c>
      <c r="D438" s="12">
        <v>0.77227999999999997</v>
      </c>
      <c r="E438" s="12">
        <v>0.57503000000000004</v>
      </c>
      <c r="F438" s="12">
        <v>-0.19725200000000001</v>
      </c>
      <c r="G438" s="12">
        <v>1.2E-4</v>
      </c>
      <c r="H438" s="12">
        <v>4.9839277652370204E-3</v>
      </c>
      <c r="I438" s="12" t="s">
        <v>146</v>
      </c>
      <c r="J438" s="12" t="s">
        <v>923</v>
      </c>
      <c r="K438" s="12" t="s">
        <v>555</v>
      </c>
    </row>
    <row r="439" spans="1:11">
      <c r="A439" s="12" t="s">
        <v>548</v>
      </c>
      <c r="B439" s="12">
        <v>65331487</v>
      </c>
      <c r="C439" s="12">
        <v>65331624</v>
      </c>
      <c r="D439" s="12">
        <v>0.93627000000000005</v>
      </c>
      <c r="E439" s="12">
        <v>0.54595000000000005</v>
      </c>
      <c r="F439" s="12">
        <v>-0.39032099999999997</v>
      </c>
      <c r="G439" s="12">
        <v>1.2E-4</v>
      </c>
      <c r="H439" s="12">
        <v>4.9839277652370204E-3</v>
      </c>
      <c r="I439" s="12" t="s">
        <v>146</v>
      </c>
      <c r="J439" s="12" t="s">
        <v>924</v>
      </c>
      <c r="K439" s="12" t="s">
        <v>555</v>
      </c>
    </row>
    <row r="440" spans="1:11">
      <c r="A440" s="12" t="s">
        <v>563</v>
      </c>
      <c r="B440" s="12">
        <v>4290696</v>
      </c>
      <c r="C440" s="12">
        <v>4290856</v>
      </c>
      <c r="D440" s="12">
        <v>0.59777000000000002</v>
      </c>
      <c r="E440" s="12">
        <v>0.83082999999999996</v>
      </c>
      <c r="F440" s="12">
        <v>0.23306099999999999</v>
      </c>
      <c r="G440" s="12">
        <v>1.2E-4</v>
      </c>
      <c r="H440" s="12">
        <v>4.9839277652370204E-3</v>
      </c>
      <c r="I440" s="12" t="s">
        <v>146</v>
      </c>
      <c r="J440" s="12" t="s">
        <v>925</v>
      </c>
      <c r="K440" s="12" t="s">
        <v>146</v>
      </c>
    </row>
    <row r="441" spans="1:11">
      <c r="A441" s="12" t="s">
        <v>563</v>
      </c>
      <c r="B441" s="12">
        <v>9105694</v>
      </c>
      <c r="C441" s="12">
        <v>9105975</v>
      </c>
      <c r="D441" s="12">
        <v>0.49275000000000002</v>
      </c>
      <c r="E441" s="12">
        <v>0.77336000000000005</v>
      </c>
      <c r="F441" s="12">
        <v>0.28061700000000001</v>
      </c>
      <c r="G441" s="12">
        <v>1.2E-4</v>
      </c>
      <c r="H441" s="12">
        <v>4.9839277652370204E-3</v>
      </c>
      <c r="I441" s="12" t="s">
        <v>926</v>
      </c>
      <c r="J441" s="12" t="s">
        <v>926</v>
      </c>
      <c r="K441" s="12" t="s">
        <v>146</v>
      </c>
    </row>
    <row r="442" spans="1:11">
      <c r="A442" s="12" t="s">
        <v>563</v>
      </c>
      <c r="B442" s="12">
        <v>32254003</v>
      </c>
      <c r="C442" s="12">
        <v>32254063</v>
      </c>
      <c r="D442" s="12">
        <v>0.3513</v>
      </c>
      <c r="E442" s="12">
        <v>0.15173</v>
      </c>
      <c r="F442" s="12">
        <v>-0.199571</v>
      </c>
      <c r="G442" s="12">
        <v>1.2E-4</v>
      </c>
      <c r="H442" s="12">
        <v>4.9839277652370204E-3</v>
      </c>
      <c r="I442" s="12" t="s">
        <v>927</v>
      </c>
      <c r="J442" s="12" t="s">
        <v>146</v>
      </c>
      <c r="K442" s="12" t="s">
        <v>555</v>
      </c>
    </row>
    <row r="443" spans="1:11">
      <c r="A443" s="12" t="s">
        <v>563</v>
      </c>
      <c r="B443" s="12">
        <v>48897646</v>
      </c>
      <c r="C443" s="12">
        <v>48897749</v>
      </c>
      <c r="D443" s="12">
        <v>0.54583999999999999</v>
      </c>
      <c r="E443" s="12">
        <v>0.82174000000000003</v>
      </c>
      <c r="F443" s="12">
        <v>0.27589399999999997</v>
      </c>
      <c r="G443" s="12">
        <v>1.2E-4</v>
      </c>
      <c r="H443" s="12">
        <v>4.9839277652370204E-3</v>
      </c>
      <c r="I443" s="12" t="s">
        <v>928</v>
      </c>
      <c r="J443" s="12" t="s">
        <v>146</v>
      </c>
      <c r="K443" s="12" t="s">
        <v>146</v>
      </c>
    </row>
    <row r="444" spans="1:11">
      <c r="A444" s="12" t="s">
        <v>546</v>
      </c>
      <c r="B444" s="12">
        <v>57094791</v>
      </c>
      <c r="C444" s="12">
        <v>57095026</v>
      </c>
      <c r="D444" s="12">
        <v>0.11036</v>
      </c>
      <c r="E444" s="12">
        <v>0.34450999999999998</v>
      </c>
      <c r="F444" s="12">
        <v>0.234149</v>
      </c>
      <c r="G444" s="12">
        <v>1.2E-4</v>
      </c>
      <c r="H444" s="12">
        <v>4.9839277652370204E-3</v>
      </c>
      <c r="I444" s="12" t="s">
        <v>146</v>
      </c>
      <c r="J444" s="12" t="s">
        <v>146</v>
      </c>
      <c r="K444" s="12" t="s">
        <v>146</v>
      </c>
    </row>
    <row r="445" spans="1:11">
      <c r="A445" s="12" t="s">
        <v>546</v>
      </c>
      <c r="B445" s="12">
        <v>122234443</v>
      </c>
      <c r="C445" s="12">
        <v>122234650</v>
      </c>
      <c r="D445" s="12">
        <v>0.58423999999999998</v>
      </c>
      <c r="E445" s="12">
        <v>0.83326</v>
      </c>
      <c r="F445" s="12">
        <v>0.24901400000000001</v>
      </c>
      <c r="G445" s="12">
        <v>1.2E-4</v>
      </c>
      <c r="H445" s="12">
        <v>4.9839277652370204E-3</v>
      </c>
      <c r="I445" s="12" t="s">
        <v>146</v>
      </c>
      <c r="J445" s="12" t="s">
        <v>929</v>
      </c>
      <c r="K445" s="12" t="s">
        <v>555</v>
      </c>
    </row>
    <row r="446" spans="1:11">
      <c r="A446" s="12" t="s">
        <v>566</v>
      </c>
      <c r="B446" s="12">
        <v>1186014</v>
      </c>
      <c r="C446" s="12">
        <v>1186100</v>
      </c>
      <c r="D446" s="12">
        <v>0.50077000000000005</v>
      </c>
      <c r="E446" s="12">
        <v>0.74990000000000001</v>
      </c>
      <c r="F446" s="12">
        <v>0.249136</v>
      </c>
      <c r="G446" s="12">
        <v>1.2999999999999999E-4</v>
      </c>
      <c r="H446" s="12">
        <v>5.2338512035010904E-3</v>
      </c>
      <c r="I446" s="12" t="s">
        <v>146</v>
      </c>
      <c r="J446" s="12" t="s">
        <v>146</v>
      </c>
      <c r="K446" s="12" t="s">
        <v>535</v>
      </c>
    </row>
    <row r="447" spans="1:11">
      <c r="A447" s="12" t="s">
        <v>566</v>
      </c>
      <c r="B447" s="12">
        <v>260979352</v>
      </c>
      <c r="C447" s="12">
        <v>260980140</v>
      </c>
      <c r="D447" s="12">
        <v>0.66205000000000003</v>
      </c>
      <c r="E447" s="12">
        <v>0.82516999999999996</v>
      </c>
      <c r="F447" s="12">
        <v>0.16311899999999999</v>
      </c>
      <c r="G447" s="12">
        <v>1.2999999999999999E-4</v>
      </c>
      <c r="H447" s="12">
        <v>5.2338512035010904E-3</v>
      </c>
      <c r="I447" s="12" t="s">
        <v>146</v>
      </c>
      <c r="J447" s="12" t="s">
        <v>146</v>
      </c>
      <c r="K447" s="12" t="s">
        <v>146</v>
      </c>
    </row>
    <row r="448" spans="1:11">
      <c r="A448" s="12" t="s">
        <v>576</v>
      </c>
      <c r="B448" s="12">
        <v>9509394</v>
      </c>
      <c r="C448" s="12">
        <v>9509583</v>
      </c>
      <c r="D448" s="12">
        <v>0.98160999999999998</v>
      </c>
      <c r="E448" s="12">
        <v>0.63885999999999998</v>
      </c>
      <c r="F448" s="12">
        <v>-0.342752</v>
      </c>
      <c r="G448" s="12">
        <v>1.2999999999999999E-4</v>
      </c>
      <c r="H448" s="12">
        <v>5.2338512035010904E-3</v>
      </c>
      <c r="I448" s="12" t="s">
        <v>146</v>
      </c>
      <c r="J448" s="12" t="s">
        <v>146</v>
      </c>
      <c r="K448" s="12" t="s">
        <v>146</v>
      </c>
    </row>
    <row r="449" spans="1:11">
      <c r="A449" s="12" t="s">
        <v>576</v>
      </c>
      <c r="B449" s="12">
        <v>10681536</v>
      </c>
      <c r="C449" s="12">
        <v>10681935</v>
      </c>
      <c r="D449" s="12">
        <v>0.60121000000000002</v>
      </c>
      <c r="E449" s="12">
        <v>0.84682999999999997</v>
      </c>
      <c r="F449" s="12">
        <v>0.24562200000000001</v>
      </c>
      <c r="G449" s="12">
        <v>1.2999999999999999E-4</v>
      </c>
      <c r="H449" s="12">
        <v>5.2338512035010904E-3</v>
      </c>
      <c r="I449" s="12" t="s">
        <v>146</v>
      </c>
      <c r="J449" s="12" t="s">
        <v>930</v>
      </c>
      <c r="K449" s="12" t="s">
        <v>146</v>
      </c>
    </row>
    <row r="450" spans="1:11">
      <c r="A450" s="12" t="s">
        <v>533</v>
      </c>
      <c r="B450" s="12">
        <v>3793699</v>
      </c>
      <c r="C450" s="12">
        <v>3793836</v>
      </c>
      <c r="D450" s="12">
        <v>0.77951000000000004</v>
      </c>
      <c r="E450" s="12">
        <v>0.88412000000000002</v>
      </c>
      <c r="F450" s="12">
        <v>0.10460800000000001</v>
      </c>
      <c r="G450" s="12">
        <v>1.2999999999999999E-4</v>
      </c>
      <c r="H450" s="12">
        <v>5.2338512035010904E-3</v>
      </c>
      <c r="I450" s="12" t="s">
        <v>146</v>
      </c>
      <c r="J450" s="12" t="s">
        <v>661</v>
      </c>
      <c r="K450" s="12" t="s">
        <v>532</v>
      </c>
    </row>
    <row r="451" spans="1:11">
      <c r="A451" s="12" t="s">
        <v>551</v>
      </c>
      <c r="B451" s="12">
        <v>26209685</v>
      </c>
      <c r="C451" s="12">
        <v>26209809</v>
      </c>
      <c r="D451" s="12">
        <v>0.58867000000000003</v>
      </c>
      <c r="E451" s="12">
        <v>0.84477000000000002</v>
      </c>
      <c r="F451" s="12">
        <v>0.25610100000000002</v>
      </c>
      <c r="G451" s="12">
        <v>1.2999999999999999E-4</v>
      </c>
      <c r="H451" s="12">
        <v>5.2338512035010904E-3</v>
      </c>
      <c r="I451" s="12" t="s">
        <v>146</v>
      </c>
      <c r="J451" s="12" t="s">
        <v>931</v>
      </c>
      <c r="K451" s="12" t="s">
        <v>555</v>
      </c>
    </row>
    <row r="452" spans="1:11">
      <c r="A452" s="12" t="s">
        <v>626</v>
      </c>
      <c r="B452" s="12">
        <v>48635624</v>
      </c>
      <c r="C452" s="12">
        <v>48636061</v>
      </c>
      <c r="D452" s="12">
        <v>0.68723000000000001</v>
      </c>
      <c r="E452" s="12">
        <v>0.85563</v>
      </c>
      <c r="F452" s="12">
        <v>0.16839399999999999</v>
      </c>
      <c r="G452" s="12">
        <v>1.2999999999999999E-4</v>
      </c>
      <c r="H452" s="12">
        <v>5.2338512035010904E-3</v>
      </c>
      <c r="I452" s="12" t="s">
        <v>146</v>
      </c>
      <c r="J452" s="12" t="s">
        <v>932</v>
      </c>
      <c r="K452" s="12" t="s">
        <v>146</v>
      </c>
    </row>
    <row r="453" spans="1:11">
      <c r="A453" s="12" t="s">
        <v>584</v>
      </c>
      <c r="B453" s="12">
        <v>140865008</v>
      </c>
      <c r="C453" s="12">
        <v>140865167</v>
      </c>
      <c r="D453" s="12">
        <v>0.73865999999999998</v>
      </c>
      <c r="E453" s="12">
        <v>0.94203000000000003</v>
      </c>
      <c r="F453" s="12">
        <v>0.203371</v>
      </c>
      <c r="G453" s="12">
        <v>1.2999999999999999E-4</v>
      </c>
      <c r="H453" s="12">
        <v>5.2338512035010904E-3</v>
      </c>
      <c r="I453" s="12" t="s">
        <v>146</v>
      </c>
      <c r="J453" s="12" t="s">
        <v>933</v>
      </c>
      <c r="K453" s="12" t="s">
        <v>532</v>
      </c>
    </row>
    <row r="454" spans="1:11">
      <c r="A454" s="12" t="s">
        <v>563</v>
      </c>
      <c r="B454" s="12">
        <v>267161</v>
      </c>
      <c r="C454" s="12">
        <v>267390</v>
      </c>
      <c r="D454" s="12">
        <v>0.91574999999999995</v>
      </c>
      <c r="E454" s="12">
        <v>0.76517999999999997</v>
      </c>
      <c r="F454" s="12">
        <v>-0.15056800000000001</v>
      </c>
      <c r="G454" s="12">
        <v>1.2999999999999999E-4</v>
      </c>
      <c r="H454" s="12">
        <v>5.2338512035010904E-3</v>
      </c>
      <c r="I454" s="12" t="s">
        <v>146</v>
      </c>
      <c r="J454" s="12" t="s">
        <v>934</v>
      </c>
      <c r="K454" s="12" t="s">
        <v>555</v>
      </c>
    </row>
    <row r="455" spans="1:11">
      <c r="A455" s="12" t="s">
        <v>570</v>
      </c>
      <c r="B455" s="12">
        <v>1446376</v>
      </c>
      <c r="C455" s="12">
        <v>1446746</v>
      </c>
      <c r="D455" s="12">
        <v>0.71279999999999999</v>
      </c>
      <c r="E455" s="12">
        <v>0.91674</v>
      </c>
      <c r="F455" s="12">
        <v>0.20394200000000001</v>
      </c>
      <c r="G455" s="12">
        <v>1.2999999999999999E-4</v>
      </c>
      <c r="H455" s="12">
        <v>5.2338512035010904E-3</v>
      </c>
      <c r="I455" s="12" t="s">
        <v>146</v>
      </c>
      <c r="J455" s="12" t="s">
        <v>935</v>
      </c>
      <c r="K455" s="12" t="s">
        <v>535</v>
      </c>
    </row>
    <row r="456" spans="1:11">
      <c r="A456" s="12" t="s">
        <v>570</v>
      </c>
      <c r="B456" s="12">
        <v>3043336</v>
      </c>
      <c r="C456" s="12">
        <v>3043536</v>
      </c>
      <c r="D456" s="12">
        <v>0.77868000000000004</v>
      </c>
      <c r="E456" s="12">
        <v>0.53381999999999996</v>
      </c>
      <c r="F456" s="12">
        <v>-0.24485999999999999</v>
      </c>
      <c r="G456" s="12">
        <v>1.2999999999999999E-4</v>
      </c>
      <c r="H456" s="12">
        <v>5.2338512035010904E-3</v>
      </c>
      <c r="I456" s="12" t="s">
        <v>146</v>
      </c>
      <c r="J456" s="12" t="s">
        <v>936</v>
      </c>
      <c r="K456" s="12" t="s">
        <v>535</v>
      </c>
    </row>
    <row r="457" spans="1:11">
      <c r="A457" s="12" t="s">
        <v>546</v>
      </c>
      <c r="B457" s="12">
        <v>20384529</v>
      </c>
      <c r="C457" s="12">
        <v>20384730</v>
      </c>
      <c r="D457" s="12">
        <v>0.72723000000000004</v>
      </c>
      <c r="E457" s="12">
        <v>0.90620000000000001</v>
      </c>
      <c r="F457" s="12">
        <v>0.178977</v>
      </c>
      <c r="G457" s="12">
        <v>1.2999999999999999E-4</v>
      </c>
      <c r="H457" s="12">
        <v>5.2338512035010904E-3</v>
      </c>
      <c r="I457" s="12" t="s">
        <v>146</v>
      </c>
      <c r="J457" s="12" t="s">
        <v>937</v>
      </c>
      <c r="K457" s="12" t="s">
        <v>146</v>
      </c>
    </row>
    <row r="458" spans="1:11">
      <c r="A458" s="12" t="s">
        <v>546</v>
      </c>
      <c r="B458" s="12">
        <v>20955447</v>
      </c>
      <c r="C458" s="12">
        <v>20956241</v>
      </c>
      <c r="D458" s="12">
        <v>0.79517000000000004</v>
      </c>
      <c r="E458" s="12">
        <v>0.90778999999999999</v>
      </c>
      <c r="F458" s="12">
        <v>0.112613</v>
      </c>
      <c r="G458" s="12">
        <v>1.2999999999999999E-4</v>
      </c>
      <c r="H458" s="12">
        <v>5.2338512035010904E-3</v>
      </c>
      <c r="I458" s="12" t="s">
        <v>146</v>
      </c>
      <c r="J458" s="12" t="s">
        <v>938</v>
      </c>
      <c r="K458" s="12" t="s">
        <v>146</v>
      </c>
    </row>
    <row r="459" spans="1:11">
      <c r="A459" s="12" t="s">
        <v>546</v>
      </c>
      <c r="B459" s="12">
        <v>124035754</v>
      </c>
      <c r="C459" s="12">
        <v>124035877</v>
      </c>
      <c r="D459" s="12">
        <v>0.85724</v>
      </c>
      <c r="E459" s="12">
        <v>0.65493000000000001</v>
      </c>
      <c r="F459" s="12">
        <v>-0.20230999999999999</v>
      </c>
      <c r="G459" s="12">
        <v>1.2999999999999999E-4</v>
      </c>
      <c r="H459" s="12">
        <v>5.2338512035010904E-3</v>
      </c>
      <c r="I459" s="12" t="s">
        <v>146</v>
      </c>
      <c r="J459" s="12" t="s">
        <v>146</v>
      </c>
      <c r="K459" s="12" t="s">
        <v>555</v>
      </c>
    </row>
    <row r="460" spans="1:11">
      <c r="A460" s="12" t="s">
        <v>541</v>
      </c>
      <c r="B460" s="12">
        <v>51907100</v>
      </c>
      <c r="C460" s="12">
        <v>51907509</v>
      </c>
      <c r="D460" s="12">
        <v>0.53890000000000005</v>
      </c>
      <c r="E460" s="12">
        <v>0.84030000000000005</v>
      </c>
      <c r="F460" s="12">
        <v>0.30140400000000001</v>
      </c>
      <c r="G460" s="12">
        <v>1.3999999999999999E-4</v>
      </c>
      <c r="H460" s="12">
        <v>5.4343037974683497E-3</v>
      </c>
      <c r="I460" s="12" t="s">
        <v>146</v>
      </c>
      <c r="J460" s="12" t="s">
        <v>939</v>
      </c>
      <c r="K460" s="12" t="s">
        <v>146</v>
      </c>
    </row>
    <row r="461" spans="1:11">
      <c r="A461" s="12" t="s">
        <v>541</v>
      </c>
      <c r="B461" s="12">
        <v>59521857</v>
      </c>
      <c r="C461" s="12">
        <v>59521999</v>
      </c>
      <c r="D461" s="12">
        <v>0.89492000000000005</v>
      </c>
      <c r="E461" s="12">
        <v>0.63105999999999995</v>
      </c>
      <c r="F461" s="12">
        <v>-0.26385599999999998</v>
      </c>
      <c r="G461" s="12">
        <v>1.3999999999999999E-4</v>
      </c>
      <c r="H461" s="12">
        <v>5.4343037974683497E-3</v>
      </c>
      <c r="I461" s="12" t="s">
        <v>146</v>
      </c>
      <c r="J461" s="12" t="s">
        <v>940</v>
      </c>
      <c r="K461" s="12" t="s">
        <v>555</v>
      </c>
    </row>
    <row r="462" spans="1:11">
      <c r="A462" s="12" t="s">
        <v>579</v>
      </c>
      <c r="B462" s="12">
        <v>38133544</v>
      </c>
      <c r="C462" s="12">
        <v>38133570</v>
      </c>
      <c r="D462" s="12">
        <v>0.83313000000000004</v>
      </c>
      <c r="E462" s="12">
        <v>0.69562999999999997</v>
      </c>
      <c r="F462" s="12">
        <v>-0.13750000000000001</v>
      </c>
      <c r="G462" s="12">
        <v>1.3999999999999999E-4</v>
      </c>
      <c r="H462" s="12">
        <v>5.4343037974683497E-3</v>
      </c>
      <c r="I462" s="12" t="s">
        <v>146</v>
      </c>
      <c r="J462" s="12" t="s">
        <v>146</v>
      </c>
      <c r="K462" s="12" t="s">
        <v>555</v>
      </c>
    </row>
    <row r="463" spans="1:11">
      <c r="A463" s="12" t="s">
        <v>579</v>
      </c>
      <c r="B463" s="12">
        <v>63630957</v>
      </c>
      <c r="C463" s="12">
        <v>63631058</v>
      </c>
      <c r="D463" s="12">
        <v>0.58140000000000003</v>
      </c>
      <c r="E463" s="12">
        <v>0.8397</v>
      </c>
      <c r="F463" s="12">
        <v>0.258297</v>
      </c>
      <c r="G463" s="12">
        <v>1.3999999999999999E-4</v>
      </c>
      <c r="H463" s="12">
        <v>5.4343037974683497E-3</v>
      </c>
      <c r="I463" s="12" t="s">
        <v>146</v>
      </c>
      <c r="J463" s="12" t="s">
        <v>941</v>
      </c>
      <c r="K463" s="12" t="s">
        <v>146</v>
      </c>
    </row>
    <row r="464" spans="1:11">
      <c r="A464" s="12" t="s">
        <v>544</v>
      </c>
      <c r="B464" s="12">
        <v>61817101</v>
      </c>
      <c r="C464" s="12">
        <v>61817532</v>
      </c>
      <c r="D464" s="12">
        <v>0.81498999999999999</v>
      </c>
      <c r="E464" s="12">
        <v>0.96150999999999998</v>
      </c>
      <c r="F464" s="12">
        <v>0.14652899999999999</v>
      </c>
      <c r="G464" s="12">
        <v>1.3999999999999999E-4</v>
      </c>
      <c r="H464" s="12">
        <v>5.4343037974683497E-3</v>
      </c>
      <c r="I464" s="12" t="s">
        <v>146</v>
      </c>
      <c r="J464" s="12" t="s">
        <v>146</v>
      </c>
      <c r="K464" s="12" t="s">
        <v>535</v>
      </c>
    </row>
    <row r="465" spans="1:11">
      <c r="A465" s="12" t="s">
        <v>558</v>
      </c>
      <c r="B465" s="12">
        <v>54545887</v>
      </c>
      <c r="C465" s="12">
        <v>54545927</v>
      </c>
      <c r="D465" s="12">
        <v>0.63575999999999999</v>
      </c>
      <c r="E465" s="12">
        <v>0.94674999999999998</v>
      </c>
      <c r="F465" s="12">
        <v>0.31098900000000002</v>
      </c>
      <c r="G465" s="12">
        <v>1.3999999999999999E-4</v>
      </c>
      <c r="H465" s="12">
        <v>5.4343037974683497E-3</v>
      </c>
      <c r="I465" s="12" t="s">
        <v>146</v>
      </c>
      <c r="J465" s="12" t="s">
        <v>146</v>
      </c>
      <c r="K465" s="12" t="s">
        <v>535</v>
      </c>
    </row>
    <row r="466" spans="1:11">
      <c r="A466" s="12" t="s">
        <v>558</v>
      </c>
      <c r="B466" s="12">
        <v>55640381</v>
      </c>
      <c r="C466" s="12">
        <v>55640624</v>
      </c>
      <c r="D466" s="12">
        <v>0.85309999999999997</v>
      </c>
      <c r="E466" s="12">
        <v>0.95538000000000001</v>
      </c>
      <c r="F466" s="12">
        <v>0.102275</v>
      </c>
      <c r="G466" s="12">
        <v>1.3999999999999999E-4</v>
      </c>
      <c r="H466" s="12">
        <v>5.4343037974683497E-3</v>
      </c>
      <c r="I466" s="12" t="s">
        <v>146</v>
      </c>
      <c r="J466" s="12" t="s">
        <v>942</v>
      </c>
      <c r="K466" s="12" t="s">
        <v>146</v>
      </c>
    </row>
    <row r="467" spans="1:11">
      <c r="A467" s="12" t="s">
        <v>584</v>
      </c>
      <c r="B467" s="12">
        <v>11716321</v>
      </c>
      <c r="C467" s="12">
        <v>11716482</v>
      </c>
      <c r="D467" s="12">
        <v>0.62044999999999995</v>
      </c>
      <c r="E467" s="12">
        <v>0.90593999999999997</v>
      </c>
      <c r="F467" s="12">
        <v>0.28548699999999999</v>
      </c>
      <c r="G467" s="12">
        <v>1.3999999999999999E-4</v>
      </c>
      <c r="H467" s="12">
        <v>5.4343037974683497E-3</v>
      </c>
      <c r="I467" s="12" t="s">
        <v>146</v>
      </c>
      <c r="J467" s="12" t="s">
        <v>943</v>
      </c>
      <c r="K467" s="12" t="s">
        <v>146</v>
      </c>
    </row>
    <row r="468" spans="1:11">
      <c r="A468" s="12" t="s">
        <v>584</v>
      </c>
      <c r="B468" s="12">
        <v>80583523</v>
      </c>
      <c r="C468" s="12">
        <v>80583846</v>
      </c>
      <c r="D468" s="12">
        <v>0.70059000000000005</v>
      </c>
      <c r="E468" s="12">
        <v>0.90532000000000001</v>
      </c>
      <c r="F468" s="12">
        <v>0.20473</v>
      </c>
      <c r="G468" s="12">
        <v>1.3999999999999999E-4</v>
      </c>
      <c r="H468" s="12">
        <v>5.4343037974683497E-3</v>
      </c>
      <c r="I468" s="12" t="s">
        <v>146</v>
      </c>
      <c r="J468" s="12" t="s">
        <v>585</v>
      </c>
      <c r="K468" s="12" t="s">
        <v>555</v>
      </c>
    </row>
    <row r="469" spans="1:11">
      <c r="A469" s="12" t="s">
        <v>556</v>
      </c>
      <c r="B469" s="12">
        <v>40142928</v>
      </c>
      <c r="C469" s="12">
        <v>40142987</v>
      </c>
      <c r="D469" s="12">
        <v>0.55918000000000001</v>
      </c>
      <c r="E469" s="12">
        <v>0.20616000000000001</v>
      </c>
      <c r="F469" s="12">
        <v>-0.35302099999999997</v>
      </c>
      <c r="G469" s="12">
        <v>1.3999999999999999E-4</v>
      </c>
      <c r="H469" s="12">
        <v>5.4343037974683497E-3</v>
      </c>
      <c r="I469" s="12" t="s">
        <v>146</v>
      </c>
      <c r="J469" s="12" t="s">
        <v>944</v>
      </c>
      <c r="K469" s="12" t="s">
        <v>555</v>
      </c>
    </row>
    <row r="470" spans="1:11">
      <c r="A470" s="12" t="s">
        <v>548</v>
      </c>
      <c r="B470" s="12">
        <v>2539887</v>
      </c>
      <c r="C470" s="12">
        <v>2539935</v>
      </c>
      <c r="D470" s="12">
        <v>0.57310000000000005</v>
      </c>
      <c r="E470" s="12">
        <v>0.24213999999999999</v>
      </c>
      <c r="F470" s="12">
        <v>-0.330955</v>
      </c>
      <c r="G470" s="12">
        <v>1.3999999999999999E-4</v>
      </c>
      <c r="H470" s="12">
        <v>5.4343037974683497E-3</v>
      </c>
      <c r="I470" s="12" t="s">
        <v>146</v>
      </c>
      <c r="J470" s="12" t="s">
        <v>146</v>
      </c>
      <c r="K470" s="12" t="s">
        <v>555</v>
      </c>
    </row>
    <row r="471" spans="1:11">
      <c r="A471" s="12" t="s">
        <v>548</v>
      </c>
      <c r="B471" s="12">
        <v>17077525</v>
      </c>
      <c r="C471" s="12">
        <v>17077723</v>
      </c>
      <c r="D471" s="12">
        <v>0.70157000000000003</v>
      </c>
      <c r="E471" s="12">
        <v>0.50875000000000004</v>
      </c>
      <c r="F471" s="12">
        <v>-0.192824</v>
      </c>
      <c r="G471" s="12">
        <v>1.3999999999999999E-4</v>
      </c>
      <c r="H471" s="12">
        <v>5.4343037974683497E-3</v>
      </c>
      <c r="I471" s="12" t="s">
        <v>945</v>
      </c>
      <c r="J471" s="12" t="s">
        <v>946</v>
      </c>
      <c r="K471" s="12" t="s">
        <v>146</v>
      </c>
    </row>
    <row r="472" spans="1:11">
      <c r="A472" s="12" t="s">
        <v>548</v>
      </c>
      <c r="B472" s="12">
        <v>164705475</v>
      </c>
      <c r="C472" s="12">
        <v>164705909</v>
      </c>
      <c r="D472" s="12">
        <v>0.54024000000000005</v>
      </c>
      <c r="E472" s="12">
        <v>0.86141000000000001</v>
      </c>
      <c r="F472" s="12">
        <v>0.321162</v>
      </c>
      <c r="G472" s="12">
        <v>1.3999999999999999E-4</v>
      </c>
      <c r="H472" s="12">
        <v>5.4343037974683497E-3</v>
      </c>
      <c r="I472" s="12" t="s">
        <v>146</v>
      </c>
      <c r="J472" s="12" t="s">
        <v>947</v>
      </c>
      <c r="K472" s="12" t="s">
        <v>146</v>
      </c>
    </row>
    <row r="473" spans="1:11">
      <c r="A473" s="12" t="s">
        <v>563</v>
      </c>
      <c r="B473" s="12">
        <v>719491</v>
      </c>
      <c r="C473" s="12">
        <v>719637</v>
      </c>
      <c r="D473" s="12">
        <v>0.2651</v>
      </c>
      <c r="E473" s="12">
        <v>0.12302</v>
      </c>
      <c r="F473" s="12">
        <v>-0.14208399999999999</v>
      </c>
      <c r="G473" s="12">
        <v>1.3999999999999999E-4</v>
      </c>
      <c r="H473" s="12">
        <v>5.4343037974683497E-3</v>
      </c>
      <c r="I473" s="12" t="s">
        <v>146</v>
      </c>
      <c r="J473" s="12" t="s">
        <v>564</v>
      </c>
      <c r="K473" s="12" t="s">
        <v>535</v>
      </c>
    </row>
    <row r="474" spans="1:11">
      <c r="A474" s="12" t="s">
        <v>563</v>
      </c>
      <c r="B474" s="12">
        <v>15854099</v>
      </c>
      <c r="C474" s="12">
        <v>15854229</v>
      </c>
      <c r="D474" s="12">
        <v>0.35547000000000001</v>
      </c>
      <c r="E474" s="12">
        <v>0.81020000000000003</v>
      </c>
      <c r="F474" s="12">
        <v>0.45473200000000003</v>
      </c>
      <c r="G474" s="12">
        <v>1.3999999999999999E-4</v>
      </c>
      <c r="H474" s="12">
        <v>5.4343037974683497E-3</v>
      </c>
      <c r="I474" s="12" t="s">
        <v>146</v>
      </c>
      <c r="J474" s="12" t="s">
        <v>948</v>
      </c>
      <c r="K474" s="12" t="s">
        <v>146</v>
      </c>
    </row>
    <row r="475" spans="1:11">
      <c r="A475" s="12" t="s">
        <v>563</v>
      </c>
      <c r="B475" s="12">
        <v>25072502</v>
      </c>
      <c r="C475" s="12">
        <v>25072711</v>
      </c>
      <c r="D475" s="12">
        <v>4.7327000000000001E-2</v>
      </c>
      <c r="E475" s="12">
        <v>0.21642</v>
      </c>
      <c r="F475" s="12">
        <v>0.16908899999999999</v>
      </c>
      <c r="G475" s="12">
        <v>1.3999999999999999E-4</v>
      </c>
      <c r="H475" s="12">
        <v>5.4343037974683497E-3</v>
      </c>
      <c r="I475" s="12" t="s">
        <v>949</v>
      </c>
      <c r="J475" s="12" t="s">
        <v>950</v>
      </c>
      <c r="K475" s="12" t="s">
        <v>555</v>
      </c>
    </row>
    <row r="476" spans="1:11">
      <c r="A476" s="12" t="s">
        <v>563</v>
      </c>
      <c r="B476" s="12">
        <v>62466765</v>
      </c>
      <c r="C476" s="12">
        <v>62466915</v>
      </c>
      <c r="D476" s="12">
        <v>0.58062999999999998</v>
      </c>
      <c r="E476" s="12">
        <v>0.38006000000000001</v>
      </c>
      <c r="F476" s="12">
        <v>-0.200569</v>
      </c>
      <c r="G476" s="12">
        <v>1.3999999999999999E-4</v>
      </c>
      <c r="H476" s="12">
        <v>5.4343037974683497E-3</v>
      </c>
      <c r="I476" s="12" t="s">
        <v>146</v>
      </c>
      <c r="J476" s="12" t="s">
        <v>146</v>
      </c>
      <c r="K476" s="12" t="s">
        <v>555</v>
      </c>
    </row>
    <row r="477" spans="1:11">
      <c r="A477" s="12" t="s">
        <v>566</v>
      </c>
      <c r="B477" s="12">
        <v>52996028</v>
      </c>
      <c r="C477" s="12">
        <v>52996367</v>
      </c>
      <c r="D477" s="12">
        <v>0.23419999999999999</v>
      </c>
      <c r="E477" s="12">
        <v>5.4302999999999997E-2</v>
      </c>
      <c r="F477" s="12">
        <v>-0.17990100000000001</v>
      </c>
      <c r="G477" s="12">
        <v>1.4999999999999999E-4</v>
      </c>
      <c r="H477" s="12">
        <v>5.5980730223123701E-3</v>
      </c>
      <c r="I477" s="12" t="s">
        <v>951</v>
      </c>
      <c r="J477" s="12" t="s">
        <v>146</v>
      </c>
      <c r="K477" s="12" t="s">
        <v>555</v>
      </c>
    </row>
    <row r="478" spans="1:11">
      <c r="A478" s="12" t="s">
        <v>576</v>
      </c>
      <c r="B478" s="12">
        <v>23586318</v>
      </c>
      <c r="C478" s="12">
        <v>23586440</v>
      </c>
      <c r="D478" s="12">
        <v>0.70994000000000002</v>
      </c>
      <c r="E478" s="12">
        <v>0.93113000000000001</v>
      </c>
      <c r="F478" s="12">
        <v>0.221188</v>
      </c>
      <c r="G478" s="12">
        <v>1.4999999999999999E-4</v>
      </c>
      <c r="H478" s="12">
        <v>5.5980730223123701E-3</v>
      </c>
      <c r="I478" s="12" t="s">
        <v>146</v>
      </c>
      <c r="J478" s="12" t="s">
        <v>146</v>
      </c>
      <c r="K478" s="12" t="s">
        <v>146</v>
      </c>
    </row>
    <row r="479" spans="1:11">
      <c r="A479" s="12" t="s">
        <v>533</v>
      </c>
      <c r="B479" s="12">
        <v>6957508</v>
      </c>
      <c r="C479" s="12">
        <v>6957537</v>
      </c>
      <c r="D479" s="12">
        <v>0.52312999999999998</v>
      </c>
      <c r="E479" s="12">
        <v>0.91147</v>
      </c>
      <c r="F479" s="12">
        <v>0.38834200000000002</v>
      </c>
      <c r="G479" s="12">
        <v>1.4999999999999999E-4</v>
      </c>
      <c r="H479" s="12">
        <v>5.5980730223123701E-3</v>
      </c>
      <c r="I479" s="12" t="s">
        <v>146</v>
      </c>
      <c r="J479" s="12" t="s">
        <v>952</v>
      </c>
      <c r="K479" s="12" t="s">
        <v>555</v>
      </c>
    </row>
    <row r="480" spans="1:11">
      <c r="A480" s="12" t="s">
        <v>624</v>
      </c>
      <c r="B480" s="12">
        <v>207770225</v>
      </c>
      <c r="C480" s="12">
        <v>207770278</v>
      </c>
      <c r="D480" s="12">
        <v>0.93488000000000004</v>
      </c>
      <c r="E480" s="12">
        <v>0.75251000000000001</v>
      </c>
      <c r="F480" s="12">
        <v>-0.182367</v>
      </c>
      <c r="G480" s="12">
        <v>1.4999999999999999E-4</v>
      </c>
      <c r="H480" s="12">
        <v>5.5980730223123701E-3</v>
      </c>
      <c r="I480" s="12" t="s">
        <v>146</v>
      </c>
      <c r="J480" s="12" t="s">
        <v>953</v>
      </c>
      <c r="K480" s="12" t="s">
        <v>535</v>
      </c>
    </row>
    <row r="481" spans="1:11">
      <c r="A481" s="12" t="s">
        <v>551</v>
      </c>
      <c r="B481" s="12">
        <v>2599730</v>
      </c>
      <c r="C481" s="12">
        <v>2600449</v>
      </c>
      <c r="D481" s="12">
        <v>0.24968000000000001</v>
      </c>
      <c r="E481" s="12">
        <v>0.10604</v>
      </c>
      <c r="F481" s="12">
        <v>-0.14364299999999999</v>
      </c>
      <c r="G481" s="12">
        <v>1.4999999999999999E-4</v>
      </c>
      <c r="H481" s="12">
        <v>5.5980730223123701E-3</v>
      </c>
      <c r="I481" s="12" t="s">
        <v>146</v>
      </c>
      <c r="J481" s="12" t="s">
        <v>954</v>
      </c>
      <c r="K481" s="12" t="s">
        <v>555</v>
      </c>
    </row>
    <row r="482" spans="1:11">
      <c r="A482" s="12" t="s">
        <v>551</v>
      </c>
      <c r="B482" s="12">
        <v>47465842</v>
      </c>
      <c r="C482" s="12">
        <v>47465863</v>
      </c>
      <c r="D482" s="12">
        <v>0.34798000000000001</v>
      </c>
      <c r="E482" s="12">
        <v>0.11726</v>
      </c>
      <c r="F482" s="12">
        <v>-0.23072500000000001</v>
      </c>
      <c r="G482" s="12">
        <v>1.4999999999999999E-4</v>
      </c>
      <c r="H482" s="12">
        <v>5.5980730223123701E-3</v>
      </c>
      <c r="I482" s="12" t="s">
        <v>146</v>
      </c>
      <c r="J482" s="12" t="s">
        <v>955</v>
      </c>
      <c r="K482" s="12" t="s">
        <v>146</v>
      </c>
    </row>
    <row r="483" spans="1:11">
      <c r="A483" s="12" t="s">
        <v>551</v>
      </c>
      <c r="B483" s="12">
        <v>109107286</v>
      </c>
      <c r="C483" s="12">
        <v>109107355</v>
      </c>
      <c r="D483" s="12">
        <v>0.48298999999999997</v>
      </c>
      <c r="E483" s="12">
        <v>0.80010999999999999</v>
      </c>
      <c r="F483" s="12">
        <v>0.31712400000000002</v>
      </c>
      <c r="G483" s="12">
        <v>1.4999999999999999E-4</v>
      </c>
      <c r="H483" s="12">
        <v>5.5980730223123701E-3</v>
      </c>
      <c r="I483" s="12" t="s">
        <v>146</v>
      </c>
      <c r="J483" s="12" t="s">
        <v>956</v>
      </c>
      <c r="K483" s="12" t="s">
        <v>555</v>
      </c>
    </row>
    <row r="484" spans="1:11">
      <c r="A484" s="12" t="s">
        <v>584</v>
      </c>
      <c r="B484" s="12">
        <v>25601350</v>
      </c>
      <c r="C484" s="12">
        <v>25601593</v>
      </c>
      <c r="D484" s="12">
        <v>0.77117000000000002</v>
      </c>
      <c r="E484" s="12">
        <v>0.97219999999999995</v>
      </c>
      <c r="F484" s="12">
        <v>0.20102999999999999</v>
      </c>
      <c r="G484" s="12">
        <v>1.4999999999999999E-4</v>
      </c>
      <c r="H484" s="12">
        <v>5.5980730223123701E-3</v>
      </c>
      <c r="I484" s="12" t="s">
        <v>146</v>
      </c>
      <c r="J484" s="12" t="s">
        <v>146</v>
      </c>
      <c r="K484" s="12" t="s">
        <v>146</v>
      </c>
    </row>
    <row r="485" spans="1:11">
      <c r="A485" s="12" t="s">
        <v>584</v>
      </c>
      <c r="B485" s="12">
        <v>136435125</v>
      </c>
      <c r="C485" s="12">
        <v>136435187</v>
      </c>
      <c r="D485" s="12">
        <v>0.46839999999999998</v>
      </c>
      <c r="E485" s="12">
        <v>0.14960000000000001</v>
      </c>
      <c r="F485" s="12">
        <v>-0.318801</v>
      </c>
      <c r="G485" s="12">
        <v>1.4999999999999999E-4</v>
      </c>
      <c r="H485" s="12">
        <v>5.5980730223123701E-3</v>
      </c>
      <c r="I485" s="12" t="s">
        <v>146</v>
      </c>
      <c r="J485" s="12" t="s">
        <v>957</v>
      </c>
      <c r="K485" s="12" t="s">
        <v>555</v>
      </c>
    </row>
    <row r="486" spans="1:11">
      <c r="A486" s="12" t="s">
        <v>584</v>
      </c>
      <c r="B486" s="12">
        <v>150769065</v>
      </c>
      <c r="C486" s="12">
        <v>150769160</v>
      </c>
      <c r="D486" s="12">
        <v>0.70760999999999996</v>
      </c>
      <c r="E486" s="12">
        <v>0.93471000000000004</v>
      </c>
      <c r="F486" s="12">
        <v>0.22709399999999999</v>
      </c>
      <c r="G486" s="12">
        <v>1.4999999999999999E-4</v>
      </c>
      <c r="H486" s="12">
        <v>5.5980730223123701E-3</v>
      </c>
      <c r="I486" s="12" t="s">
        <v>146</v>
      </c>
      <c r="J486" s="12" t="s">
        <v>958</v>
      </c>
      <c r="K486" s="12" t="s">
        <v>555</v>
      </c>
    </row>
    <row r="487" spans="1:11">
      <c r="A487" s="12" t="s">
        <v>584</v>
      </c>
      <c r="B487" s="12">
        <v>150803469</v>
      </c>
      <c r="C487" s="12">
        <v>150803766</v>
      </c>
      <c r="D487" s="12">
        <v>0.12809999999999999</v>
      </c>
      <c r="E487" s="12">
        <v>0.47326000000000001</v>
      </c>
      <c r="F487" s="12">
        <v>0.34515899999999999</v>
      </c>
      <c r="G487" s="12">
        <v>1.4999999999999999E-4</v>
      </c>
      <c r="H487" s="12">
        <v>5.5980730223123701E-3</v>
      </c>
      <c r="I487" s="12" t="s">
        <v>146</v>
      </c>
      <c r="J487" s="12" t="s">
        <v>146</v>
      </c>
      <c r="K487" s="12" t="s">
        <v>555</v>
      </c>
    </row>
    <row r="488" spans="1:11">
      <c r="A488" s="12" t="s">
        <v>548</v>
      </c>
      <c r="B488" s="12">
        <v>47333608</v>
      </c>
      <c r="C488" s="12">
        <v>47333723</v>
      </c>
      <c r="D488" s="12">
        <v>0.40847</v>
      </c>
      <c r="E488" s="12">
        <v>0.74505999999999994</v>
      </c>
      <c r="F488" s="12">
        <v>0.33658500000000002</v>
      </c>
      <c r="G488" s="12">
        <v>1.4999999999999999E-4</v>
      </c>
      <c r="H488" s="12">
        <v>5.5980730223123701E-3</v>
      </c>
      <c r="I488" s="12" t="s">
        <v>959</v>
      </c>
      <c r="J488" s="12" t="s">
        <v>146</v>
      </c>
      <c r="K488" s="12" t="s">
        <v>146</v>
      </c>
    </row>
    <row r="489" spans="1:11">
      <c r="A489" s="12" t="s">
        <v>548</v>
      </c>
      <c r="B489" s="12">
        <v>166595500</v>
      </c>
      <c r="C489" s="12">
        <v>166595759</v>
      </c>
      <c r="D489" s="12">
        <v>0.82589000000000001</v>
      </c>
      <c r="E489" s="12">
        <v>0.97345000000000004</v>
      </c>
      <c r="F489" s="12">
        <v>0.14756</v>
      </c>
      <c r="G489" s="12">
        <v>1.4999999999999999E-4</v>
      </c>
      <c r="H489" s="12">
        <v>5.5980730223123701E-3</v>
      </c>
      <c r="I489" s="12" t="s">
        <v>146</v>
      </c>
      <c r="J489" s="12" t="s">
        <v>960</v>
      </c>
      <c r="K489" s="12" t="s">
        <v>555</v>
      </c>
    </row>
    <row r="490" spans="1:11">
      <c r="A490" s="12" t="s">
        <v>570</v>
      </c>
      <c r="B490" s="12">
        <v>38868469</v>
      </c>
      <c r="C490" s="12">
        <v>38868499</v>
      </c>
      <c r="D490" s="12">
        <v>0.27644000000000002</v>
      </c>
      <c r="E490" s="12">
        <v>0.64800000000000002</v>
      </c>
      <c r="F490" s="12">
        <v>0.371554</v>
      </c>
      <c r="G490" s="12">
        <v>1.4999999999999999E-4</v>
      </c>
      <c r="H490" s="12">
        <v>5.5980730223123701E-3</v>
      </c>
      <c r="I490" s="12" t="s">
        <v>961</v>
      </c>
      <c r="J490" s="12" t="s">
        <v>962</v>
      </c>
      <c r="K490" s="12" t="s">
        <v>555</v>
      </c>
    </row>
    <row r="491" spans="1:11">
      <c r="A491" s="12" t="s">
        <v>559</v>
      </c>
      <c r="B491" s="12">
        <v>633410</v>
      </c>
      <c r="C491" s="12">
        <v>633528</v>
      </c>
      <c r="D491" s="12">
        <v>0.63414000000000004</v>
      </c>
      <c r="E491" s="12">
        <v>0.93613000000000002</v>
      </c>
      <c r="F491" s="12">
        <v>0.30198599999999998</v>
      </c>
      <c r="G491" s="12">
        <v>1.4999999999999999E-4</v>
      </c>
      <c r="H491" s="12">
        <v>5.5980730223123701E-3</v>
      </c>
      <c r="I491" s="12" t="s">
        <v>146</v>
      </c>
      <c r="J491" s="12" t="s">
        <v>146</v>
      </c>
      <c r="K491" s="12" t="s">
        <v>555</v>
      </c>
    </row>
    <row r="492" spans="1:11">
      <c r="A492" s="12" t="s">
        <v>559</v>
      </c>
      <c r="B492" s="12">
        <v>45828707</v>
      </c>
      <c r="C492" s="12">
        <v>45829246</v>
      </c>
      <c r="D492" s="12">
        <v>0.41449999999999998</v>
      </c>
      <c r="E492" s="12">
        <v>0.19664999999999999</v>
      </c>
      <c r="F492" s="12">
        <v>-0.21785599999999999</v>
      </c>
      <c r="G492" s="12">
        <v>1.4999999999999999E-4</v>
      </c>
      <c r="H492" s="12">
        <v>5.5980730223123701E-3</v>
      </c>
      <c r="I492" s="12" t="s">
        <v>963</v>
      </c>
      <c r="J492" s="12" t="s">
        <v>146</v>
      </c>
      <c r="K492" s="12" t="s">
        <v>146</v>
      </c>
    </row>
    <row r="493" spans="1:11">
      <c r="A493" s="12" t="s">
        <v>559</v>
      </c>
      <c r="B493" s="12">
        <v>67202473</v>
      </c>
      <c r="C493" s="12">
        <v>67202583</v>
      </c>
      <c r="D493" s="12">
        <v>0.59133000000000002</v>
      </c>
      <c r="E493" s="12">
        <v>0.86855000000000004</v>
      </c>
      <c r="F493" s="12">
        <v>0.27721299999999999</v>
      </c>
      <c r="G493" s="12">
        <v>1.4999999999999999E-4</v>
      </c>
      <c r="H493" s="12">
        <v>5.5980730223123701E-3</v>
      </c>
      <c r="I493" s="12" t="s">
        <v>146</v>
      </c>
      <c r="J493" s="12" t="s">
        <v>964</v>
      </c>
      <c r="K493" s="12" t="s">
        <v>555</v>
      </c>
    </row>
    <row r="494" spans="1:11">
      <c r="A494" s="12" t="s">
        <v>546</v>
      </c>
      <c r="B494" s="12">
        <v>11855353</v>
      </c>
      <c r="C494" s="12">
        <v>11856152</v>
      </c>
      <c r="D494" s="12">
        <v>0.48532999999999998</v>
      </c>
      <c r="E494" s="12">
        <v>0.31426999999999999</v>
      </c>
      <c r="F494" s="12">
        <v>-0.17105799999999999</v>
      </c>
      <c r="G494" s="12">
        <v>1.4999999999999999E-4</v>
      </c>
      <c r="H494" s="12">
        <v>5.5980730223123701E-3</v>
      </c>
      <c r="I494" s="12" t="s">
        <v>146</v>
      </c>
      <c r="J494" s="12" t="s">
        <v>965</v>
      </c>
      <c r="K494" s="12" t="s">
        <v>555</v>
      </c>
    </row>
    <row r="495" spans="1:11">
      <c r="A495" s="12" t="s">
        <v>546</v>
      </c>
      <c r="B495" s="12">
        <v>111640379</v>
      </c>
      <c r="C495" s="12">
        <v>111640480</v>
      </c>
      <c r="D495" s="12">
        <v>0.61611000000000005</v>
      </c>
      <c r="E495" s="12">
        <v>0.88834999999999997</v>
      </c>
      <c r="F495" s="12">
        <v>0.27224199999999998</v>
      </c>
      <c r="G495" s="12">
        <v>1.4999999999999999E-4</v>
      </c>
      <c r="H495" s="12">
        <v>5.5980730223123701E-3</v>
      </c>
      <c r="I495" s="12" t="s">
        <v>146</v>
      </c>
      <c r="J495" s="12" t="s">
        <v>966</v>
      </c>
      <c r="K495" s="12" t="s">
        <v>555</v>
      </c>
    </row>
    <row r="496" spans="1:11">
      <c r="A496" s="12" t="s">
        <v>566</v>
      </c>
      <c r="B496" s="12">
        <v>201496020</v>
      </c>
      <c r="C496" s="12">
        <v>201496155</v>
      </c>
      <c r="D496" s="12">
        <v>0.18936</v>
      </c>
      <c r="E496" s="12">
        <v>0.44696000000000002</v>
      </c>
      <c r="F496" s="12">
        <v>0.25760499999999997</v>
      </c>
      <c r="G496" s="12">
        <v>1.6000000000000001E-4</v>
      </c>
      <c r="H496" s="12">
        <v>5.8876800000000002E-3</v>
      </c>
      <c r="I496" s="12" t="s">
        <v>967</v>
      </c>
      <c r="J496" s="12" t="s">
        <v>967</v>
      </c>
      <c r="K496" s="12" t="s">
        <v>146</v>
      </c>
    </row>
    <row r="497" spans="1:11">
      <c r="A497" s="12" t="s">
        <v>551</v>
      </c>
      <c r="B497" s="12">
        <v>140404245</v>
      </c>
      <c r="C497" s="12">
        <v>140404406</v>
      </c>
      <c r="D497" s="12">
        <v>0.66324000000000005</v>
      </c>
      <c r="E497" s="12">
        <v>0.43380999999999997</v>
      </c>
      <c r="F497" s="12">
        <v>-0.22942799999999999</v>
      </c>
      <c r="G497" s="12">
        <v>1.6000000000000001E-4</v>
      </c>
      <c r="H497" s="12">
        <v>5.8876800000000002E-3</v>
      </c>
      <c r="I497" s="12" t="s">
        <v>146</v>
      </c>
      <c r="J497" s="12" t="s">
        <v>968</v>
      </c>
      <c r="K497" s="12" t="s">
        <v>535</v>
      </c>
    </row>
    <row r="498" spans="1:11">
      <c r="A498" s="12" t="s">
        <v>556</v>
      </c>
      <c r="B498" s="12">
        <v>74133008</v>
      </c>
      <c r="C498" s="12">
        <v>74134202</v>
      </c>
      <c r="D498" s="12">
        <v>0.59589000000000003</v>
      </c>
      <c r="E498" s="12">
        <v>0.78812000000000004</v>
      </c>
      <c r="F498" s="12">
        <v>0.19222800000000001</v>
      </c>
      <c r="G498" s="12">
        <v>1.6000000000000001E-4</v>
      </c>
      <c r="H498" s="12">
        <v>5.8876800000000002E-3</v>
      </c>
      <c r="I498" s="12" t="s">
        <v>969</v>
      </c>
      <c r="J498" s="12" t="s">
        <v>146</v>
      </c>
      <c r="K498" s="12" t="s">
        <v>146</v>
      </c>
    </row>
    <row r="499" spans="1:11">
      <c r="A499" s="12" t="s">
        <v>536</v>
      </c>
      <c r="B499" s="12">
        <v>127117494</v>
      </c>
      <c r="C499" s="12">
        <v>127117626</v>
      </c>
      <c r="D499" s="12">
        <v>0.79140999999999995</v>
      </c>
      <c r="E499" s="12">
        <v>0.53588000000000002</v>
      </c>
      <c r="F499" s="12">
        <v>-0.25553399999999998</v>
      </c>
      <c r="G499" s="12">
        <v>1.6000000000000001E-4</v>
      </c>
      <c r="H499" s="12">
        <v>5.8876800000000002E-3</v>
      </c>
      <c r="I499" s="12" t="s">
        <v>146</v>
      </c>
      <c r="J499" s="12" t="s">
        <v>970</v>
      </c>
      <c r="K499" s="12" t="s">
        <v>555</v>
      </c>
    </row>
    <row r="500" spans="1:11">
      <c r="A500" s="12" t="s">
        <v>548</v>
      </c>
      <c r="B500" s="12">
        <v>2660548</v>
      </c>
      <c r="C500" s="12">
        <v>2660730</v>
      </c>
      <c r="D500" s="12">
        <v>0.61541999999999997</v>
      </c>
      <c r="E500" s="12">
        <v>0.85467000000000004</v>
      </c>
      <c r="F500" s="12">
        <v>0.23924899999999999</v>
      </c>
      <c r="G500" s="12">
        <v>1.6000000000000001E-4</v>
      </c>
      <c r="H500" s="12">
        <v>5.8876800000000002E-3</v>
      </c>
      <c r="I500" s="12" t="s">
        <v>146</v>
      </c>
      <c r="J500" s="12" t="s">
        <v>146</v>
      </c>
      <c r="K500" s="12" t="s">
        <v>532</v>
      </c>
    </row>
    <row r="501" spans="1:11">
      <c r="A501" s="12" t="s">
        <v>559</v>
      </c>
      <c r="B501" s="12">
        <v>9378932</v>
      </c>
      <c r="C501" s="12">
        <v>9379059</v>
      </c>
      <c r="D501" s="12">
        <v>0.77232000000000001</v>
      </c>
      <c r="E501" s="12">
        <v>0.91708000000000001</v>
      </c>
      <c r="F501" s="12">
        <v>0.14475499999999999</v>
      </c>
      <c r="G501" s="12">
        <v>1.6000000000000001E-4</v>
      </c>
      <c r="H501" s="12">
        <v>5.8876800000000002E-3</v>
      </c>
      <c r="I501" s="12" t="s">
        <v>971</v>
      </c>
      <c r="J501" s="12" t="s">
        <v>971</v>
      </c>
      <c r="K501" s="12" t="s">
        <v>146</v>
      </c>
    </row>
    <row r="502" spans="1:11">
      <c r="A502" s="12" t="s">
        <v>546</v>
      </c>
      <c r="B502" s="12">
        <v>122385375</v>
      </c>
      <c r="C502" s="12">
        <v>122385612</v>
      </c>
      <c r="D502" s="12">
        <v>0.85006999999999999</v>
      </c>
      <c r="E502" s="12">
        <v>0.57304999999999995</v>
      </c>
      <c r="F502" s="12">
        <v>-0.27702300000000002</v>
      </c>
      <c r="G502" s="12">
        <v>1.6000000000000001E-4</v>
      </c>
      <c r="H502" s="12">
        <v>5.8876800000000002E-3</v>
      </c>
      <c r="I502" s="12" t="s">
        <v>146</v>
      </c>
      <c r="J502" s="12" t="s">
        <v>146</v>
      </c>
      <c r="K502" s="12" t="s">
        <v>146</v>
      </c>
    </row>
    <row r="503" spans="1:11">
      <c r="A503" s="12" t="s">
        <v>566</v>
      </c>
      <c r="B503" s="12">
        <v>253976480</v>
      </c>
      <c r="C503" s="12">
        <v>253976612</v>
      </c>
      <c r="D503" s="12">
        <v>0.50441000000000003</v>
      </c>
      <c r="E503" s="12">
        <v>0.16841</v>
      </c>
      <c r="F503" s="12">
        <v>-0.336005</v>
      </c>
      <c r="G503" s="12">
        <v>1.7000000000000001E-4</v>
      </c>
      <c r="H503" s="12">
        <v>6.0852723735408598E-3</v>
      </c>
      <c r="I503" s="12" t="s">
        <v>146</v>
      </c>
      <c r="J503" s="12" t="s">
        <v>972</v>
      </c>
      <c r="K503" s="12" t="s">
        <v>555</v>
      </c>
    </row>
    <row r="504" spans="1:11">
      <c r="A504" s="12" t="s">
        <v>576</v>
      </c>
      <c r="B504" s="12">
        <v>26111173</v>
      </c>
      <c r="C504" s="12">
        <v>26111814</v>
      </c>
      <c r="D504" s="12">
        <v>0.32726</v>
      </c>
      <c r="E504" s="12">
        <v>0.18160999999999999</v>
      </c>
      <c r="F504" s="12">
        <v>-0.145647</v>
      </c>
      <c r="G504" s="12">
        <v>1.7000000000000001E-4</v>
      </c>
      <c r="H504" s="12">
        <v>6.0852723735408598E-3</v>
      </c>
      <c r="I504" s="12" t="s">
        <v>146</v>
      </c>
      <c r="J504" s="12" t="s">
        <v>146</v>
      </c>
      <c r="K504" s="12" t="s">
        <v>555</v>
      </c>
    </row>
    <row r="505" spans="1:11">
      <c r="A505" s="12" t="s">
        <v>576</v>
      </c>
      <c r="B505" s="12">
        <v>65559653</v>
      </c>
      <c r="C505" s="12">
        <v>65559770</v>
      </c>
      <c r="D505" s="12">
        <v>0.34610999999999997</v>
      </c>
      <c r="E505" s="12">
        <v>0.12051000000000001</v>
      </c>
      <c r="F505" s="12">
        <v>-0.22559899999999999</v>
      </c>
      <c r="G505" s="12">
        <v>1.7000000000000001E-4</v>
      </c>
      <c r="H505" s="12">
        <v>6.0852723735408598E-3</v>
      </c>
      <c r="I505" s="12" t="s">
        <v>973</v>
      </c>
      <c r="J505" s="12" t="s">
        <v>973</v>
      </c>
      <c r="K505" s="12" t="s">
        <v>146</v>
      </c>
    </row>
    <row r="506" spans="1:11">
      <c r="A506" s="12" t="s">
        <v>533</v>
      </c>
      <c r="B506" s="12">
        <v>74422152</v>
      </c>
      <c r="C506" s="12">
        <v>74422321</v>
      </c>
      <c r="D506" s="12">
        <v>0.35868</v>
      </c>
      <c r="E506" s="12">
        <v>0.60472999999999999</v>
      </c>
      <c r="F506" s="12">
        <v>0.24604799999999999</v>
      </c>
      <c r="G506" s="12">
        <v>1.7000000000000001E-4</v>
      </c>
      <c r="H506" s="12">
        <v>6.0852723735408598E-3</v>
      </c>
      <c r="I506" s="12" t="s">
        <v>146</v>
      </c>
      <c r="J506" s="12" t="s">
        <v>974</v>
      </c>
      <c r="K506" s="12" t="s">
        <v>146</v>
      </c>
    </row>
    <row r="507" spans="1:11">
      <c r="A507" s="12" t="s">
        <v>533</v>
      </c>
      <c r="B507" s="12">
        <v>77429330</v>
      </c>
      <c r="C507" s="12">
        <v>77429463</v>
      </c>
      <c r="D507" s="12">
        <v>0.25357000000000002</v>
      </c>
      <c r="E507" s="12">
        <v>0.51249</v>
      </c>
      <c r="F507" s="12">
        <v>0.25892100000000001</v>
      </c>
      <c r="G507" s="12">
        <v>1.7000000000000001E-4</v>
      </c>
      <c r="H507" s="12">
        <v>6.0852723735408598E-3</v>
      </c>
      <c r="I507" s="12" t="s">
        <v>146</v>
      </c>
      <c r="J507" s="12" t="s">
        <v>975</v>
      </c>
      <c r="K507" s="12" t="s">
        <v>555</v>
      </c>
    </row>
    <row r="508" spans="1:11">
      <c r="A508" s="12" t="s">
        <v>551</v>
      </c>
      <c r="B508" s="12">
        <v>20423985</v>
      </c>
      <c r="C508" s="12">
        <v>20424266</v>
      </c>
      <c r="D508" s="12">
        <v>0.67201999999999995</v>
      </c>
      <c r="E508" s="12">
        <v>0.86978999999999995</v>
      </c>
      <c r="F508" s="12">
        <v>0.19778000000000001</v>
      </c>
      <c r="G508" s="12">
        <v>1.7000000000000001E-4</v>
      </c>
      <c r="H508" s="12">
        <v>6.0852723735408598E-3</v>
      </c>
      <c r="I508" s="12" t="s">
        <v>146</v>
      </c>
      <c r="J508" s="12" t="s">
        <v>976</v>
      </c>
      <c r="K508" s="12" t="s">
        <v>146</v>
      </c>
    </row>
    <row r="509" spans="1:11">
      <c r="A509" s="12" t="s">
        <v>556</v>
      </c>
      <c r="B509" s="12">
        <v>101958559</v>
      </c>
      <c r="C509" s="12">
        <v>101958894</v>
      </c>
      <c r="D509" s="12">
        <v>0.39526</v>
      </c>
      <c r="E509" s="12">
        <v>0.16492999999999999</v>
      </c>
      <c r="F509" s="12">
        <v>-0.23033300000000001</v>
      </c>
      <c r="G509" s="12">
        <v>1.7000000000000001E-4</v>
      </c>
      <c r="H509" s="12">
        <v>6.0852723735408598E-3</v>
      </c>
      <c r="I509" s="12" t="s">
        <v>146</v>
      </c>
      <c r="J509" s="12" t="s">
        <v>977</v>
      </c>
      <c r="K509" s="12" t="s">
        <v>555</v>
      </c>
    </row>
    <row r="510" spans="1:11">
      <c r="A510" s="12" t="s">
        <v>536</v>
      </c>
      <c r="B510" s="12">
        <v>1310377</v>
      </c>
      <c r="C510" s="12">
        <v>1310524</v>
      </c>
      <c r="D510" s="12">
        <v>0.59489000000000003</v>
      </c>
      <c r="E510" s="12">
        <v>0.89334000000000002</v>
      </c>
      <c r="F510" s="12">
        <v>0.29845100000000002</v>
      </c>
      <c r="G510" s="12">
        <v>1.7000000000000001E-4</v>
      </c>
      <c r="H510" s="12">
        <v>6.0852723735408598E-3</v>
      </c>
      <c r="I510" s="12" t="s">
        <v>146</v>
      </c>
      <c r="J510" s="12" t="s">
        <v>146</v>
      </c>
      <c r="K510" s="12" t="s">
        <v>555</v>
      </c>
    </row>
    <row r="511" spans="1:11">
      <c r="A511" s="12" t="s">
        <v>536</v>
      </c>
      <c r="B511" s="12">
        <v>7895858</v>
      </c>
      <c r="C511" s="12">
        <v>7895991</v>
      </c>
      <c r="D511" s="12">
        <v>0.50788</v>
      </c>
      <c r="E511" s="12">
        <v>0.13968</v>
      </c>
      <c r="F511" s="12">
        <v>-0.368199</v>
      </c>
      <c r="G511" s="12">
        <v>1.7000000000000001E-4</v>
      </c>
      <c r="H511" s="12">
        <v>6.0852723735408598E-3</v>
      </c>
      <c r="I511" s="12" t="s">
        <v>146</v>
      </c>
      <c r="J511" s="12" t="s">
        <v>838</v>
      </c>
      <c r="K511" s="12" t="s">
        <v>555</v>
      </c>
    </row>
    <row r="512" spans="1:11">
      <c r="A512" s="12" t="s">
        <v>536</v>
      </c>
      <c r="B512" s="12">
        <v>8165034</v>
      </c>
      <c r="C512" s="12">
        <v>8165330</v>
      </c>
      <c r="D512" s="12">
        <v>0.61655000000000004</v>
      </c>
      <c r="E512" s="12">
        <v>0.97916999999999998</v>
      </c>
      <c r="F512" s="12">
        <v>0.362622</v>
      </c>
      <c r="G512" s="12">
        <v>1.7000000000000001E-4</v>
      </c>
      <c r="H512" s="12">
        <v>6.0852723735408598E-3</v>
      </c>
      <c r="I512" s="12" t="s">
        <v>978</v>
      </c>
      <c r="J512" s="12" t="s">
        <v>979</v>
      </c>
      <c r="K512" s="12" t="s">
        <v>146</v>
      </c>
    </row>
    <row r="513" spans="1:11">
      <c r="A513" s="12" t="s">
        <v>563</v>
      </c>
      <c r="B513" s="12">
        <v>36363931</v>
      </c>
      <c r="C513" s="12">
        <v>36364103</v>
      </c>
      <c r="D513" s="12">
        <v>0.78454999999999997</v>
      </c>
      <c r="E513" s="12">
        <v>0.94581999999999999</v>
      </c>
      <c r="F513" s="12">
        <v>0.161273</v>
      </c>
      <c r="G513" s="12">
        <v>1.7000000000000001E-4</v>
      </c>
      <c r="H513" s="12">
        <v>6.0852723735408598E-3</v>
      </c>
      <c r="I513" s="12" t="s">
        <v>980</v>
      </c>
      <c r="J513" s="12" t="s">
        <v>146</v>
      </c>
      <c r="K513" s="12" t="s">
        <v>555</v>
      </c>
    </row>
    <row r="514" spans="1:11">
      <c r="A514" s="12" t="s">
        <v>563</v>
      </c>
      <c r="B514" s="12">
        <v>75525979</v>
      </c>
      <c r="C514" s="12">
        <v>75526330</v>
      </c>
      <c r="D514" s="12">
        <v>0.66764999999999997</v>
      </c>
      <c r="E514" s="12">
        <v>0.88758999999999999</v>
      </c>
      <c r="F514" s="12">
        <v>0.21993799999999999</v>
      </c>
      <c r="G514" s="12">
        <v>1.7000000000000001E-4</v>
      </c>
      <c r="H514" s="12">
        <v>6.0852723735408598E-3</v>
      </c>
      <c r="I514" s="12" t="s">
        <v>146</v>
      </c>
      <c r="J514" s="12" t="s">
        <v>981</v>
      </c>
      <c r="K514" s="12" t="s">
        <v>555</v>
      </c>
    </row>
    <row r="515" spans="1:11">
      <c r="A515" s="12" t="s">
        <v>563</v>
      </c>
      <c r="B515" s="12">
        <v>76978954</v>
      </c>
      <c r="C515" s="12">
        <v>76979143</v>
      </c>
      <c r="D515" s="12">
        <v>0.63536000000000004</v>
      </c>
      <c r="E515" s="12">
        <v>0.27366000000000001</v>
      </c>
      <c r="F515" s="12">
        <v>-0.36169600000000002</v>
      </c>
      <c r="G515" s="12">
        <v>1.7000000000000001E-4</v>
      </c>
      <c r="H515" s="12">
        <v>6.0852723735408598E-3</v>
      </c>
      <c r="I515" s="12" t="s">
        <v>146</v>
      </c>
      <c r="J515" s="12" t="s">
        <v>982</v>
      </c>
      <c r="K515" s="12" t="s">
        <v>146</v>
      </c>
    </row>
    <row r="516" spans="1:11">
      <c r="A516" s="12" t="s">
        <v>559</v>
      </c>
      <c r="B516" s="12">
        <v>129571948</v>
      </c>
      <c r="C516" s="12">
        <v>129572254</v>
      </c>
      <c r="D516" s="12">
        <v>0.60594999999999999</v>
      </c>
      <c r="E516" s="12">
        <v>0.91349000000000002</v>
      </c>
      <c r="F516" s="12">
        <v>0.30753999999999998</v>
      </c>
      <c r="G516" s="12">
        <v>1.7000000000000001E-4</v>
      </c>
      <c r="H516" s="12">
        <v>6.0852723735408598E-3</v>
      </c>
      <c r="I516" s="12" t="s">
        <v>146</v>
      </c>
      <c r="J516" s="12" t="s">
        <v>983</v>
      </c>
      <c r="K516" s="12" t="s">
        <v>555</v>
      </c>
    </row>
    <row r="517" spans="1:11">
      <c r="A517" s="12" t="s">
        <v>533</v>
      </c>
      <c r="B517" s="12">
        <v>2836716</v>
      </c>
      <c r="C517" s="12">
        <v>2837065</v>
      </c>
      <c r="D517" s="12">
        <v>0.81674999999999998</v>
      </c>
      <c r="E517" s="12">
        <v>0.95667000000000002</v>
      </c>
      <c r="F517" s="12">
        <v>0.13991799999999999</v>
      </c>
      <c r="G517" s="12">
        <v>1.8000000000000001E-4</v>
      </c>
      <c r="H517" s="12">
        <v>6.3566602687140103E-3</v>
      </c>
      <c r="I517" s="12" t="s">
        <v>146</v>
      </c>
      <c r="J517" s="12" t="s">
        <v>984</v>
      </c>
      <c r="K517" s="12" t="s">
        <v>555</v>
      </c>
    </row>
    <row r="518" spans="1:11">
      <c r="A518" s="12" t="s">
        <v>558</v>
      </c>
      <c r="B518" s="12">
        <v>51025366</v>
      </c>
      <c r="C518" s="12">
        <v>51025532</v>
      </c>
      <c r="D518" s="12">
        <v>0.68894</v>
      </c>
      <c r="E518" s="12">
        <v>0.92608999999999997</v>
      </c>
      <c r="F518" s="12">
        <v>0.237149</v>
      </c>
      <c r="G518" s="12">
        <v>1.8000000000000001E-4</v>
      </c>
      <c r="H518" s="12">
        <v>6.3566602687140103E-3</v>
      </c>
      <c r="I518" s="12" t="s">
        <v>985</v>
      </c>
      <c r="J518" s="12" t="s">
        <v>146</v>
      </c>
      <c r="K518" s="12" t="s">
        <v>555</v>
      </c>
    </row>
    <row r="519" spans="1:11">
      <c r="A519" s="12" t="s">
        <v>584</v>
      </c>
      <c r="B519" s="12">
        <v>3036277</v>
      </c>
      <c r="C519" s="12">
        <v>3036376</v>
      </c>
      <c r="D519" s="12">
        <v>0.81340000000000001</v>
      </c>
      <c r="E519" s="12">
        <v>0.52073999999999998</v>
      </c>
      <c r="F519" s="12">
        <v>-0.29265799999999997</v>
      </c>
      <c r="G519" s="12">
        <v>1.8000000000000001E-4</v>
      </c>
      <c r="H519" s="12">
        <v>6.3566602687140103E-3</v>
      </c>
      <c r="I519" s="12" t="s">
        <v>146</v>
      </c>
      <c r="J519" s="12" t="s">
        <v>986</v>
      </c>
      <c r="K519" s="12" t="s">
        <v>535</v>
      </c>
    </row>
    <row r="520" spans="1:11">
      <c r="A520" s="12" t="s">
        <v>556</v>
      </c>
      <c r="B520" s="12">
        <v>40565505</v>
      </c>
      <c r="C520" s="12">
        <v>40565966</v>
      </c>
      <c r="D520" s="12">
        <v>0.83035999999999999</v>
      </c>
      <c r="E520" s="12">
        <v>0.94511999999999996</v>
      </c>
      <c r="F520" s="12">
        <v>0.11476600000000001</v>
      </c>
      <c r="G520" s="12">
        <v>1.8000000000000001E-4</v>
      </c>
      <c r="H520" s="12">
        <v>6.3566602687140103E-3</v>
      </c>
      <c r="I520" s="12" t="s">
        <v>146</v>
      </c>
      <c r="J520" s="12" t="s">
        <v>987</v>
      </c>
      <c r="K520" s="12" t="s">
        <v>555</v>
      </c>
    </row>
    <row r="521" spans="1:11">
      <c r="A521" s="12" t="s">
        <v>536</v>
      </c>
      <c r="B521" s="12">
        <v>125379473</v>
      </c>
      <c r="C521" s="12">
        <v>125379677</v>
      </c>
      <c r="D521" s="12">
        <v>0.74304999999999999</v>
      </c>
      <c r="E521" s="12">
        <v>0.88534000000000002</v>
      </c>
      <c r="F521" s="12">
        <v>0.142286</v>
      </c>
      <c r="G521" s="12">
        <v>1.8000000000000001E-4</v>
      </c>
      <c r="H521" s="12">
        <v>6.3566602687140103E-3</v>
      </c>
      <c r="I521" s="12" t="s">
        <v>146</v>
      </c>
      <c r="J521" s="12" t="s">
        <v>146</v>
      </c>
      <c r="K521" s="12" t="s">
        <v>146</v>
      </c>
    </row>
    <row r="522" spans="1:11">
      <c r="A522" s="12" t="s">
        <v>559</v>
      </c>
      <c r="B522" s="12">
        <v>75029970</v>
      </c>
      <c r="C522" s="12">
        <v>75030545</v>
      </c>
      <c r="D522" s="12">
        <v>0.84811999999999999</v>
      </c>
      <c r="E522" s="12">
        <v>0.96765000000000001</v>
      </c>
      <c r="F522" s="12">
        <v>0.119532</v>
      </c>
      <c r="G522" s="12">
        <v>1.8000000000000001E-4</v>
      </c>
      <c r="H522" s="12">
        <v>6.3566602687140103E-3</v>
      </c>
      <c r="I522" s="12" t="s">
        <v>146</v>
      </c>
      <c r="J522" s="12" t="s">
        <v>988</v>
      </c>
      <c r="K522" s="12" t="s">
        <v>146</v>
      </c>
    </row>
    <row r="523" spans="1:11">
      <c r="A523" s="12" t="s">
        <v>546</v>
      </c>
      <c r="B523" s="12">
        <v>121591576</v>
      </c>
      <c r="C523" s="12">
        <v>121591877</v>
      </c>
      <c r="D523" s="12">
        <v>0.43448999999999999</v>
      </c>
      <c r="E523" s="12">
        <v>0.17895</v>
      </c>
      <c r="F523" s="12">
        <v>-0.25554399999999999</v>
      </c>
      <c r="G523" s="12">
        <v>1.8000000000000001E-4</v>
      </c>
      <c r="H523" s="12">
        <v>6.3566602687140103E-3</v>
      </c>
      <c r="I523" s="12" t="s">
        <v>146</v>
      </c>
      <c r="J523" s="12" t="s">
        <v>989</v>
      </c>
      <c r="K523" s="12" t="s">
        <v>146</v>
      </c>
    </row>
    <row r="524" spans="1:11">
      <c r="A524" s="12" t="s">
        <v>576</v>
      </c>
      <c r="B524" s="12">
        <v>53349091</v>
      </c>
      <c r="C524" s="12">
        <v>53349158</v>
      </c>
      <c r="D524" s="12">
        <v>0.19364000000000001</v>
      </c>
      <c r="E524" s="12">
        <v>8.9561999999999992E-3</v>
      </c>
      <c r="F524" s="12">
        <v>-0.18468799999999999</v>
      </c>
      <c r="G524" s="12">
        <v>1.9000000000000001E-4</v>
      </c>
      <c r="H524" s="12">
        <v>6.4857328385899797E-3</v>
      </c>
      <c r="I524" s="12" t="s">
        <v>146</v>
      </c>
      <c r="J524" s="12" t="s">
        <v>146</v>
      </c>
      <c r="K524" s="12" t="s">
        <v>535</v>
      </c>
    </row>
    <row r="525" spans="1:11">
      <c r="A525" s="12" t="s">
        <v>576</v>
      </c>
      <c r="B525" s="12">
        <v>65705530</v>
      </c>
      <c r="C525" s="12">
        <v>65705664</v>
      </c>
      <c r="D525" s="12">
        <v>0.27989000000000003</v>
      </c>
      <c r="E525" s="12">
        <v>0.14266000000000001</v>
      </c>
      <c r="F525" s="12">
        <v>-0.13722999999999999</v>
      </c>
      <c r="G525" s="12">
        <v>1.9000000000000001E-4</v>
      </c>
      <c r="H525" s="12">
        <v>6.4857328385899797E-3</v>
      </c>
      <c r="I525" s="12" t="s">
        <v>990</v>
      </c>
      <c r="J525" s="12" t="s">
        <v>991</v>
      </c>
      <c r="K525" s="12" t="s">
        <v>535</v>
      </c>
    </row>
    <row r="526" spans="1:11">
      <c r="A526" s="12" t="s">
        <v>576</v>
      </c>
      <c r="B526" s="12">
        <v>67507003</v>
      </c>
      <c r="C526" s="12">
        <v>67507029</v>
      </c>
      <c r="D526" s="12">
        <v>0.74716000000000005</v>
      </c>
      <c r="E526" s="12">
        <v>0.92917000000000005</v>
      </c>
      <c r="F526" s="12">
        <v>0.182003</v>
      </c>
      <c r="G526" s="12">
        <v>1.9000000000000001E-4</v>
      </c>
      <c r="H526" s="12">
        <v>6.4857328385899797E-3</v>
      </c>
      <c r="I526" s="12" t="s">
        <v>146</v>
      </c>
      <c r="J526" s="12" t="s">
        <v>146</v>
      </c>
      <c r="K526" s="12" t="s">
        <v>532</v>
      </c>
    </row>
    <row r="527" spans="1:11">
      <c r="A527" s="12" t="s">
        <v>533</v>
      </c>
      <c r="B527" s="12">
        <v>76932601</v>
      </c>
      <c r="C527" s="12">
        <v>76932681</v>
      </c>
      <c r="D527" s="12">
        <v>0.74207999999999996</v>
      </c>
      <c r="E527" s="12">
        <v>0.35067999999999999</v>
      </c>
      <c r="F527" s="12">
        <v>-0.391399</v>
      </c>
      <c r="G527" s="12">
        <v>1.9000000000000001E-4</v>
      </c>
      <c r="H527" s="12">
        <v>6.4857328385899797E-3</v>
      </c>
      <c r="I527" s="12" t="s">
        <v>146</v>
      </c>
      <c r="J527" s="12" t="s">
        <v>992</v>
      </c>
      <c r="K527" s="12" t="s">
        <v>555</v>
      </c>
    </row>
    <row r="528" spans="1:11">
      <c r="A528" s="12" t="s">
        <v>624</v>
      </c>
      <c r="B528" s="12">
        <v>90182565</v>
      </c>
      <c r="C528" s="12">
        <v>90182648</v>
      </c>
      <c r="D528" s="12">
        <v>0.40449000000000002</v>
      </c>
      <c r="E528" s="12">
        <v>0.1421</v>
      </c>
      <c r="F528" s="12">
        <v>-0.26238800000000001</v>
      </c>
      <c r="G528" s="12">
        <v>1.9000000000000001E-4</v>
      </c>
      <c r="H528" s="12">
        <v>6.4857328385899797E-3</v>
      </c>
      <c r="I528" s="12" t="s">
        <v>146</v>
      </c>
      <c r="J528" s="12" t="s">
        <v>993</v>
      </c>
      <c r="K528" s="12" t="s">
        <v>555</v>
      </c>
    </row>
    <row r="529" spans="1:11">
      <c r="A529" s="12" t="s">
        <v>624</v>
      </c>
      <c r="B529" s="12">
        <v>200350041</v>
      </c>
      <c r="C529" s="12">
        <v>200350398</v>
      </c>
      <c r="D529" s="12">
        <v>0.14224999999999999</v>
      </c>
      <c r="E529" s="12">
        <v>2.5631000000000001E-2</v>
      </c>
      <c r="F529" s="12">
        <v>-0.116619</v>
      </c>
      <c r="G529" s="12">
        <v>1.9000000000000001E-4</v>
      </c>
      <c r="H529" s="12">
        <v>6.4857328385899797E-3</v>
      </c>
      <c r="I529" s="12" t="s">
        <v>146</v>
      </c>
      <c r="J529" s="12" t="s">
        <v>994</v>
      </c>
      <c r="K529" s="12" t="s">
        <v>555</v>
      </c>
    </row>
    <row r="530" spans="1:11">
      <c r="A530" s="12" t="s">
        <v>551</v>
      </c>
      <c r="B530" s="12">
        <v>140988602</v>
      </c>
      <c r="C530" s="12">
        <v>140988787</v>
      </c>
      <c r="D530" s="12">
        <v>0.70335999999999999</v>
      </c>
      <c r="E530" s="12">
        <v>0.53659000000000001</v>
      </c>
      <c r="F530" s="12">
        <v>-0.166772</v>
      </c>
      <c r="G530" s="12">
        <v>1.9000000000000001E-4</v>
      </c>
      <c r="H530" s="12">
        <v>6.4857328385899797E-3</v>
      </c>
      <c r="I530" s="12" t="s">
        <v>146</v>
      </c>
      <c r="J530" s="12" t="s">
        <v>995</v>
      </c>
      <c r="K530" s="12" t="s">
        <v>555</v>
      </c>
    </row>
    <row r="531" spans="1:11">
      <c r="A531" s="12" t="s">
        <v>579</v>
      </c>
      <c r="B531" s="12">
        <v>121505825</v>
      </c>
      <c r="C531" s="12">
        <v>121505900</v>
      </c>
      <c r="D531" s="12">
        <v>0.26224999999999998</v>
      </c>
      <c r="E531" s="12">
        <v>0.60089000000000004</v>
      </c>
      <c r="F531" s="12">
        <v>0.33863799999999999</v>
      </c>
      <c r="G531" s="12">
        <v>1.9000000000000001E-4</v>
      </c>
      <c r="H531" s="12">
        <v>6.4857328385899797E-3</v>
      </c>
      <c r="I531" s="12" t="s">
        <v>996</v>
      </c>
      <c r="J531" s="12" t="s">
        <v>997</v>
      </c>
      <c r="K531" s="12" t="s">
        <v>532</v>
      </c>
    </row>
    <row r="532" spans="1:11">
      <c r="A532" s="12" t="s">
        <v>579</v>
      </c>
      <c r="B532" s="12">
        <v>135433022</v>
      </c>
      <c r="C532" s="12">
        <v>135433170</v>
      </c>
      <c r="D532" s="12">
        <v>0.55656000000000005</v>
      </c>
      <c r="E532" s="12">
        <v>0.21773999999999999</v>
      </c>
      <c r="F532" s="12">
        <v>-0.33881499999999998</v>
      </c>
      <c r="G532" s="12">
        <v>1.9000000000000001E-4</v>
      </c>
      <c r="H532" s="12">
        <v>6.4857328385899797E-3</v>
      </c>
      <c r="I532" s="12" t="s">
        <v>146</v>
      </c>
      <c r="J532" s="12" t="s">
        <v>146</v>
      </c>
      <c r="K532" s="12" t="s">
        <v>146</v>
      </c>
    </row>
    <row r="533" spans="1:11">
      <c r="A533" s="12" t="s">
        <v>626</v>
      </c>
      <c r="B533" s="12">
        <v>17738232</v>
      </c>
      <c r="C533" s="12">
        <v>17738353</v>
      </c>
      <c r="D533" s="12">
        <v>0.76144000000000001</v>
      </c>
      <c r="E533" s="12">
        <v>0.91403000000000001</v>
      </c>
      <c r="F533" s="12">
        <v>0.152586</v>
      </c>
      <c r="G533" s="12">
        <v>1.9000000000000001E-4</v>
      </c>
      <c r="H533" s="12">
        <v>6.4857328385899797E-3</v>
      </c>
      <c r="I533" s="12" t="s">
        <v>146</v>
      </c>
      <c r="J533" s="12" t="s">
        <v>998</v>
      </c>
      <c r="K533" s="12" t="s">
        <v>146</v>
      </c>
    </row>
    <row r="534" spans="1:11">
      <c r="A534" s="12" t="s">
        <v>558</v>
      </c>
      <c r="B534" s="12">
        <v>41091952</v>
      </c>
      <c r="C534" s="12">
        <v>41092039</v>
      </c>
      <c r="D534" s="12">
        <v>0.29515000000000002</v>
      </c>
      <c r="E534" s="12">
        <v>0.60585999999999995</v>
      </c>
      <c r="F534" s="12">
        <v>0.31070700000000001</v>
      </c>
      <c r="G534" s="12">
        <v>1.9000000000000001E-4</v>
      </c>
      <c r="H534" s="12">
        <v>6.4857328385899797E-3</v>
      </c>
      <c r="I534" s="12" t="s">
        <v>146</v>
      </c>
      <c r="J534" s="12" t="s">
        <v>999</v>
      </c>
      <c r="K534" s="12" t="s">
        <v>555</v>
      </c>
    </row>
    <row r="535" spans="1:11">
      <c r="A535" s="12" t="s">
        <v>584</v>
      </c>
      <c r="B535" s="12">
        <v>102334392</v>
      </c>
      <c r="C535" s="12">
        <v>102334472</v>
      </c>
      <c r="D535" s="12">
        <v>0.31879000000000002</v>
      </c>
      <c r="E535" s="12">
        <v>0.10023</v>
      </c>
      <c r="F535" s="12">
        <v>-0.21856400000000001</v>
      </c>
      <c r="G535" s="12">
        <v>1.9000000000000001E-4</v>
      </c>
      <c r="H535" s="12">
        <v>6.4857328385899797E-3</v>
      </c>
      <c r="I535" s="12" t="s">
        <v>1000</v>
      </c>
      <c r="J535" s="12" t="s">
        <v>146</v>
      </c>
      <c r="K535" s="12" t="s">
        <v>555</v>
      </c>
    </row>
    <row r="536" spans="1:11">
      <c r="A536" s="12" t="s">
        <v>536</v>
      </c>
      <c r="B536" s="12">
        <v>125987106</v>
      </c>
      <c r="C536" s="12">
        <v>125987248</v>
      </c>
      <c r="D536" s="12">
        <v>0.80449000000000004</v>
      </c>
      <c r="E536" s="12">
        <v>0.49664999999999998</v>
      </c>
      <c r="F536" s="12">
        <v>-0.307842</v>
      </c>
      <c r="G536" s="12">
        <v>1.9000000000000001E-4</v>
      </c>
      <c r="H536" s="12">
        <v>6.4857328385899797E-3</v>
      </c>
      <c r="I536" s="12" t="s">
        <v>146</v>
      </c>
      <c r="J536" s="12" t="s">
        <v>1001</v>
      </c>
      <c r="K536" s="12" t="s">
        <v>555</v>
      </c>
    </row>
    <row r="537" spans="1:11">
      <c r="A537" s="12" t="s">
        <v>536</v>
      </c>
      <c r="B537" s="12">
        <v>129853959</v>
      </c>
      <c r="C537" s="12">
        <v>129853999</v>
      </c>
      <c r="D537" s="12">
        <v>0.94704999999999995</v>
      </c>
      <c r="E537" s="12">
        <v>0.66591999999999996</v>
      </c>
      <c r="F537" s="12">
        <v>-0.28112799999999999</v>
      </c>
      <c r="G537" s="12">
        <v>1.9000000000000001E-4</v>
      </c>
      <c r="H537" s="12">
        <v>6.4857328385899797E-3</v>
      </c>
      <c r="I537" s="12" t="s">
        <v>146</v>
      </c>
      <c r="J537" s="12" t="s">
        <v>1002</v>
      </c>
      <c r="K537" s="12" t="s">
        <v>535</v>
      </c>
    </row>
    <row r="538" spans="1:11">
      <c r="A538" s="12" t="s">
        <v>548</v>
      </c>
      <c r="B538" s="12">
        <v>34935695</v>
      </c>
      <c r="C538" s="12">
        <v>34935769</v>
      </c>
      <c r="D538" s="12">
        <v>0.67903000000000002</v>
      </c>
      <c r="E538" s="12">
        <v>0.41048000000000001</v>
      </c>
      <c r="F538" s="12">
        <v>-0.26855200000000001</v>
      </c>
      <c r="G538" s="12">
        <v>1.9000000000000001E-4</v>
      </c>
      <c r="H538" s="12">
        <v>6.4857328385899797E-3</v>
      </c>
      <c r="I538" s="12" t="s">
        <v>146</v>
      </c>
      <c r="J538" s="12" t="s">
        <v>1003</v>
      </c>
      <c r="K538" s="12" t="s">
        <v>555</v>
      </c>
    </row>
    <row r="539" spans="1:11">
      <c r="A539" s="12" t="s">
        <v>548</v>
      </c>
      <c r="B539" s="12">
        <v>48154167</v>
      </c>
      <c r="C539" s="12">
        <v>48154246</v>
      </c>
      <c r="D539" s="12">
        <v>0.22761000000000001</v>
      </c>
      <c r="E539" s="12">
        <v>4.5352000000000003E-2</v>
      </c>
      <c r="F539" s="12">
        <v>-0.182259</v>
      </c>
      <c r="G539" s="12">
        <v>1.9000000000000001E-4</v>
      </c>
      <c r="H539" s="12">
        <v>6.4857328385899797E-3</v>
      </c>
      <c r="I539" s="12" t="s">
        <v>146</v>
      </c>
      <c r="J539" s="12" t="s">
        <v>1004</v>
      </c>
      <c r="K539" s="12" t="s">
        <v>555</v>
      </c>
    </row>
    <row r="540" spans="1:11">
      <c r="A540" s="12" t="s">
        <v>559</v>
      </c>
      <c r="B540" s="12">
        <v>1542307</v>
      </c>
      <c r="C540" s="12">
        <v>1542427</v>
      </c>
      <c r="D540" s="12">
        <v>0.24556</v>
      </c>
      <c r="E540" s="12">
        <v>6.2268999999999998E-2</v>
      </c>
      <c r="F540" s="12">
        <v>-0.18328700000000001</v>
      </c>
      <c r="G540" s="12">
        <v>1.9000000000000001E-4</v>
      </c>
      <c r="H540" s="12">
        <v>6.4857328385899797E-3</v>
      </c>
      <c r="I540" s="12" t="s">
        <v>1005</v>
      </c>
      <c r="J540" s="12" t="s">
        <v>1006</v>
      </c>
      <c r="K540" s="12" t="s">
        <v>146</v>
      </c>
    </row>
    <row r="541" spans="1:11">
      <c r="A541" s="12" t="s">
        <v>546</v>
      </c>
      <c r="B541" s="12">
        <v>110249930</v>
      </c>
      <c r="C541" s="12">
        <v>110250026</v>
      </c>
      <c r="D541" s="12">
        <v>0.15734999999999999</v>
      </c>
      <c r="E541" s="12">
        <v>0.32069999999999999</v>
      </c>
      <c r="F541" s="12">
        <v>0.16334799999999999</v>
      </c>
      <c r="G541" s="12">
        <v>1.9000000000000001E-4</v>
      </c>
      <c r="H541" s="12">
        <v>6.4857328385899797E-3</v>
      </c>
      <c r="I541" s="12" t="s">
        <v>146</v>
      </c>
      <c r="J541" s="12" t="s">
        <v>1007</v>
      </c>
      <c r="K541" s="12" t="s">
        <v>555</v>
      </c>
    </row>
    <row r="542" spans="1:11">
      <c r="A542" s="12" t="s">
        <v>576</v>
      </c>
      <c r="B542" s="12">
        <v>1368909</v>
      </c>
      <c r="C542" s="12">
        <v>1369141</v>
      </c>
      <c r="D542" s="12">
        <v>0.37107000000000001</v>
      </c>
      <c r="E542" s="12">
        <v>0.16073000000000001</v>
      </c>
      <c r="F542" s="12">
        <v>-0.210336</v>
      </c>
      <c r="G542" s="13">
        <v>2.0000000000000001E-4</v>
      </c>
      <c r="H542" s="12">
        <v>6.7027322404371601E-3</v>
      </c>
      <c r="I542" s="12" t="s">
        <v>146</v>
      </c>
      <c r="J542" s="12" t="s">
        <v>1008</v>
      </c>
      <c r="K542" s="12" t="s">
        <v>146</v>
      </c>
    </row>
    <row r="543" spans="1:11">
      <c r="A543" s="12" t="s">
        <v>576</v>
      </c>
      <c r="B543" s="12">
        <v>50785990</v>
      </c>
      <c r="C543" s="12">
        <v>50786409</v>
      </c>
      <c r="D543" s="12">
        <v>0.42565999999999998</v>
      </c>
      <c r="E543" s="12">
        <v>0.18201000000000001</v>
      </c>
      <c r="F543" s="12">
        <v>-0.243643</v>
      </c>
      <c r="G543" s="13">
        <v>2.0000000000000001E-4</v>
      </c>
      <c r="H543" s="12">
        <v>6.7027322404371601E-3</v>
      </c>
      <c r="I543" s="12" t="s">
        <v>146</v>
      </c>
      <c r="J543" s="12" t="s">
        <v>1009</v>
      </c>
      <c r="K543" s="12" t="s">
        <v>146</v>
      </c>
    </row>
    <row r="544" spans="1:11">
      <c r="A544" s="12" t="s">
        <v>576</v>
      </c>
      <c r="B544" s="12">
        <v>60694924</v>
      </c>
      <c r="C544" s="12">
        <v>60695172</v>
      </c>
      <c r="D544" s="12">
        <v>0.62573999999999996</v>
      </c>
      <c r="E544" s="12">
        <v>0.77836000000000005</v>
      </c>
      <c r="F544" s="12">
        <v>0.15262200000000001</v>
      </c>
      <c r="G544" s="13">
        <v>2.0000000000000001E-4</v>
      </c>
      <c r="H544" s="12">
        <v>6.7027322404371601E-3</v>
      </c>
      <c r="I544" s="12" t="s">
        <v>146</v>
      </c>
      <c r="J544" s="12" t="s">
        <v>1010</v>
      </c>
      <c r="K544" s="12" t="s">
        <v>146</v>
      </c>
    </row>
    <row r="545" spans="1:11">
      <c r="A545" s="12" t="s">
        <v>576</v>
      </c>
      <c r="B545" s="12">
        <v>68843410</v>
      </c>
      <c r="C545" s="12">
        <v>68843636</v>
      </c>
      <c r="D545" s="12">
        <v>0.71913000000000005</v>
      </c>
      <c r="E545" s="12">
        <v>0.86748999999999998</v>
      </c>
      <c r="F545" s="12">
        <v>0.14835200000000001</v>
      </c>
      <c r="G545" s="13">
        <v>2.0000000000000001E-4</v>
      </c>
      <c r="H545" s="12">
        <v>6.7027322404371601E-3</v>
      </c>
      <c r="I545" s="12" t="s">
        <v>146</v>
      </c>
      <c r="J545" s="12" t="s">
        <v>1011</v>
      </c>
      <c r="K545" s="12" t="s">
        <v>555</v>
      </c>
    </row>
    <row r="546" spans="1:11">
      <c r="A546" s="12" t="s">
        <v>551</v>
      </c>
      <c r="B546" s="12">
        <v>91160106</v>
      </c>
      <c r="C546" s="12">
        <v>91160476</v>
      </c>
      <c r="D546" s="12">
        <v>0.84572999999999998</v>
      </c>
      <c r="E546" s="12">
        <v>0.63837999999999995</v>
      </c>
      <c r="F546" s="12">
        <v>-0.207348</v>
      </c>
      <c r="G546" s="13">
        <v>2.0000000000000001E-4</v>
      </c>
      <c r="H546" s="12">
        <v>6.7027322404371601E-3</v>
      </c>
      <c r="I546" s="12" t="s">
        <v>146</v>
      </c>
      <c r="J546" s="12" t="s">
        <v>1012</v>
      </c>
      <c r="K546" s="12" t="s">
        <v>146</v>
      </c>
    </row>
    <row r="547" spans="1:11">
      <c r="A547" s="12" t="s">
        <v>579</v>
      </c>
      <c r="B547" s="12">
        <v>134619886</v>
      </c>
      <c r="C547" s="12">
        <v>134620105</v>
      </c>
      <c r="D547" s="12">
        <v>0.47315000000000002</v>
      </c>
      <c r="E547" s="12">
        <v>0.25091999999999998</v>
      </c>
      <c r="F547" s="12">
        <v>-0.22223499999999999</v>
      </c>
      <c r="G547" s="13">
        <v>2.0000000000000001E-4</v>
      </c>
      <c r="H547" s="12">
        <v>6.7027322404371601E-3</v>
      </c>
      <c r="I547" s="12" t="s">
        <v>146</v>
      </c>
      <c r="J547" s="12" t="s">
        <v>1013</v>
      </c>
      <c r="K547" s="12" t="s">
        <v>555</v>
      </c>
    </row>
    <row r="548" spans="1:11">
      <c r="A548" s="12" t="s">
        <v>584</v>
      </c>
      <c r="B548" s="12">
        <v>7360337</v>
      </c>
      <c r="C548" s="12">
        <v>7360729</v>
      </c>
      <c r="D548" s="12">
        <v>0.69157999999999997</v>
      </c>
      <c r="E548" s="12">
        <v>0.94108000000000003</v>
      </c>
      <c r="F548" s="12">
        <v>0.2495</v>
      </c>
      <c r="G548" s="13">
        <v>2.0000000000000001E-4</v>
      </c>
      <c r="H548" s="12">
        <v>6.7027322404371601E-3</v>
      </c>
      <c r="I548" s="12" t="s">
        <v>146</v>
      </c>
      <c r="J548" s="12" t="s">
        <v>1014</v>
      </c>
      <c r="K548" s="12" t="s">
        <v>555</v>
      </c>
    </row>
    <row r="549" spans="1:11">
      <c r="A549" s="12" t="s">
        <v>556</v>
      </c>
      <c r="B549" s="12">
        <v>46548808</v>
      </c>
      <c r="C549" s="12">
        <v>46549448</v>
      </c>
      <c r="D549" s="12">
        <v>0.40371000000000001</v>
      </c>
      <c r="E549" s="12">
        <v>0.62026999999999999</v>
      </c>
      <c r="F549" s="12">
        <v>0.21656500000000001</v>
      </c>
      <c r="G549" s="13">
        <v>2.0000000000000001E-4</v>
      </c>
      <c r="H549" s="12">
        <v>6.7027322404371601E-3</v>
      </c>
      <c r="I549" s="12" t="s">
        <v>146</v>
      </c>
      <c r="J549" s="12" t="s">
        <v>1015</v>
      </c>
      <c r="K549" s="12" t="s">
        <v>555</v>
      </c>
    </row>
    <row r="550" spans="1:11">
      <c r="A550" s="12" t="s">
        <v>559</v>
      </c>
      <c r="B550" s="12">
        <v>684097</v>
      </c>
      <c r="C550" s="12">
        <v>684275</v>
      </c>
      <c r="D550" s="12">
        <v>0.67554000000000003</v>
      </c>
      <c r="E550" s="12">
        <v>0.83270999999999995</v>
      </c>
      <c r="F550" s="12">
        <v>0.15717200000000001</v>
      </c>
      <c r="G550" s="13">
        <v>2.0000000000000001E-4</v>
      </c>
      <c r="H550" s="12">
        <v>6.7027322404371601E-3</v>
      </c>
      <c r="I550" s="12" t="s">
        <v>146</v>
      </c>
      <c r="J550" s="12" t="s">
        <v>1016</v>
      </c>
      <c r="K550" s="12" t="s">
        <v>555</v>
      </c>
    </row>
    <row r="551" spans="1:11">
      <c r="A551" s="12" t="s">
        <v>546</v>
      </c>
      <c r="B551" s="12">
        <v>41774932</v>
      </c>
      <c r="C551" s="12">
        <v>41775324</v>
      </c>
      <c r="D551" s="12">
        <v>0.25805</v>
      </c>
      <c r="E551" s="12">
        <v>0.14226</v>
      </c>
      <c r="F551" s="12">
        <v>-0.11579399999999999</v>
      </c>
      <c r="G551" s="13">
        <v>2.0000000000000001E-4</v>
      </c>
      <c r="H551" s="12">
        <v>6.7027322404371601E-3</v>
      </c>
      <c r="I551" s="12" t="s">
        <v>1017</v>
      </c>
      <c r="J551" s="12" t="s">
        <v>1018</v>
      </c>
      <c r="K551" s="12" t="s">
        <v>555</v>
      </c>
    </row>
    <row r="552" spans="1:11">
      <c r="A552" s="12" t="s">
        <v>566</v>
      </c>
      <c r="B552" s="12">
        <v>7364741</v>
      </c>
      <c r="C552" s="12">
        <v>7365039</v>
      </c>
      <c r="D552" s="12">
        <v>0.14928</v>
      </c>
      <c r="E552" s="12">
        <v>0.42407</v>
      </c>
      <c r="F552" s="12">
        <v>0.27478999999999998</v>
      </c>
      <c r="G552" s="12">
        <v>2.1000000000000001E-4</v>
      </c>
      <c r="H552" s="12">
        <v>6.8264840989399299E-3</v>
      </c>
      <c r="I552" s="12" t="s">
        <v>146</v>
      </c>
      <c r="J552" s="12" t="s">
        <v>1019</v>
      </c>
      <c r="K552" s="12" t="s">
        <v>555</v>
      </c>
    </row>
    <row r="553" spans="1:11">
      <c r="A553" s="12" t="s">
        <v>533</v>
      </c>
      <c r="B553" s="12">
        <v>3578787</v>
      </c>
      <c r="C553" s="12">
        <v>3578911</v>
      </c>
      <c r="D553" s="12">
        <v>0.49856</v>
      </c>
      <c r="E553" s="12">
        <v>0.75175999999999998</v>
      </c>
      <c r="F553" s="12">
        <v>0.25319900000000001</v>
      </c>
      <c r="G553" s="12">
        <v>2.1000000000000001E-4</v>
      </c>
      <c r="H553" s="12">
        <v>6.8264840989399299E-3</v>
      </c>
      <c r="I553" s="12" t="s">
        <v>146</v>
      </c>
      <c r="J553" s="12" t="s">
        <v>661</v>
      </c>
      <c r="K553" s="12" t="s">
        <v>555</v>
      </c>
    </row>
    <row r="554" spans="1:11">
      <c r="A554" s="12" t="s">
        <v>541</v>
      </c>
      <c r="B554" s="12">
        <v>60947262</v>
      </c>
      <c r="C554" s="12">
        <v>60947380</v>
      </c>
      <c r="D554" s="12">
        <v>0.42668</v>
      </c>
      <c r="E554" s="12">
        <v>0.75900000000000001</v>
      </c>
      <c r="F554" s="12">
        <v>0.33231899999999998</v>
      </c>
      <c r="G554" s="12">
        <v>2.1000000000000001E-4</v>
      </c>
      <c r="H554" s="12">
        <v>6.8264840989399299E-3</v>
      </c>
      <c r="I554" s="12" t="s">
        <v>146</v>
      </c>
      <c r="J554" s="12" t="s">
        <v>146</v>
      </c>
      <c r="K554" s="12" t="s">
        <v>532</v>
      </c>
    </row>
    <row r="555" spans="1:11">
      <c r="A555" s="12" t="s">
        <v>624</v>
      </c>
      <c r="B555" s="12">
        <v>52524254</v>
      </c>
      <c r="C555" s="12">
        <v>52524909</v>
      </c>
      <c r="D555" s="12">
        <v>0.41566999999999998</v>
      </c>
      <c r="E555" s="12">
        <v>0.20493</v>
      </c>
      <c r="F555" s="12">
        <v>-0.21073600000000001</v>
      </c>
      <c r="G555" s="12">
        <v>2.1000000000000001E-4</v>
      </c>
      <c r="H555" s="12">
        <v>6.8264840989399299E-3</v>
      </c>
      <c r="I555" s="12" t="s">
        <v>146</v>
      </c>
      <c r="J555" s="12" t="s">
        <v>1020</v>
      </c>
      <c r="K555" s="12" t="s">
        <v>146</v>
      </c>
    </row>
    <row r="556" spans="1:11">
      <c r="A556" s="12" t="s">
        <v>579</v>
      </c>
      <c r="B556" s="12">
        <v>67319319</v>
      </c>
      <c r="C556" s="12">
        <v>67319383</v>
      </c>
      <c r="D556" s="12">
        <v>0.56562000000000001</v>
      </c>
      <c r="E556" s="12">
        <v>0.79085000000000005</v>
      </c>
      <c r="F556" s="12">
        <v>0.22522400000000001</v>
      </c>
      <c r="G556" s="12">
        <v>2.1000000000000001E-4</v>
      </c>
      <c r="H556" s="12">
        <v>6.8264840989399299E-3</v>
      </c>
      <c r="I556" s="12" t="s">
        <v>146</v>
      </c>
      <c r="J556" s="12" t="s">
        <v>909</v>
      </c>
      <c r="K556" s="12" t="s">
        <v>555</v>
      </c>
    </row>
    <row r="557" spans="1:11">
      <c r="A557" s="12" t="s">
        <v>579</v>
      </c>
      <c r="B557" s="12">
        <v>120337831</v>
      </c>
      <c r="C557" s="12">
        <v>120338096</v>
      </c>
      <c r="D557" s="12">
        <v>0.70243999999999995</v>
      </c>
      <c r="E557" s="12">
        <v>0.94049000000000005</v>
      </c>
      <c r="F557" s="12">
        <v>0.23805999999999999</v>
      </c>
      <c r="G557" s="12">
        <v>2.1000000000000001E-4</v>
      </c>
      <c r="H557" s="12">
        <v>6.8264840989399299E-3</v>
      </c>
      <c r="I557" s="12" t="s">
        <v>146</v>
      </c>
      <c r="J557" s="12" t="s">
        <v>1021</v>
      </c>
      <c r="K557" s="12" t="s">
        <v>555</v>
      </c>
    </row>
    <row r="558" spans="1:11">
      <c r="A558" s="12" t="s">
        <v>544</v>
      </c>
      <c r="B558" s="12">
        <v>10722608</v>
      </c>
      <c r="C558" s="12">
        <v>10722643</v>
      </c>
      <c r="D558" s="12">
        <v>0.75858999999999999</v>
      </c>
      <c r="E558" s="12">
        <v>0.34111000000000002</v>
      </c>
      <c r="F558" s="12">
        <v>-0.41747600000000001</v>
      </c>
      <c r="G558" s="12">
        <v>2.1000000000000001E-4</v>
      </c>
      <c r="H558" s="12">
        <v>6.8264840989399299E-3</v>
      </c>
      <c r="I558" s="12" t="s">
        <v>146</v>
      </c>
      <c r="J558" s="12" t="s">
        <v>764</v>
      </c>
      <c r="K558" s="12" t="s">
        <v>555</v>
      </c>
    </row>
    <row r="559" spans="1:11">
      <c r="A559" s="12" t="s">
        <v>544</v>
      </c>
      <c r="B559" s="12">
        <v>57897777</v>
      </c>
      <c r="C559" s="12">
        <v>57898798</v>
      </c>
      <c r="D559" s="12">
        <v>0.32691999999999999</v>
      </c>
      <c r="E559" s="12">
        <v>0.22631000000000001</v>
      </c>
      <c r="F559" s="12">
        <v>-0.100607</v>
      </c>
      <c r="G559" s="12">
        <v>2.1000000000000001E-4</v>
      </c>
      <c r="H559" s="12">
        <v>6.8264840989399299E-3</v>
      </c>
      <c r="I559" s="12" t="s">
        <v>1022</v>
      </c>
      <c r="J559" s="12" t="s">
        <v>146</v>
      </c>
      <c r="K559" s="12" t="s">
        <v>146</v>
      </c>
    </row>
    <row r="560" spans="1:11">
      <c r="A560" s="12" t="s">
        <v>584</v>
      </c>
      <c r="B560" s="12">
        <v>140809422</v>
      </c>
      <c r="C560" s="12">
        <v>140809561</v>
      </c>
      <c r="D560" s="12">
        <v>0.89671999999999996</v>
      </c>
      <c r="E560" s="12">
        <v>0.75732999999999995</v>
      </c>
      <c r="F560" s="12">
        <v>-0.13938500000000001</v>
      </c>
      <c r="G560" s="12">
        <v>2.1000000000000001E-4</v>
      </c>
      <c r="H560" s="12">
        <v>6.8264840989399299E-3</v>
      </c>
      <c r="I560" s="12" t="s">
        <v>146</v>
      </c>
      <c r="J560" s="12" t="s">
        <v>1023</v>
      </c>
      <c r="K560" s="12" t="s">
        <v>146</v>
      </c>
    </row>
    <row r="561" spans="1:11">
      <c r="A561" s="12" t="s">
        <v>539</v>
      </c>
      <c r="B561" s="12">
        <v>104449762</v>
      </c>
      <c r="C561" s="12">
        <v>104449875</v>
      </c>
      <c r="D561" s="12">
        <v>0.83725000000000005</v>
      </c>
      <c r="E561" s="12">
        <v>0.37573000000000001</v>
      </c>
      <c r="F561" s="12">
        <v>-0.46152199999999999</v>
      </c>
      <c r="G561" s="12">
        <v>2.1000000000000001E-4</v>
      </c>
      <c r="H561" s="12">
        <v>6.8264840989399299E-3</v>
      </c>
      <c r="I561" s="12" t="s">
        <v>146</v>
      </c>
      <c r="J561" s="12" t="s">
        <v>146</v>
      </c>
      <c r="K561" s="12" t="s">
        <v>146</v>
      </c>
    </row>
    <row r="562" spans="1:11">
      <c r="A562" s="12" t="s">
        <v>548</v>
      </c>
      <c r="B562" s="12">
        <v>59758220</v>
      </c>
      <c r="C562" s="12">
        <v>59758267</v>
      </c>
      <c r="D562" s="12">
        <v>0.59448999999999996</v>
      </c>
      <c r="E562" s="12">
        <v>0.88378999999999996</v>
      </c>
      <c r="F562" s="12">
        <v>0.2893</v>
      </c>
      <c r="G562" s="12">
        <v>2.1000000000000001E-4</v>
      </c>
      <c r="H562" s="12">
        <v>6.8264840989399299E-3</v>
      </c>
      <c r="I562" s="12" t="s">
        <v>1024</v>
      </c>
      <c r="J562" s="12" t="s">
        <v>1025</v>
      </c>
      <c r="K562" s="12" t="s">
        <v>555</v>
      </c>
    </row>
    <row r="563" spans="1:11">
      <c r="A563" s="12" t="s">
        <v>548</v>
      </c>
      <c r="B563" s="12">
        <v>84570642</v>
      </c>
      <c r="C563" s="12">
        <v>84570712</v>
      </c>
      <c r="D563" s="12">
        <v>0.45749000000000001</v>
      </c>
      <c r="E563" s="12">
        <v>0.12662999999999999</v>
      </c>
      <c r="F563" s="12">
        <v>-0.33085900000000001</v>
      </c>
      <c r="G563" s="12">
        <v>2.1000000000000001E-4</v>
      </c>
      <c r="H563" s="12">
        <v>6.8264840989399299E-3</v>
      </c>
      <c r="I563" s="12" t="s">
        <v>146</v>
      </c>
      <c r="J563" s="12" t="s">
        <v>635</v>
      </c>
      <c r="K563" s="12" t="s">
        <v>535</v>
      </c>
    </row>
    <row r="564" spans="1:11">
      <c r="A564" s="12" t="s">
        <v>563</v>
      </c>
      <c r="B564" s="12">
        <v>48049378</v>
      </c>
      <c r="C564" s="12">
        <v>48049480</v>
      </c>
      <c r="D564" s="12">
        <v>0.24945000000000001</v>
      </c>
      <c r="E564" s="12">
        <v>3.2672E-2</v>
      </c>
      <c r="F564" s="12">
        <v>-0.21677299999999999</v>
      </c>
      <c r="G564" s="12">
        <v>2.1000000000000001E-4</v>
      </c>
      <c r="H564" s="12">
        <v>6.8264840989399299E-3</v>
      </c>
      <c r="I564" s="12" t="s">
        <v>1026</v>
      </c>
      <c r="J564" s="12" t="s">
        <v>146</v>
      </c>
      <c r="K564" s="12" t="s">
        <v>555</v>
      </c>
    </row>
    <row r="565" spans="1:11">
      <c r="A565" s="12" t="s">
        <v>559</v>
      </c>
      <c r="B565" s="12">
        <v>53997897</v>
      </c>
      <c r="C565" s="12">
        <v>53997987</v>
      </c>
      <c r="D565" s="12">
        <v>0.78027999999999997</v>
      </c>
      <c r="E565" s="12">
        <v>0.94047000000000003</v>
      </c>
      <c r="F565" s="12">
        <v>0.16018399999999999</v>
      </c>
      <c r="G565" s="12">
        <v>2.1000000000000001E-4</v>
      </c>
      <c r="H565" s="12">
        <v>6.8264840989399299E-3</v>
      </c>
      <c r="I565" s="12" t="s">
        <v>146</v>
      </c>
      <c r="J565" s="12" t="s">
        <v>1027</v>
      </c>
      <c r="K565" s="12" t="s">
        <v>146</v>
      </c>
    </row>
    <row r="566" spans="1:11">
      <c r="A566" s="12" t="s">
        <v>546</v>
      </c>
      <c r="B566" s="12">
        <v>10329018</v>
      </c>
      <c r="C566" s="12">
        <v>10329125</v>
      </c>
      <c r="D566" s="12">
        <v>0.22808</v>
      </c>
      <c r="E566" s="12">
        <v>6.3725000000000004E-2</v>
      </c>
      <c r="F566" s="12">
        <v>-0.164355</v>
      </c>
      <c r="G566" s="12">
        <v>2.1000000000000001E-4</v>
      </c>
      <c r="H566" s="12">
        <v>6.8264840989399299E-3</v>
      </c>
      <c r="I566" s="12" t="s">
        <v>146</v>
      </c>
      <c r="J566" s="12" t="s">
        <v>594</v>
      </c>
      <c r="K566" s="12" t="s">
        <v>555</v>
      </c>
    </row>
    <row r="567" spans="1:11">
      <c r="A567" s="12" t="s">
        <v>546</v>
      </c>
      <c r="B567" s="12">
        <v>66764990</v>
      </c>
      <c r="C567" s="12">
        <v>66765011</v>
      </c>
      <c r="D567" s="12">
        <v>0.18756999999999999</v>
      </c>
      <c r="E567" s="12">
        <v>0.58899000000000001</v>
      </c>
      <c r="F567" s="12">
        <v>0.40141700000000002</v>
      </c>
      <c r="G567" s="12">
        <v>2.1000000000000001E-4</v>
      </c>
      <c r="H567" s="12">
        <v>6.8264840989399299E-3</v>
      </c>
      <c r="I567" s="12" t="s">
        <v>1028</v>
      </c>
      <c r="J567" s="12" t="s">
        <v>146</v>
      </c>
      <c r="K567" s="12" t="s">
        <v>535</v>
      </c>
    </row>
    <row r="568" spans="1:11">
      <c r="A568" s="12" t="s">
        <v>546</v>
      </c>
      <c r="B568" s="12">
        <v>122315547</v>
      </c>
      <c r="C568" s="12">
        <v>122315753</v>
      </c>
      <c r="D568" s="12">
        <v>0.74619999999999997</v>
      </c>
      <c r="E568" s="12">
        <v>0.43485000000000001</v>
      </c>
      <c r="F568" s="12">
        <v>-0.31134499999999998</v>
      </c>
      <c r="G568" s="12">
        <v>2.1000000000000001E-4</v>
      </c>
      <c r="H568" s="12">
        <v>6.8264840989399299E-3</v>
      </c>
      <c r="I568" s="12" t="s">
        <v>146</v>
      </c>
      <c r="J568" s="12" t="s">
        <v>1029</v>
      </c>
      <c r="K568" s="12" t="s">
        <v>555</v>
      </c>
    </row>
    <row r="569" spans="1:11">
      <c r="A569" s="12" t="s">
        <v>541</v>
      </c>
      <c r="B569" s="12">
        <v>383176</v>
      </c>
      <c r="C569" s="12">
        <v>383880</v>
      </c>
      <c r="D569" s="12">
        <v>0.79386000000000001</v>
      </c>
      <c r="E569" s="12">
        <v>0.95921999999999996</v>
      </c>
      <c r="F569" s="12">
        <v>0.165356</v>
      </c>
      <c r="G569" s="12">
        <v>2.2000000000000001E-4</v>
      </c>
      <c r="H569" s="12">
        <v>7.08893169877408E-3</v>
      </c>
      <c r="I569" s="12" t="s">
        <v>146</v>
      </c>
      <c r="J569" s="12" t="s">
        <v>1030</v>
      </c>
      <c r="K569" s="12" t="s">
        <v>555</v>
      </c>
    </row>
    <row r="570" spans="1:11">
      <c r="A570" s="12" t="s">
        <v>541</v>
      </c>
      <c r="B570" s="12">
        <v>11859157</v>
      </c>
      <c r="C570" s="12">
        <v>11860342</v>
      </c>
      <c r="D570" s="12">
        <v>0.42886999999999997</v>
      </c>
      <c r="E570" s="12">
        <v>0.27346999999999999</v>
      </c>
      <c r="F570" s="12">
        <v>-0.15540000000000001</v>
      </c>
      <c r="G570" s="12">
        <v>2.2000000000000001E-4</v>
      </c>
      <c r="H570" s="12">
        <v>7.08893169877408E-3</v>
      </c>
      <c r="I570" s="12" t="s">
        <v>146</v>
      </c>
      <c r="J570" s="12" t="s">
        <v>1031</v>
      </c>
      <c r="K570" s="12" t="s">
        <v>555</v>
      </c>
    </row>
    <row r="571" spans="1:11">
      <c r="A571" s="12" t="s">
        <v>556</v>
      </c>
      <c r="B571" s="12">
        <v>132329725</v>
      </c>
      <c r="C571" s="12">
        <v>132329831</v>
      </c>
      <c r="D571" s="12">
        <v>0.76839000000000002</v>
      </c>
      <c r="E571" s="12">
        <v>0.91547000000000001</v>
      </c>
      <c r="F571" s="12">
        <v>0.14708099999999999</v>
      </c>
      <c r="G571" s="12">
        <v>2.2000000000000001E-4</v>
      </c>
      <c r="H571" s="12">
        <v>7.08893169877408E-3</v>
      </c>
      <c r="I571" s="12" t="s">
        <v>146</v>
      </c>
      <c r="J571" s="12" t="s">
        <v>706</v>
      </c>
      <c r="K571" s="12" t="s">
        <v>555</v>
      </c>
    </row>
    <row r="572" spans="1:11">
      <c r="A572" s="12" t="s">
        <v>536</v>
      </c>
      <c r="B572" s="12">
        <v>126799192</v>
      </c>
      <c r="C572" s="12">
        <v>126799421</v>
      </c>
      <c r="D572" s="12">
        <v>0.79198000000000002</v>
      </c>
      <c r="E572" s="12">
        <v>0.90373999999999999</v>
      </c>
      <c r="F572" s="12">
        <v>0.11175599999999999</v>
      </c>
      <c r="G572" s="12">
        <v>2.2000000000000001E-4</v>
      </c>
      <c r="H572" s="12">
        <v>7.08893169877408E-3</v>
      </c>
      <c r="I572" s="12" t="s">
        <v>146</v>
      </c>
      <c r="J572" s="12" t="s">
        <v>800</v>
      </c>
      <c r="K572" s="12" t="s">
        <v>146</v>
      </c>
    </row>
    <row r="573" spans="1:11">
      <c r="A573" s="12" t="s">
        <v>570</v>
      </c>
      <c r="B573" s="12">
        <v>6344085</v>
      </c>
      <c r="C573" s="12">
        <v>6344772</v>
      </c>
      <c r="D573" s="12">
        <v>0.66398999999999997</v>
      </c>
      <c r="E573" s="12">
        <v>0.82008000000000003</v>
      </c>
      <c r="F573" s="12">
        <v>0.15609000000000001</v>
      </c>
      <c r="G573" s="12">
        <v>2.2000000000000001E-4</v>
      </c>
      <c r="H573" s="12">
        <v>7.08893169877408E-3</v>
      </c>
      <c r="I573" s="12" t="s">
        <v>146</v>
      </c>
      <c r="J573" s="12" t="s">
        <v>1032</v>
      </c>
      <c r="K573" s="12" t="s">
        <v>146</v>
      </c>
    </row>
    <row r="574" spans="1:11">
      <c r="A574" s="12" t="s">
        <v>566</v>
      </c>
      <c r="B574" s="12">
        <v>21800668</v>
      </c>
      <c r="C574" s="12">
        <v>21800841</v>
      </c>
      <c r="D574" s="12">
        <v>0.31392999999999999</v>
      </c>
      <c r="E574" s="12">
        <v>9.9446999999999994E-2</v>
      </c>
      <c r="F574" s="12">
        <v>-0.21448200000000001</v>
      </c>
      <c r="G574" s="12">
        <v>2.3000000000000001E-4</v>
      </c>
      <c r="H574" s="12">
        <v>7.2586106346483699E-3</v>
      </c>
      <c r="I574" s="12" t="s">
        <v>1033</v>
      </c>
      <c r="J574" s="12" t="s">
        <v>1034</v>
      </c>
      <c r="K574" s="12" t="s">
        <v>555</v>
      </c>
    </row>
    <row r="575" spans="1:11">
      <c r="A575" s="12" t="s">
        <v>566</v>
      </c>
      <c r="B575" s="12">
        <v>65831878</v>
      </c>
      <c r="C575" s="12">
        <v>65831984</v>
      </c>
      <c r="D575" s="12">
        <v>0.15367</v>
      </c>
      <c r="E575" s="12">
        <v>4.8548000000000001E-2</v>
      </c>
      <c r="F575" s="12">
        <v>-0.105118</v>
      </c>
      <c r="G575" s="12">
        <v>2.3000000000000001E-4</v>
      </c>
      <c r="H575" s="12">
        <v>7.2586106346483699E-3</v>
      </c>
      <c r="I575" s="12" t="s">
        <v>146</v>
      </c>
      <c r="J575" s="12" t="s">
        <v>146</v>
      </c>
      <c r="K575" s="12" t="s">
        <v>555</v>
      </c>
    </row>
    <row r="576" spans="1:11">
      <c r="A576" s="12" t="s">
        <v>576</v>
      </c>
      <c r="B576" s="12">
        <v>62973378</v>
      </c>
      <c r="C576" s="12">
        <v>62973790</v>
      </c>
      <c r="D576" s="12">
        <v>0.54459000000000002</v>
      </c>
      <c r="E576" s="12">
        <v>0.74090999999999996</v>
      </c>
      <c r="F576" s="12">
        <v>0.196321</v>
      </c>
      <c r="G576" s="12">
        <v>2.3000000000000001E-4</v>
      </c>
      <c r="H576" s="12">
        <v>7.2586106346483699E-3</v>
      </c>
      <c r="I576" s="12" t="s">
        <v>146</v>
      </c>
      <c r="J576" s="12" t="s">
        <v>146</v>
      </c>
      <c r="K576" s="12" t="s">
        <v>146</v>
      </c>
    </row>
    <row r="577" spans="1:11">
      <c r="A577" s="12" t="s">
        <v>576</v>
      </c>
      <c r="B577" s="12">
        <v>66492841</v>
      </c>
      <c r="C577" s="12">
        <v>66493058</v>
      </c>
      <c r="D577" s="12">
        <v>0.65715000000000001</v>
      </c>
      <c r="E577" s="12">
        <v>0.91124000000000005</v>
      </c>
      <c r="F577" s="12">
        <v>0.25409100000000001</v>
      </c>
      <c r="G577" s="12">
        <v>2.3000000000000001E-4</v>
      </c>
      <c r="H577" s="12">
        <v>7.2586106346483699E-3</v>
      </c>
      <c r="I577" s="12" t="s">
        <v>146</v>
      </c>
      <c r="J577" s="12" t="s">
        <v>1035</v>
      </c>
      <c r="K577" s="12" t="s">
        <v>555</v>
      </c>
    </row>
    <row r="578" spans="1:11">
      <c r="A578" s="12" t="s">
        <v>541</v>
      </c>
      <c r="B578" s="12">
        <v>10412021</v>
      </c>
      <c r="C578" s="12">
        <v>10412188</v>
      </c>
      <c r="D578" s="12">
        <v>0.37674999999999997</v>
      </c>
      <c r="E578" s="12">
        <v>0.10542</v>
      </c>
      <c r="F578" s="12">
        <v>-0.27132400000000001</v>
      </c>
      <c r="G578" s="12">
        <v>2.3000000000000001E-4</v>
      </c>
      <c r="H578" s="12">
        <v>7.2586106346483699E-3</v>
      </c>
      <c r="I578" s="12" t="s">
        <v>146</v>
      </c>
      <c r="J578" s="12" t="s">
        <v>1036</v>
      </c>
      <c r="K578" s="12" t="s">
        <v>146</v>
      </c>
    </row>
    <row r="579" spans="1:11">
      <c r="A579" s="12" t="s">
        <v>541</v>
      </c>
      <c r="B579" s="12">
        <v>49336638</v>
      </c>
      <c r="C579" s="12">
        <v>49336837</v>
      </c>
      <c r="D579" s="12">
        <v>0.57179999999999997</v>
      </c>
      <c r="E579" s="12">
        <v>0.80059000000000002</v>
      </c>
      <c r="F579" s="12">
        <v>0.22878299999999999</v>
      </c>
      <c r="G579" s="12">
        <v>2.3000000000000001E-4</v>
      </c>
      <c r="H579" s="12">
        <v>7.2586106346483699E-3</v>
      </c>
      <c r="I579" s="12" t="s">
        <v>146</v>
      </c>
      <c r="J579" s="12" t="s">
        <v>146</v>
      </c>
      <c r="K579" s="12" t="s">
        <v>146</v>
      </c>
    </row>
    <row r="580" spans="1:11">
      <c r="A580" s="12" t="s">
        <v>624</v>
      </c>
      <c r="B580" s="12">
        <v>140656055</v>
      </c>
      <c r="C580" s="12">
        <v>140656356</v>
      </c>
      <c r="D580" s="12">
        <v>0.79244999999999999</v>
      </c>
      <c r="E580" s="12">
        <v>0.93879999999999997</v>
      </c>
      <c r="F580" s="12">
        <v>0.146347</v>
      </c>
      <c r="G580" s="12">
        <v>2.3000000000000001E-4</v>
      </c>
      <c r="H580" s="12">
        <v>7.2586106346483699E-3</v>
      </c>
      <c r="I580" s="12" t="s">
        <v>146</v>
      </c>
      <c r="J580" s="12" t="s">
        <v>1037</v>
      </c>
      <c r="K580" s="12" t="s">
        <v>146</v>
      </c>
    </row>
    <row r="581" spans="1:11">
      <c r="A581" s="12" t="s">
        <v>579</v>
      </c>
      <c r="B581" s="12">
        <v>137821274</v>
      </c>
      <c r="C581" s="12">
        <v>137821409</v>
      </c>
      <c r="D581" s="12">
        <v>0.84891000000000005</v>
      </c>
      <c r="E581" s="12">
        <v>0.99341999999999997</v>
      </c>
      <c r="F581" s="12">
        <v>0.144509</v>
      </c>
      <c r="G581" s="12">
        <v>2.3000000000000001E-4</v>
      </c>
      <c r="H581" s="12">
        <v>7.2586106346483699E-3</v>
      </c>
      <c r="I581" s="12" t="s">
        <v>146</v>
      </c>
      <c r="J581" s="12" t="s">
        <v>1038</v>
      </c>
      <c r="K581" s="12" t="s">
        <v>555</v>
      </c>
    </row>
    <row r="582" spans="1:11">
      <c r="A582" s="12" t="s">
        <v>556</v>
      </c>
      <c r="B582" s="12">
        <v>73648561</v>
      </c>
      <c r="C582" s="12">
        <v>73648699</v>
      </c>
      <c r="D582" s="12">
        <v>0.62839999999999996</v>
      </c>
      <c r="E582" s="12">
        <v>0.83120000000000005</v>
      </c>
      <c r="F582" s="12">
        <v>0.20280200000000001</v>
      </c>
      <c r="G582" s="12">
        <v>2.3000000000000001E-4</v>
      </c>
      <c r="H582" s="12">
        <v>7.2586106346483699E-3</v>
      </c>
      <c r="I582" s="12" t="s">
        <v>146</v>
      </c>
      <c r="J582" s="12" t="s">
        <v>1039</v>
      </c>
      <c r="K582" s="12" t="s">
        <v>146</v>
      </c>
    </row>
    <row r="583" spans="1:11">
      <c r="A583" s="12" t="s">
        <v>548</v>
      </c>
      <c r="B583" s="12">
        <v>29418697</v>
      </c>
      <c r="C583" s="12">
        <v>29418963</v>
      </c>
      <c r="D583" s="12">
        <v>0.58714999999999995</v>
      </c>
      <c r="E583" s="12">
        <v>0.30288999999999999</v>
      </c>
      <c r="F583" s="12">
        <v>-0.28425800000000001</v>
      </c>
      <c r="G583" s="12">
        <v>2.3000000000000001E-4</v>
      </c>
      <c r="H583" s="12">
        <v>7.2586106346483699E-3</v>
      </c>
      <c r="I583" s="12" t="s">
        <v>146</v>
      </c>
      <c r="J583" s="12" t="s">
        <v>1040</v>
      </c>
      <c r="K583" s="12" t="s">
        <v>555</v>
      </c>
    </row>
    <row r="584" spans="1:11">
      <c r="A584" s="12" t="s">
        <v>546</v>
      </c>
      <c r="B584" s="12">
        <v>61551061</v>
      </c>
      <c r="C584" s="12">
        <v>61551118</v>
      </c>
      <c r="D584" s="12">
        <v>9.3048000000000006E-2</v>
      </c>
      <c r="E584" s="12">
        <v>0.39168999999999998</v>
      </c>
      <c r="F584" s="12">
        <v>0.29864499999999999</v>
      </c>
      <c r="G584" s="12">
        <v>2.3000000000000001E-4</v>
      </c>
      <c r="H584" s="12">
        <v>7.2586106346483699E-3</v>
      </c>
      <c r="I584" s="12" t="s">
        <v>1041</v>
      </c>
      <c r="J584" s="12" t="s">
        <v>146</v>
      </c>
      <c r="K584" s="12" t="s">
        <v>532</v>
      </c>
    </row>
    <row r="585" spans="1:11">
      <c r="A585" s="12" t="s">
        <v>546</v>
      </c>
      <c r="B585" s="12">
        <v>106828386</v>
      </c>
      <c r="C585" s="12">
        <v>106828558</v>
      </c>
      <c r="D585" s="12">
        <v>0.29491000000000001</v>
      </c>
      <c r="E585" s="12">
        <v>0.13578999999999999</v>
      </c>
      <c r="F585" s="12">
        <v>-0.15911800000000001</v>
      </c>
      <c r="G585" s="12">
        <v>2.3000000000000001E-4</v>
      </c>
      <c r="H585" s="12">
        <v>7.2586106346483699E-3</v>
      </c>
      <c r="I585" s="12" t="s">
        <v>1042</v>
      </c>
      <c r="J585" s="12" t="s">
        <v>146</v>
      </c>
      <c r="K585" s="12" t="s">
        <v>555</v>
      </c>
    </row>
    <row r="586" spans="1:11">
      <c r="A586" s="12" t="s">
        <v>576</v>
      </c>
      <c r="B586" s="12">
        <v>68185533</v>
      </c>
      <c r="C586" s="12">
        <v>68187818</v>
      </c>
      <c r="D586" s="12">
        <v>0.65522000000000002</v>
      </c>
      <c r="E586" s="12">
        <v>0.72846</v>
      </c>
      <c r="F586" s="12">
        <v>0.13562199999999999</v>
      </c>
      <c r="G586" s="12">
        <v>2.4000000000000001E-4</v>
      </c>
      <c r="H586" s="12">
        <v>7.4716751269035498E-3</v>
      </c>
      <c r="I586" s="12" t="s">
        <v>146</v>
      </c>
      <c r="J586" s="12" t="s">
        <v>761</v>
      </c>
      <c r="K586" s="12" t="s">
        <v>532</v>
      </c>
    </row>
    <row r="587" spans="1:11">
      <c r="A587" s="12" t="s">
        <v>579</v>
      </c>
      <c r="B587" s="12">
        <v>101208816</v>
      </c>
      <c r="C587" s="12">
        <v>101209828</v>
      </c>
      <c r="D587" s="12">
        <v>0.59957000000000005</v>
      </c>
      <c r="E587" s="12">
        <v>0.77620999999999996</v>
      </c>
      <c r="F587" s="12">
        <v>0.17663200000000001</v>
      </c>
      <c r="G587" s="12">
        <v>2.4000000000000001E-4</v>
      </c>
      <c r="H587" s="12">
        <v>7.4716751269035498E-3</v>
      </c>
      <c r="I587" s="12" t="s">
        <v>146</v>
      </c>
      <c r="J587" s="12" t="s">
        <v>1043</v>
      </c>
      <c r="K587" s="12" t="s">
        <v>555</v>
      </c>
    </row>
    <row r="588" spans="1:11">
      <c r="A588" s="12" t="s">
        <v>584</v>
      </c>
      <c r="B588" s="12">
        <v>83743689</v>
      </c>
      <c r="C588" s="12">
        <v>83744170</v>
      </c>
      <c r="D588" s="12">
        <v>0.67564000000000002</v>
      </c>
      <c r="E588" s="12">
        <v>0.84311000000000003</v>
      </c>
      <c r="F588" s="12">
        <v>0.16746800000000001</v>
      </c>
      <c r="G588" s="12">
        <v>2.4000000000000001E-4</v>
      </c>
      <c r="H588" s="12">
        <v>7.4716751269035498E-3</v>
      </c>
      <c r="I588" s="12" t="s">
        <v>1044</v>
      </c>
      <c r="J588" s="12" t="s">
        <v>146</v>
      </c>
      <c r="K588" s="12" t="s">
        <v>555</v>
      </c>
    </row>
    <row r="589" spans="1:11">
      <c r="A589" s="12" t="s">
        <v>556</v>
      </c>
      <c r="B589" s="12">
        <v>71235548</v>
      </c>
      <c r="C589" s="12">
        <v>71236174</v>
      </c>
      <c r="D589" s="12">
        <v>0.55220000000000002</v>
      </c>
      <c r="E589" s="12">
        <v>0.77519000000000005</v>
      </c>
      <c r="F589" s="12">
        <v>0.222996</v>
      </c>
      <c r="G589" s="12">
        <v>2.4000000000000001E-4</v>
      </c>
      <c r="H589" s="12">
        <v>7.4716751269035498E-3</v>
      </c>
      <c r="I589" s="12" t="s">
        <v>146</v>
      </c>
      <c r="J589" s="12" t="s">
        <v>1045</v>
      </c>
      <c r="K589" s="12" t="s">
        <v>555</v>
      </c>
    </row>
    <row r="590" spans="1:11">
      <c r="A590" s="12" t="s">
        <v>536</v>
      </c>
      <c r="B590" s="12">
        <v>94541813</v>
      </c>
      <c r="C590" s="12">
        <v>94541878</v>
      </c>
      <c r="D590" s="12">
        <v>0.62382000000000004</v>
      </c>
      <c r="E590" s="12">
        <v>0.3291</v>
      </c>
      <c r="F590" s="12">
        <v>-0.29471999999999998</v>
      </c>
      <c r="G590" s="12">
        <v>2.4000000000000001E-4</v>
      </c>
      <c r="H590" s="12">
        <v>7.4716751269035498E-3</v>
      </c>
      <c r="I590" s="12" t="s">
        <v>1046</v>
      </c>
      <c r="J590" s="12" t="s">
        <v>1047</v>
      </c>
      <c r="K590" s="12" t="s">
        <v>535</v>
      </c>
    </row>
    <row r="591" spans="1:11">
      <c r="A591" s="12" t="s">
        <v>563</v>
      </c>
      <c r="B591" s="12">
        <v>41469961</v>
      </c>
      <c r="C591" s="12">
        <v>41470234</v>
      </c>
      <c r="D591" s="12">
        <v>0.79901</v>
      </c>
      <c r="E591" s="12">
        <v>0.95425000000000004</v>
      </c>
      <c r="F591" s="12">
        <v>0.15524199999999999</v>
      </c>
      <c r="G591" s="12">
        <v>2.4000000000000001E-4</v>
      </c>
      <c r="H591" s="12">
        <v>7.4716751269035498E-3</v>
      </c>
      <c r="I591" s="12" t="s">
        <v>146</v>
      </c>
      <c r="J591" s="12" t="s">
        <v>1048</v>
      </c>
      <c r="K591" s="12" t="s">
        <v>555</v>
      </c>
    </row>
    <row r="592" spans="1:11">
      <c r="A592" s="12" t="s">
        <v>570</v>
      </c>
      <c r="B592" s="12">
        <v>33433816</v>
      </c>
      <c r="C592" s="12">
        <v>33434060</v>
      </c>
      <c r="D592" s="12">
        <v>0.52263999999999999</v>
      </c>
      <c r="E592" s="12">
        <v>0.30096000000000001</v>
      </c>
      <c r="F592" s="12">
        <v>-0.221687</v>
      </c>
      <c r="G592" s="12">
        <v>2.4000000000000001E-4</v>
      </c>
      <c r="H592" s="12">
        <v>7.4716751269035498E-3</v>
      </c>
      <c r="I592" s="12" t="s">
        <v>146</v>
      </c>
      <c r="J592" s="12" t="s">
        <v>1049</v>
      </c>
      <c r="K592" s="12" t="s">
        <v>146</v>
      </c>
    </row>
    <row r="593" spans="1:11">
      <c r="A593" s="12" t="s">
        <v>546</v>
      </c>
      <c r="B593" s="12">
        <v>123905337</v>
      </c>
      <c r="C593" s="12">
        <v>123905725</v>
      </c>
      <c r="D593" s="12">
        <v>0.20849000000000001</v>
      </c>
      <c r="E593" s="12">
        <v>0.39717000000000002</v>
      </c>
      <c r="F593" s="12">
        <v>0.18867500000000001</v>
      </c>
      <c r="G593" s="12">
        <v>2.4000000000000001E-4</v>
      </c>
      <c r="H593" s="12">
        <v>7.4716751269035498E-3</v>
      </c>
      <c r="I593" s="12" t="s">
        <v>1050</v>
      </c>
      <c r="J593" s="12" t="s">
        <v>1051</v>
      </c>
      <c r="K593" s="12" t="s">
        <v>555</v>
      </c>
    </row>
    <row r="594" spans="1:11">
      <c r="A594" s="12" t="s">
        <v>576</v>
      </c>
      <c r="B594" s="12">
        <v>38629627</v>
      </c>
      <c r="C594" s="12">
        <v>38630361</v>
      </c>
      <c r="D594" s="12">
        <v>0.53971999999999998</v>
      </c>
      <c r="E594" s="12">
        <v>0.30908000000000002</v>
      </c>
      <c r="F594" s="12">
        <v>-0.23063400000000001</v>
      </c>
      <c r="G594" s="12">
        <v>2.5000000000000001E-4</v>
      </c>
      <c r="H594" s="12">
        <v>7.7306722689075603E-3</v>
      </c>
      <c r="I594" s="12" t="s">
        <v>146</v>
      </c>
      <c r="J594" s="12" t="s">
        <v>1052</v>
      </c>
      <c r="K594" s="12" t="s">
        <v>146</v>
      </c>
    </row>
    <row r="595" spans="1:11">
      <c r="A595" s="12" t="s">
        <v>624</v>
      </c>
      <c r="B595" s="12">
        <v>2842645</v>
      </c>
      <c r="C595" s="12">
        <v>2843505</v>
      </c>
      <c r="D595" s="12">
        <v>0.39456000000000002</v>
      </c>
      <c r="E595" s="12">
        <v>0.23551</v>
      </c>
      <c r="F595" s="12">
        <v>-0.15904699999999999</v>
      </c>
      <c r="G595" s="12">
        <v>2.5000000000000001E-4</v>
      </c>
      <c r="H595" s="12">
        <v>7.7306722689075603E-3</v>
      </c>
      <c r="I595" s="12" t="s">
        <v>146</v>
      </c>
      <c r="J595" s="12" t="s">
        <v>1053</v>
      </c>
      <c r="K595" s="12" t="s">
        <v>146</v>
      </c>
    </row>
    <row r="596" spans="1:11">
      <c r="A596" s="12" t="s">
        <v>584</v>
      </c>
      <c r="B596" s="12">
        <v>532803</v>
      </c>
      <c r="C596" s="12">
        <v>532933</v>
      </c>
      <c r="D596" s="12">
        <v>8.6174000000000008E-3</v>
      </c>
      <c r="E596" s="12">
        <v>0.24448</v>
      </c>
      <c r="F596" s="12">
        <v>0.23586599999999999</v>
      </c>
      <c r="G596" s="12">
        <v>2.5000000000000001E-4</v>
      </c>
      <c r="H596" s="12">
        <v>7.7306722689075603E-3</v>
      </c>
      <c r="I596" s="12" t="s">
        <v>146</v>
      </c>
      <c r="J596" s="12" t="s">
        <v>1054</v>
      </c>
      <c r="K596" s="12" t="s">
        <v>146</v>
      </c>
    </row>
    <row r="597" spans="1:11">
      <c r="A597" s="12" t="s">
        <v>536</v>
      </c>
      <c r="B597" s="12">
        <v>14938440</v>
      </c>
      <c r="C597" s="12">
        <v>14938849</v>
      </c>
      <c r="D597" s="12">
        <v>0.32593</v>
      </c>
      <c r="E597" s="12">
        <v>0.62495000000000001</v>
      </c>
      <c r="F597" s="12">
        <v>0.29902400000000001</v>
      </c>
      <c r="G597" s="12">
        <v>2.5000000000000001E-4</v>
      </c>
      <c r="H597" s="12">
        <v>7.7306722689075603E-3</v>
      </c>
      <c r="I597" s="12" t="s">
        <v>146</v>
      </c>
      <c r="J597" s="12" t="s">
        <v>704</v>
      </c>
      <c r="K597" s="12" t="s">
        <v>146</v>
      </c>
    </row>
    <row r="598" spans="1:11">
      <c r="A598" s="12" t="s">
        <v>566</v>
      </c>
      <c r="B598" s="12">
        <v>236970795</v>
      </c>
      <c r="C598" s="12">
        <v>236970979</v>
      </c>
      <c r="D598" s="12">
        <v>0.5333</v>
      </c>
      <c r="E598" s="12">
        <v>0.85084000000000004</v>
      </c>
      <c r="F598" s="12">
        <v>0.31754500000000002</v>
      </c>
      <c r="G598" s="12">
        <v>2.5999999999999998E-4</v>
      </c>
      <c r="H598" s="12">
        <v>7.7658116883116898E-3</v>
      </c>
      <c r="I598" s="12" t="s">
        <v>1055</v>
      </c>
      <c r="J598" s="12" t="s">
        <v>146</v>
      </c>
      <c r="K598" s="12" t="s">
        <v>555</v>
      </c>
    </row>
    <row r="599" spans="1:11">
      <c r="A599" s="12" t="s">
        <v>566</v>
      </c>
      <c r="B599" s="12">
        <v>268563921</v>
      </c>
      <c r="C599" s="12">
        <v>268564020</v>
      </c>
      <c r="D599" s="12">
        <v>0.42795</v>
      </c>
      <c r="E599" s="12">
        <v>0.77893000000000001</v>
      </c>
      <c r="F599" s="12">
        <v>0.35098099999999999</v>
      </c>
      <c r="G599" s="12">
        <v>2.5999999999999998E-4</v>
      </c>
      <c r="H599" s="12">
        <v>7.7658116883116898E-3</v>
      </c>
      <c r="I599" s="12" t="s">
        <v>146</v>
      </c>
      <c r="J599" s="12" t="s">
        <v>747</v>
      </c>
      <c r="K599" s="12" t="s">
        <v>555</v>
      </c>
    </row>
    <row r="600" spans="1:11">
      <c r="A600" s="12" t="s">
        <v>576</v>
      </c>
      <c r="B600" s="12">
        <v>13736167</v>
      </c>
      <c r="C600" s="12">
        <v>13736243</v>
      </c>
      <c r="D600" s="12">
        <v>0.27568999999999999</v>
      </c>
      <c r="E600" s="12">
        <v>0.66042999999999996</v>
      </c>
      <c r="F600" s="12">
        <v>0.38473400000000002</v>
      </c>
      <c r="G600" s="12">
        <v>2.5999999999999998E-4</v>
      </c>
      <c r="H600" s="12">
        <v>7.7658116883116898E-3</v>
      </c>
      <c r="I600" s="12" t="s">
        <v>146</v>
      </c>
      <c r="J600" s="12" t="s">
        <v>146</v>
      </c>
      <c r="K600" s="12" t="s">
        <v>555</v>
      </c>
    </row>
    <row r="601" spans="1:11">
      <c r="A601" s="12" t="s">
        <v>576</v>
      </c>
      <c r="B601" s="12">
        <v>68568734</v>
      </c>
      <c r="C601" s="12">
        <v>68568800</v>
      </c>
      <c r="D601" s="12">
        <v>0.45151000000000002</v>
      </c>
      <c r="E601" s="12">
        <v>0.22558</v>
      </c>
      <c r="F601" s="12">
        <v>-0.22592699999999999</v>
      </c>
      <c r="G601" s="12">
        <v>2.5999999999999998E-4</v>
      </c>
      <c r="H601" s="12">
        <v>7.7658116883116898E-3</v>
      </c>
      <c r="I601" s="12" t="s">
        <v>146</v>
      </c>
      <c r="J601" s="12" t="s">
        <v>1056</v>
      </c>
      <c r="K601" s="12" t="s">
        <v>532</v>
      </c>
    </row>
    <row r="602" spans="1:11">
      <c r="A602" s="12" t="s">
        <v>533</v>
      </c>
      <c r="B602" s="12">
        <v>68193959</v>
      </c>
      <c r="C602" s="12">
        <v>68193983</v>
      </c>
      <c r="D602" s="12">
        <v>0.98438000000000003</v>
      </c>
      <c r="E602" s="12">
        <v>0.86016000000000004</v>
      </c>
      <c r="F602" s="12">
        <v>-0.12421500000000001</v>
      </c>
      <c r="G602" s="12">
        <v>2.5999999999999998E-4</v>
      </c>
      <c r="H602" s="12">
        <v>7.7658116883116898E-3</v>
      </c>
      <c r="I602" s="12" t="s">
        <v>1057</v>
      </c>
      <c r="J602" s="12" t="s">
        <v>1058</v>
      </c>
      <c r="K602" s="12" t="s">
        <v>146</v>
      </c>
    </row>
    <row r="603" spans="1:11">
      <c r="A603" s="12" t="s">
        <v>541</v>
      </c>
      <c r="B603" s="12">
        <v>44017420</v>
      </c>
      <c r="C603" s="12">
        <v>44017586</v>
      </c>
      <c r="D603" s="12">
        <v>0.71819999999999995</v>
      </c>
      <c r="E603" s="12">
        <v>0.89644000000000001</v>
      </c>
      <c r="F603" s="12">
        <v>0.17824499999999999</v>
      </c>
      <c r="G603" s="12">
        <v>2.5999999999999998E-4</v>
      </c>
      <c r="H603" s="12">
        <v>7.7658116883116898E-3</v>
      </c>
      <c r="I603" s="12" t="s">
        <v>146</v>
      </c>
      <c r="J603" s="12" t="s">
        <v>1059</v>
      </c>
      <c r="K603" s="12" t="s">
        <v>146</v>
      </c>
    </row>
    <row r="604" spans="1:11">
      <c r="A604" s="12" t="s">
        <v>624</v>
      </c>
      <c r="B604" s="12">
        <v>95018073</v>
      </c>
      <c r="C604" s="12">
        <v>95018092</v>
      </c>
      <c r="D604" s="12">
        <v>0.47635</v>
      </c>
      <c r="E604" s="12">
        <v>0.15804000000000001</v>
      </c>
      <c r="F604" s="12">
        <v>-0.31830999999999998</v>
      </c>
      <c r="G604" s="12">
        <v>2.5999999999999998E-4</v>
      </c>
      <c r="H604" s="12">
        <v>7.7658116883116898E-3</v>
      </c>
      <c r="I604" s="12" t="s">
        <v>1060</v>
      </c>
      <c r="J604" s="12" t="s">
        <v>146</v>
      </c>
      <c r="K604" s="12" t="s">
        <v>555</v>
      </c>
    </row>
    <row r="605" spans="1:11">
      <c r="A605" s="12" t="s">
        <v>624</v>
      </c>
      <c r="B605" s="12">
        <v>207760911</v>
      </c>
      <c r="C605" s="12">
        <v>207760963</v>
      </c>
      <c r="D605" s="12">
        <v>0.46953</v>
      </c>
      <c r="E605" s="12">
        <v>0.75222</v>
      </c>
      <c r="F605" s="12">
        <v>0.282696</v>
      </c>
      <c r="G605" s="12">
        <v>2.5999999999999998E-4</v>
      </c>
      <c r="H605" s="12">
        <v>7.7658116883116898E-3</v>
      </c>
      <c r="I605" s="12" t="s">
        <v>146</v>
      </c>
      <c r="J605" s="12" t="s">
        <v>953</v>
      </c>
      <c r="K605" s="12" t="s">
        <v>555</v>
      </c>
    </row>
    <row r="606" spans="1:11">
      <c r="A606" s="12" t="s">
        <v>558</v>
      </c>
      <c r="B606" s="12">
        <v>2033979</v>
      </c>
      <c r="C606" s="12">
        <v>2034227</v>
      </c>
      <c r="D606" s="12">
        <v>0.84650999999999998</v>
      </c>
      <c r="E606" s="12">
        <v>0.95343</v>
      </c>
      <c r="F606" s="12">
        <v>0.10691299999999999</v>
      </c>
      <c r="G606" s="12">
        <v>2.5999999999999998E-4</v>
      </c>
      <c r="H606" s="12">
        <v>7.7658116883116898E-3</v>
      </c>
      <c r="I606" s="12" t="s">
        <v>146</v>
      </c>
      <c r="J606" s="12" t="s">
        <v>1061</v>
      </c>
      <c r="K606" s="12" t="s">
        <v>555</v>
      </c>
    </row>
    <row r="607" spans="1:11">
      <c r="A607" s="12" t="s">
        <v>556</v>
      </c>
      <c r="B607" s="12">
        <v>1996031</v>
      </c>
      <c r="C607" s="12">
        <v>1996119</v>
      </c>
      <c r="D607" s="12">
        <v>0.70101999999999998</v>
      </c>
      <c r="E607" s="12">
        <v>0.89527999999999996</v>
      </c>
      <c r="F607" s="12">
        <v>0.19426599999999999</v>
      </c>
      <c r="G607" s="12">
        <v>2.5999999999999998E-4</v>
      </c>
      <c r="H607" s="12">
        <v>7.7658116883116898E-3</v>
      </c>
      <c r="I607" s="12" t="s">
        <v>146</v>
      </c>
      <c r="J607" s="12" t="s">
        <v>146</v>
      </c>
      <c r="K607" s="12" t="s">
        <v>535</v>
      </c>
    </row>
    <row r="608" spans="1:11">
      <c r="A608" s="12" t="s">
        <v>556</v>
      </c>
      <c r="B608" s="12">
        <v>60115499</v>
      </c>
      <c r="C608" s="12">
        <v>60115530</v>
      </c>
      <c r="D608" s="12">
        <v>0.38022</v>
      </c>
      <c r="E608" s="12">
        <v>8.1167000000000003E-2</v>
      </c>
      <c r="F608" s="12">
        <v>-0.29905300000000001</v>
      </c>
      <c r="G608" s="12">
        <v>2.5999999999999998E-4</v>
      </c>
      <c r="H608" s="12">
        <v>7.7658116883116898E-3</v>
      </c>
      <c r="I608" s="12" t="s">
        <v>1062</v>
      </c>
      <c r="J608" s="12" t="s">
        <v>146</v>
      </c>
      <c r="K608" s="12" t="s">
        <v>555</v>
      </c>
    </row>
    <row r="609" spans="1:11">
      <c r="A609" s="12" t="s">
        <v>536</v>
      </c>
      <c r="B609" s="12">
        <v>110199392</v>
      </c>
      <c r="C609" s="12">
        <v>110199801</v>
      </c>
      <c r="D609" s="12">
        <v>0.70384999999999998</v>
      </c>
      <c r="E609" s="12">
        <v>0.87350000000000005</v>
      </c>
      <c r="F609" s="12">
        <v>0.169652</v>
      </c>
      <c r="G609" s="12">
        <v>2.5999999999999998E-4</v>
      </c>
      <c r="H609" s="12">
        <v>7.7658116883116898E-3</v>
      </c>
      <c r="I609" s="12" t="s">
        <v>1063</v>
      </c>
      <c r="J609" s="12" t="s">
        <v>146</v>
      </c>
      <c r="K609" s="12" t="s">
        <v>555</v>
      </c>
    </row>
    <row r="610" spans="1:11">
      <c r="A610" s="12" t="s">
        <v>536</v>
      </c>
      <c r="B610" s="12">
        <v>118427409</v>
      </c>
      <c r="C610" s="12">
        <v>118427587</v>
      </c>
      <c r="D610" s="12">
        <v>0.17188999999999999</v>
      </c>
      <c r="E610" s="12">
        <v>2.2898999999999999E-2</v>
      </c>
      <c r="F610" s="12">
        <v>-0.14899000000000001</v>
      </c>
      <c r="G610" s="12">
        <v>2.5999999999999998E-4</v>
      </c>
      <c r="H610" s="12">
        <v>7.7658116883116898E-3</v>
      </c>
      <c r="I610" s="12" t="s">
        <v>1064</v>
      </c>
      <c r="J610" s="12" t="s">
        <v>1064</v>
      </c>
      <c r="K610" s="12" t="s">
        <v>146</v>
      </c>
    </row>
    <row r="611" spans="1:11">
      <c r="A611" s="12" t="s">
        <v>536</v>
      </c>
      <c r="B611" s="12">
        <v>123356565</v>
      </c>
      <c r="C611" s="12">
        <v>123356617</v>
      </c>
      <c r="D611" s="12">
        <v>0.71553999999999995</v>
      </c>
      <c r="E611" s="12">
        <v>0.97223999999999999</v>
      </c>
      <c r="F611" s="12">
        <v>0.25669700000000001</v>
      </c>
      <c r="G611" s="12">
        <v>2.5999999999999998E-4</v>
      </c>
      <c r="H611" s="12">
        <v>7.7658116883116898E-3</v>
      </c>
      <c r="I611" s="12" t="s">
        <v>146</v>
      </c>
      <c r="J611" s="12" t="s">
        <v>146</v>
      </c>
      <c r="K611" s="12" t="s">
        <v>535</v>
      </c>
    </row>
    <row r="612" spans="1:11">
      <c r="A612" s="12" t="s">
        <v>539</v>
      </c>
      <c r="B612" s="12">
        <v>78699867</v>
      </c>
      <c r="C612" s="12">
        <v>78700098</v>
      </c>
      <c r="D612" s="12">
        <v>0.72521999999999998</v>
      </c>
      <c r="E612" s="12">
        <v>0.87514000000000003</v>
      </c>
      <c r="F612" s="12">
        <v>0.149923</v>
      </c>
      <c r="G612" s="12">
        <v>2.5999999999999998E-4</v>
      </c>
      <c r="H612" s="12">
        <v>7.7658116883116898E-3</v>
      </c>
      <c r="I612" s="12" t="s">
        <v>146</v>
      </c>
      <c r="J612" s="12" t="s">
        <v>1065</v>
      </c>
      <c r="K612" s="12" t="s">
        <v>555</v>
      </c>
    </row>
    <row r="613" spans="1:11">
      <c r="A613" s="12" t="s">
        <v>548</v>
      </c>
      <c r="B613" s="12">
        <v>54123920</v>
      </c>
      <c r="C613" s="12">
        <v>54124246</v>
      </c>
      <c r="D613" s="12">
        <v>0.35159000000000001</v>
      </c>
      <c r="E613" s="12">
        <v>0.71884000000000003</v>
      </c>
      <c r="F613" s="12">
        <v>0.367253</v>
      </c>
      <c r="G613" s="12">
        <v>2.5999999999999998E-4</v>
      </c>
      <c r="H613" s="12">
        <v>7.7658116883116898E-3</v>
      </c>
      <c r="I613" s="12" t="s">
        <v>1066</v>
      </c>
      <c r="J613" s="12" t="s">
        <v>1067</v>
      </c>
      <c r="K613" s="12" t="s">
        <v>555</v>
      </c>
    </row>
    <row r="614" spans="1:11">
      <c r="A614" s="12" t="s">
        <v>548</v>
      </c>
      <c r="B614" s="12">
        <v>58720494</v>
      </c>
      <c r="C614" s="12">
        <v>58720620</v>
      </c>
      <c r="D614" s="12">
        <v>0.59392999999999996</v>
      </c>
      <c r="E614" s="12">
        <v>0.28960999999999998</v>
      </c>
      <c r="F614" s="12">
        <v>-0.30432799999999999</v>
      </c>
      <c r="G614" s="12">
        <v>2.5999999999999998E-4</v>
      </c>
      <c r="H614" s="12">
        <v>7.7658116883116898E-3</v>
      </c>
      <c r="I614" s="12" t="s">
        <v>146</v>
      </c>
      <c r="J614" s="12" t="s">
        <v>146</v>
      </c>
      <c r="K614" s="12" t="s">
        <v>146</v>
      </c>
    </row>
    <row r="615" spans="1:11">
      <c r="A615" s="12" t="s">
        <v>570</v>
      </c>
      <c r="B615" s="12">
        <v>1946249</v>
      </c>
      <c r="C615" s="12">
        <v>1946635</v>
      </c>
      <c r="D615" s="12">
        <v>0.79854000000000003</v>
      </c>
      <c r="E615" s="12">
        <v>0.90783000000000003</v>
      </c>
      <c r="F615" s="12">
        <v>0.109294</v>
      </c>
      <c r="G615" s="12">
        <v>2.5999999999999998E-4</v>
      </c>
      <c r="H615" s="12">
        <v>7.7658116883116898E-3</v>
      </c>
      <c r="I615" s="12" t="s">
        <v>146</v>
      </c>
      <c r="J615" s="12" t="s">
        <v>146</v>
      </c>
      <c r="K615" s="12" t="s">
        <v>555</v>
      </c>
    </row>
    <row r="616" spans="1:11">
      <c r="A616" s="12" t="s">
        <v>570</v>
      </c>
      <c r="B616" s="12">
        <v>39147210</v>
      </c>
      <c r="C616" s="12">
        <v>39147385</v>
      </c>
      <c r="D616" s="12">
        <v>0.64037999999999995</v>
      </c>
      <c r="E616" s="12">
        <v>0.93447000000000002</v>
      </c>
      <c r="F616" s="12">
        <v>0.29408499999999999</v>
      </c>
      <c r="G616" s="12">
        <v>2.5999999999999998E-4</v>
      </c>
      <c r="H616" s="12">
        <v>7.7658116883116898E-3</v>
      </c>
      <c r="I616" s="12" t="s">
        <v>146</v>
      </c>
      <c r="J616" s="12" t="s">
        <v>1068</v>
      </c>
      <c r="K616" s="12" t="s">
        <v>555</v>
      </c>
    </row>
    <row r="617" spans="1:11">
      <c r="A617" s="12" t="s">
        <v>570</v>
      </c>
      <c r="B617" s="12">
        <v>110377036</v>
      </c>
      <c r="C617" s="12">
        <v>110377289</v>
      </c>
      <c r="D617" s="12">
        <v>0.27349000000000001</v>
      </c>
      <c r="E617" s="12">
        <v>0.58443999999999996</v>
      </c>
      <c r="F617" s="12">
        <v>0.310948</v>
      </c>
      <c r="G617" s="12">
        <v>2.5999999999999998E-4</v>
      </c>
      <c r="H617" s="12">
        <v>7.7658116883116898E-3</v>
      </c>
      <c r="I617" s="12" t="s">
        <v>1069</v>
      </c>
      <c r="J617" s="12" t="s">
        <v>1070</v>
      </c>
      <c r="K617" s="12" t="s">
        <v>555</v>
      </c>
    </row>
    <row r="618" spans="1:11">
      <c r="A618" s="12" t="s">
        <v>559</v>
      </c>
      <c r="B618" s="12">
        <v>121236421</v>
      </c>
      <c r="C618" s="12">
        <v>121236504</v>
      </c>
      <c r="D618" s="12">
        <v>0.13250000000000001</v>
      </c>
      <c r="E618" s="12">
        <v>0.36853999999999998</v>
      </c>
      <c r="F618" s="12">
        <v>0.23604600000000001</v>
      </c>
      <c r="G618" s="12">
        <v>2.5999999999999998E-4</v>
      </c>
      <c r="H618" s="12">
        <v>7.7658116883116898E-3</v>
      </c>
      <c r="I618" s="12" t="s">
        <v>1071</v>
      </c>
      <c r="J618" s="12" t="s">
        <v>146</v>
      </c>
      <c r="K618" s="12" t="s">
        <v>555</v>
      </c>
    </row>
    <row r="619" spans="1:11">
      <c r="A619" s="12" t="s">
        <v>566</v>
      </c>
      <c r="B619" s="12">
        <v>267639810</v>
      </c>
      <c r="C619" s="12">
        <v>267639865</v>
      </c>
      <c r="D619" s="12">
        <v>0.25929999999999997</v>
      </c>
      <c r="E619" s="12">
        <v>0.57567000000000002</v>
      </c>
      <c r="F619" s="12">
        <v>0.31637100000000001</v>
      </c>
      <c r="G619" s="12">
        <v>2.7E-4</v>
      </c>
      <c r="H619" s="12">
        <v>7.9867041800643097E-3</v>
      </c>
      <c r="I619" s="12" t="s">
        <v>146</v>
      </c>
      <c r="J619" s="12" t="s">
        <v>1072</v>
      </c>
      <c r="K619" s="12" t="s">
        <v>555</v>
      </c>
    </row>
    <row r="620" spans="1:11">
      <c r="A620" s="12" t="s">
        <v>541</v>
      </c>
      <c r="B620" s="12">
        <v>3582964</v>
      </c>
      <c r="C620" s="12">
        <v>3583399</v>
      </c>
      <c r="D620" s="12">
        <v>0.73207999999999995</v>
      </c>
      <c r="E620" s="12">
        <v>0.85392000000000001</v>
      </c>
      <c r="F620" s="12">
        <v>0.12184300000000001</v>
      </c>
      <c r="G620" s="12">
        <v>2.7E-4</v>
      </c>
      <c r="H620" s="12">
        <v>7.9867041800643097E-3</v>
      </c>
      <c r="I620" s="12" t="s">
        <v>146</v>
      </c>
      <c r="J620" s="12" t="s">
        <v>1073</v>
      </c>
      <c r="K620" s="12" t="s">
        <v>555</v>
      </c>
    </row>
    <row r="621" spans="1:11">
      <c r="A621" s="12" t="s">
        <v>558</v>
      </c>
      <c r="B621" s="12">
        <v>592388</v>
      </c>
      <c r="C621" s="12">
        <v>592554</v>
      </c>
      <c r="D621" s="12">
        <v>0.78891</v>
      </c>
      <c r="E621" s="12">
        <v>0.89837999999999996</v>
      </c>
      <c r="F621" s="12">
        <v>0.109463</v>
      </c>
      <c r="G621" s="12">
        <v>2.7E-4</v>
      </c>
      <c r="H621" s="12">
        <v>7.9867041800643097E-3</v>
      </c>
      <c r="I621" s="12" t="s">
        <v>146</v>
      </c>
      <c r="J621" s="12" t="s">
        <v>1074</v>
      </c>
      <c r="K621" s="12" t="s">
        <v>555</v>
      </c>
    </row>
    <row r="622" spans="1:11">
      <c r="A622" s="12" t="s">
        <v>558</v>
      </c>
      <c r="B622" s="12">
        <v>4655212</v>
      </c>
      <c r="C622" s="12">
        <v>4655396</v>
      </c>
      <c r="D622" s="12">
        <v>0.61997999999999998</v>
      </c>
      <c r="E622" s="12">
        <v>0.34129999999999999</v>
      </c>
      <c r="F622" s="12">
        <v>-0.27867599999999998</v>
      </c>
      <c r="G622" s="12">
        <v>2.7E-4</v>
      </c>
      <c r="H622" s="12">
        <v>7.9867041800643097E-3</v>
      </c>
      <c r="I622" s="12" t="s">
        <v>146</v>
      </c>
      <c r="J622" s="12" t="s">
        <v>1075</v>
      </c>
      <c r="K622" s="12" t="s">
        <v>555</v>
      </c>
    </row>
    <row r="623" spans="1:11">
      <c r="A623" s="12" t="s">
        <v>556</v>
      </c>
      <c r="B623" s="12">
        <v>106742019</v>
      </c>
      <c r="C623" s="12">
        <v>106742648</v>
      </c>
      <c r="D623" s="12">
        <v>0.19972000000000001</v>
      </c>
      <c r="E623" s="12">
        <v>0.46317000000000003</v>
      </c>
      <c r="F623" s="12">
        <v>0.26344699999999999</v>
      </c>
      <c r="G623" s="12">
        <v>2.7E-4</v>
      </c>
      <c r="H623" s="12">
        <v>7.9867041800643097E-3</v>
      </c>
      <c r="I623" s="12" t="s">
        <v>146</v>
      </c>
      <c r="J623" s="12" t="s">
        <v>146</v>
      </c>
      <c r="K623" s="12" t="s">
        <v>146</v>
      </c>
    </row>
    <row r="624" spans="1:11">
      <c r="A624" s="12" t="s">
        <v>548</v>
      </c>
      <c r="B624" s="12">
        <v>47588574</v>
      </c>
      <c r="C624" s="12">
        <v>47588688</v>
      </c>
      <c r="D624" s="12">
        <v>0.57747999999999999</v>
      </c>
      <c r="E624" s="12">
        <v>0.30917</v>
      </c>
      <c r="F624" s="12">
        <v>-0.26830599999999999</v>
      </c>
      <c r="G624" s="12">
        <v>2.7E-4</v>
      </c>
      <c r="H624" s="12">
        <v>7.9867041800643097E-3</v>
      </c>
      <c r="I624" s="12" t="s">
        <v>146</v>
      </c>
      <c r="J624" s="12" t="s">
        <v>146</v>
      </c>
      <c r="K624" s="12" t="s">
        <v>555</v>
      </c>
    </row>
    <row r="625" spans="1:11">
      <c r="A625" s="12" t="s">
        <v>566</v>
      </c>
      <c r="B625" s="12">
        <v>3157312</v>
      </c>
      <c r="C625" s="12">
        <v>3157604</v>
      </c>
      <c r="D625" s="12">
        <v>0.43891999999999998</v>
      </c>
      <c r="E625" s="12">
        <v>0.61534999999999995</v>
      </c>
      <c r="F625" s="12">
        <v>0.176428</v>
      </c>
      <c r="G625" s="12">
        <v>2.7999999999999998E-4</v>
      </c>
      <c r="H625" s="12">
        <v>8.2427520000000008E-3</v>
      </c>
      <c r="I625" s="12" t="s">
        <v>146</v>
      </c>
      <c r="J625" s="12" t="s">
        <v>736</v>
      </c>
      <c r="K625" s="12" t="s">
        <v>555</v>
      </c>
    </row>
    <row r="626" spans="1:11">
      <c r="A626" s="12" t="s">
        <v>536</v>
      </c>
      <c r="B626" s="12">
        <v>8150536</v>
      </c>
      <c r="C626" s="12">
        <v>8150877</v>
      </c>
      <c r="D626" s="12">
        <v>0.59543999999999997</v>
      </c>
      <c r="E626" s="12">
        <v>0.39964</v>
      </c>
      <c r="F626" s="12">
        <v>-0.195798</v>
      </c>
      <c r="G626" s="12">
        <v>2.7999999999999998E-4</v>
      </c>
      <c r="H626" s="12">
        <v>8.2427520000000008E-3</v>
      </c>
      <c r="I626" s="12" t="s">
        <v>146</v>
      </c>
      <c r="J626" s="12" t="s">
        <v>1076</v>
      </c>
      <c r="K626" s="12" t="s">
        <v>146</v>
      </c>
    </row>
    <row r="627" spans="1:11">
      <c r="A627" s="12" t="s">
        <v>546</v>
      </c>
      <c r="B627" s="12">
        <v>109972266</v>
      </c>
      <c r="C627" s="12">
        <v>109972403</v>
      </c>
      <c r="D627" s="12">
        <v>0.39998</v>
      </c>
      <c r="E627" s="12">
        <v>0.1706</v>
      </c>
      <c r="F627" s="12">
        <v>-0.22938700000000001</v>
      </c>
      <c r="G627" s="12">
        <v>2.7999999999999998E-4</v>
      </c>
      <c r="H627" s="12">
        <v>8.2427520000000008E-3</v>
      </c>
      <c r="I627" s="12" t="s">
        <v>1077</v>
      </c>
      <c r="J627" s="12" t="s">
        <v>1078</v>
      </c>
      <c r="K627" s="12" t="s">
        <v>555</v>
      </c>
    </row>
    <row r="628" spans="1:11">
      <c r="A628" s="12" t="s">
        <v>566</v>
      </c>
      <c r="B628" s="12">
        <v>1293669</v>
      </c>
      <c r="C628" s="12">
        <v>1293698</v>
      </c>
      <c r="D628" s="12">
        <v>0.98919000000000001</v>
      </c>
      <c r="E628" s="12">
        <v>0.62129000000000001</v>
      </c>
      <c r="F628" s="12">
        <v>-0.36789699999999997</v>
      </c>
      <c r="G628" s="12">
        <v>2.9E-4</v>
      </c>
      <c r="H628" s="12">
        <v>8.2468469860896391E-3</v>
      </c>
      <c r="I628" s="12" t="s">
        <v>146</v>
      </c>
      <c r="J628" s="12" t="s">
        <v>856</v>
      </c>
      <c r="K628" s="12" t="s">
        <v>532</v>
      </c>
    </row>
    <row r="629" spans="1:11">
      <c r="A629" s="12" t="s">
        <v>566</v>
      </c>
      <c r="B629" s="12">
        <v>1700130</v>
      </c>
      <c r="C629" s="12">
        <v>1700307</v>
      </c>
      <c r="D629" s="12">
        <v>0.41138999999999998</v>
      </c>
      <c r="E629" s="12">
        <v>8.4187999999999999E-2</v>
      </c>
      <c r="F629" s="12">
        <v>-0.32719900000000002</v>
      </c>
      <c r="G629" s="12">
        <v>2.9E-4</v>
      </c>
      <c r="H629" s="12">
        <v>8.2468469860896391E-3</v>
      </c>
      <c r="I629" s="12" t="s">
        <v>836</v>
      </c>
      <c r="J629" s="12" t="s">
        <v>146</v>
      </c>
      <c r="K629" s="12" t="s">
        <v>555</v>
      </c>
    </row>
    <row r="630" spans="1:11">
      <c r="A630" s="12" t="s">
        <v>566</v>
      </c>
      <c r="B630" s="12">
        <v>81907779</v>
      </c>
      <c r="C630" s="12">
        <v>81908158</v>
      </c>
      <c r="D630" s="12">
        <v>0.32578000000000001</v>
      </c>
      <c r="E630" s="12">
        <v>0.60567000000000004</v>
      </c>
      <c r="F630" s="12">
        <v>0.27989399999999998</v>
      </c>
      <c r="G630" s="12">
        <v>2.9E-4</v>
      </c>
      <c r="H630" s="12">
        <v>8.2468469860896391E-3</v>
      </c>
      <c r="I630" s="12" t="s">
        <v>146</v>
      </c>
      <c r="J630" s="12" t="s">
        <v>1079</v>
      </c>
      <c r="K630" s="12" t="s">
        <v>555</v>
      </c>
    </row>
    <row r="631" spans="1:11">
      <c r="A631" s="12" t="s">
        <v>541</v>
      </c>
      <c r="B631" s="12">
        <v>58564895</v>
      </c>
      <c r="C631" s="12">
        <v>58564907</v>
      </c>
      <c r="D631" s="12">
        <v>0.76365000000000005</v>
      </c>
      <c r="E631" s="12">
        <v>0.89102999999999999</v>
      </c>
      <c r="F631" s="12">
        <v>0.12737999999999999</v>
      </c>
      <c r="G631" s="12">
        <v>2.9E-4</v>
      </c>
      <c r="H631" s="12">
        <v>8.2468469860896391E-3</v>
      </c>
      <c r="I631" s="12" t="s">
        <v>1080</v>
      </c>
      <c r="J631" s="12" t="s">
        <v>146</v>
      </c>
      <c r="K631" s="12" t="s">
        <v>555</v>
      </c>
    </row>
    <row r="632" spans="1:11">
      <c r="A632" s="12" t="s">
        <v>541</v>
      </c>
      <c r="B632" s="12">
        <v>60373370</v>
      </c>
      <c r="C632" s="12">
        <v>60373477</v>
      </c>
      <c r="D632" s="12">
        <v>0.59197999999999995</v>
      </c>
      <c r="E632" s="12">
        <v>0.90896999999999994</v>
      </c>
      <c r="F632" s="12">
        <v>0.31698799999999999</v>
      </c>
      <c r="G632" s="12">
        <v>2.9E-4</v>
      </c>
      <c r="H632" s="12">
        <v>8.2468469860896391E-3</v>
      </c>
      <c r="I632" s="12" t="s">
        <v>146</v>
      </c>
      <c r="J632" s="12" t="s">
        <v>554</v>
      </c>
      <c r="K632" s="12" t="s">
        <v>535</v>
      </c>
    </row>
    <row r="633" spans="1:11">
      <c r="A633" s="12" t="s">
        <v>624</v>
      </c>
      <c r="B633" s="12">
        <v>197551889</v>
      </c>
      <c r="C633" s="12">
        <v>197553025</v>
      </c>
      <c r="D633" s="12">
        <v>0.65898000000000001</v>
      </c>
      <c r="E633" s="12">
        <v>0.82274999999999998</v>
      </c>
      <c r="F633" s="12">
        <v>0.16376499999999999</v>
      </c>
      <c r="G633" s="12">
        <v>2.9E-4</v>
      </c>
      <c r="H633" s="12">
        <v>8.2468469860896391E-3</v>
      </c>
      <c r="I633" s="12" t="s">
        <v>1081</v>
      </c>
      <c r="J633" s="12" t="s">
        <v>1081</v>
      </c>
      <c r="K633" s="12" t="s">
        <v>146</v>
      </c>
    </row>
    <row r="634" spans="1:11">
      <c r="A634" s="12" t="s">
        <v>551</v>
      </c>
      <c r="B634" s="12">
        <v>56611786</v>
      </c>
      <c r="C634" s="12">
        <v>56611939</v>
      </c>
      <c r="D634" s="12">
        <v>0.85870999999999997</v>
      </c>
      <c r="E634" s="12">
        <v>0.98587000000000002</v>
      </c>
      <c r="F634" s="12">
        <v>0.127164</v>
      </c>
      <c r="G634" s="12">
        <v>2.9E-4</v>
      </c>
      <c r="H634" s="12">
        <v>8.2468469860896391E-3</v>
      </c>
      <c r="I634" s="12" t="s">
        <v>146</v>
      </c>
      <c r="J634" s="12" t="s">
        <v>1082</v>
      </c>
      <c r="K634" s="12" t="s">
        <v>146</v>
      </c>
    </row>
    <row r="635" spans="1:11">
      <c r="A635" s="12" t="s">
        <v>544</v>
      </c>
      <c r="B635" s="12">
        <v>29719485</v>
      </c>
      <c r="C635" s="12">
        <v>29719583</v>
      </c>
      <c r="D635" s="12">
        <v>0.46259</v>
      </c>
      <c r="E635" s="12">
        <v>0.19852</v>
      </c>
      <c r="F635" s="12">
        <v>-0.264073</v>
      </c>
      <c r="G635" s="12">
        <v>2.9E-4</v>
      </c>
      <c r="H635" s="12">
        <v>8.2468469860896391E-3</v>
      </c>
      <c r="I635" s="12" t="s">
        <v>1083</v>
      </c>
      <c r="J635" s="12" t="s">
        <v>146</v>
      </c>
      <c r="K635" s="12" t="s">
        <v>146</v>
      </c>
    </row>
    <row r="636" spans="1:11">
      <c r="A636" s="12" t="s">
        <v>544</v>
      </c>
      <c r="B636" s="12">
        <v>60477190</v>
      </c>
      <c r="C636" s="12">
        <v>60477268</v>
      </c>
      <c r="D636" s="12">
        <v>0.74463999999999997</v>
      </c>
      <c r="E636" s="12">
        <v>0.40766999999999998</v>
      </c>
      <c r="F636" s="12">
        <v>-0.33696900000000002</v>
      </c>
      <c r="G636" s="12">
        <v>2.9E-4</v>
      </c>
      <c r="H636" s="12">
        <v>8.2468469860896391E-3</v>
      </c>
      <c r="I636" s="12" t="s">
        <v>146</v>
      </c>
      <c r="J636" s="12" t="s">
        <v>146</v>
      </c>
      <c r="K636" s="12" t="s">
        <v>555</v>
      </c>
    </row>
    <row r="637" spans="1:11">
      <c r="A637" s="12" t="s">
        <v>584</v>
      </c>
      <c r="B637" s="12">
        <v>144911328</v>
      </c>
      <c r="C637" s="12">
        <v>144911374</v>
      </c>
      <c r="D637" s="12">
        <v>0.64853000000000005</v>
      </c>
      <c r="E637" s="12">
        <v>0.84816999999999998</v>
      </c>
      <c r="F637" s="12">
        <v>0.19963500000000001</v>
      </c>
      <c r="G637" s="12">
        <v>2.9E-4</v>
      </c>
      <c r="H637" s="12">
        <v>8.2468469860896391E-3</v>
      </c>
      <c r="I637" s="12" t="s">
        <v>146</v>
      </c>
      <c r="J637" s="12" t="s">
        <v>1084</v>
      </c>
      <c r="K637" s="12" t="s">
        <v>146</v>
      </c>
    </row>
    <row r="638" spans="1:11">
      <c r="A638" s="12" t="s">
        <v>556</v>
      </c>
      <c r="B638" s="12">
        <v>8908616</v>
      </c>
      <c r="C638" s="12">
        <v>8908680</v>
      </c>
      <c r="D638" s="12">
        <v>0.55432999999999999</v>
      </c>
      <c r="E638" s="12">
        <v>0.19026000000000001</v>
      </c>
      <c r="F638" s="12">
        <v>-0.36406899999999998</v>
      </c>
      <c r="G638" s="12">
        <v>2.9E-4</v>
      </c>
      <c r="H638" s="12">
        <v>8.2468469860896391E-3</v>
      </c>
      <c r="I638" s="12" t="s">
        <v>1085</v>
      </c>
      <c r="J638" s="12" t="s">
        <v>1086</v>
      </c>
      <c r="K638" s="12" t="s">
        <v>555</v>
      </c>
    </row>
    <row r="639" spans="1:11">
      <c r="A639" s="12" t="s">
        <v>536</v>
      </c>
      <c r="B639" s="12">
        <v>6437608</v>
      </c>
      <c r="C639" s="12">
        <v>6437728</v>
      </c>
      <c r="D639" s="12">
        <v>0.21762999999999999</v>
      </c>
      <c r="E639" s="12">
        <v>0.55969000000000002</v>
      </c>
      <c r="F639" s="12">
        <v>0.34206199999999998</v>
      </c>
      <c r="G639" s="12">
        <v>2.9E-4</v>
      </c>
      <c r="H639" s="12">
        <v>8.2468469860896391E-3</v>
      </c>
      <c r="I639" s="12" t="s">
        <v>146</v>
      </c>
      <c r="J639" s="12" t="s">
        <v>1087</v>
      </c>
      <c r="K639" s="12" t="s">
        <v>146</v>
      </c>
    </row>
    <row r="640" spans="1:11">
      <c r="A640" s="12" t="s">
        <v>539</v>
      </c>
      <c r="B640" s="12">
        <v>101829883</v>
      </c>
      <c r="C640" s="12">
        <v>101830003</v>
      </c>
      <c r="D640" s="12">
        <v>0.43530000000000002</v>
      </c>
      <c r="E640" s="12">
        <v>0.12297</v>
      </c>
      <c r="F640" s="12">
        <v>-0.31232900000000002</v>
      </c>
      <c r="G640" s="12">
        <v>2.9E-4</v>
      </c>
      <c r="H640" s="12">
        <v>8.2468469860896391E-3</v>
      </c>
      <c r="I640" s="12" t="s">
        <v>146</v>
      </c>
      <c r="J640" s="12" t="s">
        <v>1088</v>
      </c>
      <c r="K640" s="12" t="s">
        <v>555</v>
      </c>
    </row>
    <row r="641" spans="1:11">
      <c r="A641" s="12" t="s">
        <v>548</v>
      </c>
      <c r="B641" s="12">
        <v>2631742</v>
      </c>
      <c r="C641" s="12">
        <v>2631951</v>
      </c>
      <c r="D641" s="12">
        <v>0.59918000000000005</v>
      </c>
      <c r="E641" s="12">
        <v>0.31059999999999999</v>
      </c>
      <c r="F641" s="12">
        <v>-0.28857300000000002</v>
      </c>
      <c r="G641" s="12">
        <v>2.9E-4</v>
      </c>
      <c r="H641" s="12">
        <v>8.2468469860896391E-3</v>
      </c>
      <c r="I641" s="12" t="s">
        <v>146</v>
      </c>
      <c r="J641" s="12" t="s">
        <v>146</v>
      </c>
      <c r="K641" s="12" t="s">
        <v>555</v>
      </c>
    </row>
    <row r="642" spans="1:11">
      <c r="A642" s="12" t="s">
        <v>548</v>
      </c>
      <c r="B642" s="12">
        <v>47039439</v>
      </c>
      <c r="C642" s="12">
        <v>47039597</v>
      </c>
      <c r="D642" s="12">
        <v>0.50214000000000003</v>
      </c>
      <c r="E642" s="12">
        <v>0.20823</v>
      </c>
      <c r="F642" s="12">
        <v>-0.29391800000000001</v>
      </c>
      <c r="G642" s="12">
        <v>2.9E-4</v>
      </c>
      <c r="H642" s="12">
        <v>8.2468469860896391E-3</v>
      </c>
      <c r="I642" s="12" t="s">
        <v>146</v>
      </c>
      <c r="J642" s="12" t="s">
        <v>1089</v>
      </c>
      <c r="K642" s="12" t="s">
        <v>555</v>
      </c>
    </row>
    <row r="643" spans="1:11">
      <c r="A643" s="12" t="s">
        <v>548</v>
      </c>
      <c r="B643" s="12">
        <v>47741676</v>
      </c>
      <c r="C643" s="12">
        <v>47741778</v>
      </c>
      <c r="D643" s="12">
        <v>0.33173999999999998</v>
      </c>
      <c r="E643" s="12">
        <v>6.7323999999999995E-2</v>
      </c>
      <c r="F643" s="12">
        <v>-0.26441900000000002</v>
      </c>
      <c r="G643" s="12">
        <v>2.9E-4</v>
      </c>
      <c r="H643" s="12">
        <v>8.2468469860896391E-3</v>
      </c>
      <c r="I643" s="12" t="s">
        <v>146</v>
      </c>
      <c r="J643" s="12" t="s">
        <v>1090</v>
      </c>
      <c r="K643" s="12" t="s">
        <v>535</v>
      </c>
    </row>
    <row r="644" spans="1:11">
      <c r="A644" s="12" t="s">
        <v>548</v>
      </c>
      <c r="B644" s="12">
        <v>59068524</v>
      </c>
      <c r="C644" s="12">
        <v>59068835</v>
      </c>
      <c r="D644" s="12">
        <v>0.63871</v>
      </c>
      <c r="E644" s="12">
        <v>0.44922000000000001</v>
      </c>
      <c r="F644" s="12">
        <v>-0.18948799999999999</v>
      </c>
      <c r="G644" s="12">
        <v>2.9E-4</v>
      </c>
      <c r="H644" s="12">
        <v>8.2468469860896391E-3</v>
      </c>
      <c r="I644" s="12" t="s">
        <v>146</v>
      </c>
      <c r="J644" s="12" t="s">
        <v>146</v>
      </c>
      <c r="K644" s="12" t="s">
        <v>146</v>
      </c>
    </row>
    <row r="645" spans="1:11">
      <c r="A645" s="12" t="s">
        <v>563</v>
      </c>
      <c r="B645" s="12">
        <v>22227423</v>
      </c>
      <c r="C645" s="12">
        <v>22227928</v>
      </c>
      <c r="D645" s="12">
        <v>0.52112999999999998</v>
      </c>
      <c r="E645" s="12">
        <v>0.77488000000000001</v>
      </c>
      <c r="F645" s="12">
        <v>0.253751</v>
      </c>
      <c r="G645" s="12">
        <v>2.9E-4</v>
      </c>
      <c r="H645" s="12">
        <v>8.2468469860896391E-3</v>
      </c>
      <c r="I645" s="12" t="s">
        <v>146</v>
      </c>
      <c r="J645" s="12" t="s">
        <v>1091</v>
      </c>
      <c r="K645" s="12" t="s">
        <v>555</v>
      </c>
    </row>
    <row r="646" spans="1:11">
      <c r="A646" s="12" t="s">
        <v>559</v>
      </c>
      <c r="B646" s="12">
        <v>5764253</v>
      </c>
      <c r="C646" s="12">
        <v>5764542</v>
      </c>
      <c r="D646" s="12">
        <v>0.54429000000000005</v>
      </c>
      <c r="E646" s="12">
        <v>0.96218000000000004</v>
      </c>
      <c r="F646" s="12">
        <v>0.41788500000000001</v>
      </c>
      <c r="G646" s="12">
        <v>2.9E-4</v>
      </c>
      <c r="H646" s="12">
        <v>8.2468469860896391E-3</v>
      </c>
      <c r="I646" s="12" t="s">
        <v>146</v>
      </c>
      <c r="J646" s="12" t="s">
        <v>1092</v>
      </c>
      <c r="K646" s="12" t="s">
        <v>146</v>
      </c>
    </row>
    <row r="647" spans="1:11">
      <c r="A647" s="12" t="s">
        <v>559</v>
      </c>
      <c r="B647" s="12">
        <v>8826992</v>
      </c>
      <c r="C647" s="12">
        <v>8827135</v>
      </c>
      <c r="D647" s="12">
        <v>0.88100999999999996</v>
      </c>
      <c r="E647" s="12">
        <v>0.61721000000000004</v>
      </c>
      <c r="F647" s="12">
        <v>-0.26380399999999998</v>
      </c>
      <c r="G647" s="12">
        <v>2.9E-4</v>
      </c>
      <c r="H647" s="12">
        <v>8.2468469860896391E-3</v>
      </c>
      <c r="I647" s="12" t="s">
        <v>1093</v>
      </c>
      <c r="J647" s="12" t="s">
        <v>1093</v>
      </c>
      <c r="K647" s="12" t="s">
        <v>146</v>
      </c>
    </row>
    <row r="648" spans="1:11">
      <c r="A648" s="12" t="s">
        <v>559</v>
      </c>
      <c r="B648" s="12">
        <v>17607452</v>
      </c>
      <c r="C648" s="12">
        <v>17608462</v>
      </c>
      <c r="D648" s="12">
        <v>0.70970999999999995</v>
      </c>
      <c r="E648" s="12">
        <v>0.84762000000000004</v>
      </c>
      <c r="F648" s="12">
        <v>0.13791</v>
      </c>
      <c r="G648" s="12">
        <v>2.9E-4</v>
      </c>
      <c r="H648" s="12">
        <v>8.2468469860896391E-3</v>
      </c>
      <c r="I648" s="12" t="s">
        <v>146</v>
      </c>
      <c r="J648" s="12" t="s">
        <v>1094</v>
      </c>
      <c r="K648" s="12" t="s">
        <v>146</v>
      </c>
    </row>
    <row r="649" spans="1:11">
      <c r="A649" s="12" t="s">
        <v>546</v>
      </c>
      <c r="B649" s="12">
        <v>125264769</v>
      </c>
      <c r="C649" s="12">
        <v>125264811</v>
      </c>
      <c r="D649" s="12">
        <v>0.91435</v>
      </c>
      <c r="E649" s="12">
        <v>0.62939000000000001</v>
      </c>
      <c r="F649" s="12">
        <v>-0.28496100000000002</v>
      </c>
      <c r="G649" s="12">
        <v>2.9E-4</v>
      </c>
      <c r="H649" s="12">
        <v>8.2468469860896391E-3</v>
      </c>
      <c r="I649" s="12" t="s">
        <v>146</v>
      </c>
      <c r="J649" s="12" t="s">
        <v>146</v>
      </c>
      <c r="K649" s="12" t="s">
        <v>555</v>
      </c>
    </row>
    <row r="650" spans="1:11">
      <c r="A650" s="12" t="s">
        <v>566</v>
      </c>
      <c r="B650" s="12">
        <v>118684801</v>
      </c>
      <c r="C650" s="12">
        <v>118684863</v>
      </c>
      <c r="D650" s="12">
        <v>0.69245999999999996</v>
      </c>
      <c r="E650" s="12">
        <v>0.83767999999999998</v>
      </c>
      <c r="F650" s="12">
        <v>0.14522599999999999</v>
      </c>
      <c r="G650" s="13">
        <v>2.9999999999999997E-4</v>
      </c>
      <c r="H650" s="12">
        <v>8.4399082568807297E-3</v>
      </c>
      <c r="I650" s="12" t="s">
        <v>146</v>
      </c>
      <c r="J650" s="12" t="s">
        <v>146</v>
      </c>
      <c r="K650" s="12" t="s">
        <v>146</v>
      </c>
    </row>
    <row r="651" spans="1:11">
      <c r="A651" s="12" t="s">
        <v>541</v>
      </c>
      <c r="B651" s="12">
        <v>43485179</v>
      </c>
      <c r="C651" s="12">
        <v>43485394</v>
      </c>
      <c r="D651" s="12">
        <v>0.61160000000000003</v>
      </c>
      <c r="E651" s="12">
        <v>0.84597999999999995</v>
      </c>
      <c r="F651" s="12">
        <v>0.234379</v>
      </c>
      <c r="G651" s="13">
        <v>2.9999999999999997E-4</v>
      </c>
      <c r="H651" s="12">
        <v>8.4399082568807297E-3</v>
      </c>
      <c r="I651" s="12" t="s">
        <v>146</v>
      </c>
      <c r="J651" s="12" t="s">
        <v>146</v>
      </c>
      <c r="K651" s="12" t="s">
        <v>146</v>
      </c>
    </row>
    <row r="652" spans="1:11">
      <c r="A652" s="12" t="s">
        <v>624</v>
      </c>
      <c r="B652" s="12">
        <v>74861255</v>
      </c>
      <c r="C652" s="12">
        <v>74862022</v>
      </c>
      <c r="D652" s="12">
        <v>0.28726000000000002</v>
      </c>
      <c r="E652" s="12">
        <v>0.51983999999999997</v>
      </c>
      <c r="F652" s="12">
        <v>0.23258000000000001</v>
      </c>
      <c r="G652" s="13">
        <v>2.9999999999999997E-4</v>
      </c>
      <c r="H652" s="12">
        <v>8.4399082568807297E-3</v>
      </c>
      <c r="I652" s="12" t="s">
        <v>1095</v>
      </c>
      <c r="J652" s="12" t="s">
        <v>146</v>
      </c>
      <c r="K652" s="12" t="s">
        <v>555</v>
      </c>
    </row>
    <row r="653" spans="1:11">
      <c r="A653" s="12" t="s">
        <v>584</v>
      </c>
      <c r="B653" s="12">
        <v>86527805</v>
      </c>
      <c r="C653" s="12">
        <v>86528506</v>
      </c>
      <c r="D653" s="12">
        <v>0.31391999999999998</v>
      </c>
      <c r="E653" s="12">
        <v>0.17509</v>
      </c>
      <c r="F653" s="12">
        <v>-0.13882700000000001</v>
      </c>
      <c r="G653" s="13">
        <v>2.9999999999999997E-4</v>
      </c>
      <c r="H653" s="12">
        <v>8.4399082568807297E-3</v>
      </c>
      <c r="I653" s="12" t="s">
        <v>1096</v>
      </c>
      <c r="J653" s="12" t="s">
        <v>146</v>
      </c>
      <c r="K653" s="12" t="s">
        <v>555</v>
      </c>
    </row>
    <row r="654" spans="1:11">
      <c r="A654" s="12" t="s">
        <v>556</v>
      </c>
      <c r="B654" s="12">
        <v>16296202</v>
      </c>
      <c r="C654" s="12">
        <v>16296372</v>
      </c>
      <c r="D654" s="12">
        <v>0.14482</v>
      </c>
      <c r="E654" s="12">
        <v>0.31983</v>
      </c>
      <c r="F654" s="12">
        <v>0.175015</v>
      </c>
      <c r="G654" s="13">
        <v>2.9999999999999997E-4</v>
      </c>
      <c r="H654" s="12">
        <v>8.4399082568807297E-3</v>
      </c>
      <c r="I654" s="12" t="s">
        <v>146</v>
      </c>
      <c r="J654" s="12" t="s">
        <v>1097</v>
      </c>
      <c r="K654" s="12" t="s">
        <v>146</v>
      </c>
    </row>
    <row r="655" spans="1:11">
      <c r="A655" s="12" t="s">
        <v>548</v>
      </c>
      <c r="B655" s="12">
        <v>168687993</v>
      </c>
      <c r="C655" s="12">
        <v>168688139</v>
      </c>
      <c r="D655" s="12">
        <v>0.33794000000000002</v>
      </c>
      <c r="E655" s="12">
        <v>0.1164</v>
      </c>
      <c r="F655" s="12">
        <v>-0.22153700000000001</v>
      </c>
      <c r="G655" s="13">
        <v>2.9999999999999997E-4</v>
      </c>
      <c r="H655" s="12">
        <v>8.4399082568807297E-3</v>
      </c>
      <c r="I655" s="12" t="s">
        <v>146</v>
      </c>
      <c r="J655" s="12" t="s">
        <v>146</v>
      </c>
      <c r="K655" s="12" t="s">
        <v>555</v>
      </c>
    </row>
    <row r="656" spans="1:11">
      <c r="A656" s="12" t="s">
        <v>546</v>
      </c>
      <c r="B656" s="12">
        <v>58013229</v>
      </c>
      <c r="C656" s="12">
        <v>58013708</v>
      </c>
      <c r="D656" s="12">
        <v>0.51856000000000002</v>
      </c>
      <c r="E656" s="12">
        <v>0.27977000000000002</v>
      </c>
      <c r="F656" s="12">
        <v>-0.23879500000000001</v>
      </c>
      <c r="G656" s="13">
        <v>2.9999999999999997E-4</v>
      </c>
      <c r="H656" s="12">
        <v>8.4399082568807297E-3</v>
      </c>
      <c r="I656" s="12" t="s">
        <v>1098</v>
      </c>
      <c r="J656" s="12" t="s">
        <v>1099</v>
      </c>
      <c r="K656" s="12" t="s">
        <v>555</v>
      </c>
    </row>
    <row r="657" spans="1:11">
      <c r="A657" s="12" t="s">
        <v>533</v>
      </c>
      <c r="B657" s="12">
        <v>1923238</v>
      </c>
      <c r="C657" s="12">
        <v>1923330</v>
      </c>
      <c r="D657" s="12">
        <v>0.76654</v>
      </c>
      <c r="E657" s="12">
        <v>0.91788999999999998</v>
      </c>
      <c r="F657" s="12">
        <v>0.15135100000000001</v>
      </c>
      <c r="G657" s="12">
        <v>3.1E-4</v>
      </c>
      <c r="H657" s="12">
        <v>8.6419545454545499E-3</v>
      </c>
      <c r="I657" s="12" t="s">
        <v>146</v>
      </c>
      <c r="J657" s="12" t="s">
        <v>1100</v>
      </c>
      <c r="K657" s="12" t="s">
        <v>555</v>
      </c>
    </row>
    <row r="658" spans="1:11">
      <c r="A658" s="12" t="s">
        <v>626</v>
      </c>
      <c r="B658" s="12">
        <v>6146360</v>
      </c>
      <c r="C658" s="12">
        <v>6146539</v>
      </c>
      <c r="D658" s="12">
        <v>0.46672000000000002</v>
      </c>
      <c r="E658" s="12">
        <v>0.24506</v>
      </c>
      <c r="F658" s="12">
        <v>-0.22165899999999999</v>
      </c>
      <c r="G658" s="12">
        <v>3.1E-4</v>
      </c>
      <c r="H658" s="12">
        <v>8.6419545454545499E-3</v>
      </c>
      <c r="I658" s="12" t="s">
        <v>1101</v>
      </c>
      <c r="J658" s="12" t="s">
        <v>146</v>
      </c>
      <c r="K658" s="12" t="s">
        <v>555</v>
      </c>
    </row>
    <row r="659" spans="1:11">
      <c r="A659" s="12" t="s">
        <v>626</v>
      </c>
      <c r="B659" s="12">
        <v>65642159</v>
      </c>
      <c r="C659" s="12">
        <v>65642265</v>
      </c>
      <c r="D659" s="12">
        <v>0.67251000000000005</v>
      </c>
      <c r="E659" s="12">
        <v>0.37846000000000002</v>
      </c>
      <c r="F659" s="12">
        <v>-0.29404799999999998</v>
      </c>
      <c r="G659" s="12">
        <v>3.1E-4</v>
      </c>
      <c r="H659" s="12">
        <v>8.6419545454545499E-3</v>
      </c>
      <c r="I659" s="12" t="s">
        <v>1102</v>
      </c>
      <c r="J659" s="12" t="s">
        <v>1102</v>
      </c>
      <c r="K659" s="12" t="s">
        <v>535</v>
      </c>
    </row>
    <row r="660" spans="1:11">
      <c r="A660" s="12" t="s">
        <v>556</v>
      </c>
      <c r="B660" s="12">
        <v>21645066</v>
      </c>
      <c r="C660" s="12">
        <v>21645535</v>
      </c>
      <c r="D660" s="12">
        <v>0.81206999999999996</v>
      </c>
      <c r="E660" s="12">
        <v>0.61897999999999997</v>
      </c>
      <c r="F660" s="12">
        <v>-0.19309000000000001</v>
      </c>
      <c r="G660" s="12">
        <v>3.1E-4</v>
      </c>
      <c r="H660" s="12">
        <v>8.6419545454545499E-3</v>
      </c>
      <c r="I660" s="12" t="s">
        <v>146</v>
      </c>
      <c r="J660" s="12" t="s">
        <v>1103</v>
      </c>
      <c r="K660" s="12" t="s">
        <v>146</v>
      </c>
    </row>
    <row r="661" spans="1:11">
      <c r="A661" s="12" t="s">
        <v>539</v>
      </c>
      <c r="B661" s="12">
        <v>20394974</v>
      </c>
      <c r="C661" s="12">
        <v>20394996</v>
      </c>
      <c r="D661" s="12">
        <v>0.80266000000000004</v>
      </c>
      <c r="E661" s="12">
        <v>0.62426000000000004</v>
      </c>
      <c r="F661" s="12">
        <v>-0.1784</v>
      </c>
      <c r="G661" s="12">
        <v>3.1E-4</v>
      </c>
      <c r="H661" s="12">
        <v>8.6419545454545499E-3</v>
      </c>
      <c r="I661" s="12" t="s">
        <v>146</v>
      </c>
      <c r="J661" s="12" t="s">
        <v>1104</v>
      </c>
      <c r="K661" s="12" t="s">
        <v>146</v>
      </c>
    </row>
    <row r="662" spans="1:11">
      <c r="A662" s="12" t="s">
        <v>548</v>
      </c>
      <c r="B662" s="12">
        <v>157914862</v>
      </c>
      <c r="C662" s="12">
        <v>157914944</v>
      </c>
      <c r="D662" s="12">
        <v>0.81281999999999999</v>
      </c>
      <c r="E662" s="12">
        <v>0.94496999999999998</v>
      </c>
      <c r="F662" s="12">
        <v>0.13214699999999999</v>
      </c>
      <c r="G662" s="12">
        <v>3.1E-4</v>
      </c>
      <c r="H662" s="12">
        <v>8.6419545454545499E-3</v>
      </c>
      <c r="I662" s="12" t="s">
        <v>146</v>
      </c>
      <c r="J662" s="12" t="s">
        <v>1105</v>
      </c>
      <c r="K662" s="12" t="s">
        <v>555</v>
      </c>
    </row>
    <row r="663" spans="1:11">
      <c r="A663" s="12" t="s">
        <v>566</v>
      </c>
      <c r="B663" s="12">
        <v>43479716</v>
      </c>
      <c r="C663" s="12">
        <v>43479744</v>
      </c>
      <c r="D663" s="12">
        <v>0.80334000000000005</v>
      </c>
      <c r="E663" s="12">
        <v>0.97707999999999995</v>
      </c>
      <c r="F663" s="12">
        <v>0.17374700000000001</v>
      </c>
      <c r="G663" s="12">
        <v>3.2000000000000003E-4</v>
      </c>
      <c r="H663" s="12">
        <v>8.7095857988165708E-3</v>
      </c>
      <c r="I663" s="12" t="s">
        <v>146</v>
      </c>
      <c r="J663" s="12" t="s">
        <v>1106</v>
      </c>
      <c r="K663" s="12" t="s">
        <v>146</v>
      </c>
    </row>
    <row r="664" spans="1:11">
      <c r="A664" s="12" t="s">
        <v>533</v>
      </c>
      <c r="B664" s="12">
        <v>2441738</v>
      </c>
      <c r="C664" s="12">
        <v>2441854</v>
      </c>
      <c r="D664" s="12">
        <v>0.28239999999999998</v>
      </c>
      <c r="E664" s="12">
        <v>9.8687999999999998E-2</v>
      </c>
      <c r="F664" s="12">
        <v>-0.18371399999999999</v>
      </c>
      <c r="G664" s="12">
        <v>3.2000000000000003E-4</v>
      </c>
      <c r="H664" s="12">
        <v>8.7095857988165708E-3</v>
      </c>
      <c r="I664" s="12" t="s">
        <v>146</v>
      </c>
      <c r="J664" s="12" t="s">
        <v>1107</v>
      </c>
      <c r="K664" s="12" t="s">
        <v>555</v>
      </c>
    </row>
    <row r="665" spans="1:11">
      <c r="A665" s="12" t="s">
        <v>624</v>
      </c>
      <c r="B665" s="12">
        <v>198637332</v>
      </c>
      <c r="C665" s="12">
        <v>198637433</v>
      </c>
      <c r="D665" s="12">
        <v>0.80213999999999996</v>
      </c>
      <c r="E665" s="12">
        <v>0.95269999999999999</v>
      </c>
      <c r="F665" s="12">
        <v>0.150562</v>
      </c>
      <c r="G665" s="12">
        <v>3.2000000000000003E-4</v>
      </c>
      <c r="H665" s="12">
        <v>8.7095857988165708E-3</v>
      </c>
      <c r="I665" s="12" t="s">
        <v>1108</v>
      </c>
      <c r="J665" s="12" t="s">
        <v>146</v>
      </c>
      <c r="K665" s="12" t="s">
        <v>146</v>
      </c>
    </row>
    <row r="666" spans="1:11">
      <c r="A666" s="12" t="s">
        <v>551</v>
      </c>
      <c r="B666" s="12">
        <v>6181841</v>
      </c>
      <c r="C666" s="12">
        <v>6181980</v>
      </c>
      <c r="D666" s="12">
        <v>0.53718999999999995</v>
      </c>
      <c r="E666" s="12">
        <v>0.90317999999999998</v>
      </c>
      <c r="F666" s="12">
        <v>0.36599100000000001</v>
      </c>
      <c r="G666" s="12">
        <v>3.2000000000000003E-4</v>
      </c>
      <c r="H666" s="12">
        <v>8.7095857988165708E-3</v>
      </c>
      <c r="I666" s="12" t="s">
        <v>1109</v>
      </c>
      <c r="J666" s="12" t="s">
        <v>146</v>
      </c>
      <c r="K666" s="12" t="s">
        <v>146</v>
      </c>
    </row>
    <row r="667" spans="1:11">
      <c r="A667" s="12" t="s">
        <v>544</v>
      </c>
      <c r="B667" s="12">
        <v>8974771</v>
      </c>
      <c r="C667" s="12">
        <v>8975001</v>
      </c>
      <c r="D667" s="12">
        <v>0.66268000000000005</v>
      </c>
      <c r="E667" s="12">
        <v>0.96767000000000003</v>
      </c>
      <c r="F667" s="12">
        <v>0.30498599999999998</v>
      </c>
      <c r="G667" s="12">
        <v>3.2000000000000003E-4</v>
      </c>
      <c r="H667" s="12">
        <v>8.7095857988165708E-3</v>
      </c>
      <c r="I667" s="12" t="s">
        <v>146</v>
      </c>
      <c r="J667" s="12" t="s">
        <v>1110</v>
      </c>
      <c r="K667" s="12" t="s">
        <v>146</v>
      </c>
    </row>
    <row r="668" spans="1:11">
      <c r="A668" s="12" t="s">
        <v>558</v>
      </c>
      <c r="B668" s="12">
        <v>45394046</v>
      </c>
      <c r="C668" s="12">
        <v>45394086</v>
      </c>
      <c r="D668" s="12">
        <v>0.18321999999999999</v>
      </c>
      <c r="E668" s="12">
        <v>6.1272E-2</v>
      </c>
      <c r="F668" s="12">
        <v>-0.121947</v>
      </c>
      <c r="G668" s="12">
        <v>3.2000000000000003E-4</v>
      </c>
      <c r="H668" s="12">
        <v>8.7095857988165708E-3</v>
      </c>
      <c r="I668" s="12" t="s">
        <v>146</v>
      </c>
      <c r="J668" s="12" t="s">
        <v>749</v>
      </c>
      <c r="K668" s="12" t="s">
        <v>555</v>
      </c>
    </row>
    <row r="669" spans="1:11">
      <c r="A669" s="12" t="s">
        <v>584</v>
      </c>
      <c r="B669" s="12">
        <v>143126004</v>
      </c>
      <c r="C669" s="12">
        <v>143126060</v>
      </c>
      <c r="D669" s="12">
        <v>0.93566000000000005</v>
      </c>
      <c r="E669" s="12">
        <v>0.48853000000000002</v>
      </c>
      <c r="F669" s="12">
        <v>-0.44713799999999998</v>
      </c>
      <c r="G669" s="12">
        <v>3.2000000000000003E-4</v>
      </c>
      <c r="H669" s="12">
        <v>8.7095857988165708E-3</v>
      </c>
      <c r="I669" s="12" t="s">
        <v>146</v>
      </c>
      <c r="J669" s="12" t="s">
        <v>1111</v>
      </c>
      <c r="K669" s="12" t="s">
        <v>535</v>
      </c>
    </row>
    <row r="670" spans="1:11">
      <c r="A670" s="12" t="s">
        <v>584</v>
      </c>
      <c r="B670" s="12">
        <v>151367426</v>
      </c>
      <c r="C670" s="12">
        <v>151367552</v>
      </c>
      <c r="D670" s="12">
        <v>0.22781000000000001</v>
      </c>
      <c r="E670" s="12">
        <v>0.62311000000000005</v>
      </c>
      <c r="F670" s="12">
        <v>0.39530199999999999</v>
      </c>
      <c r="G670" s="12">
        <v>3.2000000000000003E-4</v>
      </c>
      <c r="H670" s="12">
        <v>8.7095857988165708E-3</v>
      </c>
      <c r="I670" s="12" t="s">
        <v>1112</v>
      </c>
      <c r="J670" s="12" t="s">
        <v>146</v>
      </c>
      <c r="K670" s="12" t="s">
        <v>555</v>
      </c>
    </row>
    <row r="671" spans="1:11">
      <c r="A671" s="12" t="s">
        <v>536</v>
      </c>
      <c r="B671" s="12">
        <v>32791246</v>
      </c>
      <c r="C671" s="12">
        <v>32791734</v>
      </c>
      <c r="D671" s="12">
        <v>0.4622</v>
      </c>
      <c r="E671" s="12">
        <v>0.25458999999999998</v>
      </c>
      <c r="F671" s="12">
        <v>-0.20760700000000001</v>
      </c>
      <c r="G671" s="12">
        <v>3.2000000000000003E-4</v>
      </c>
      <c r="H671" s="12">
        <v>8.7095857988165708E-3</v>
      </c>
      <c r="I671" s="12" t="s">
        <v>1113</v>
      </c>
      <c r="J671" s="12" t="s">
        <v>1113</v>
      </c>
      <c r="K671" s="12" t="s">
        <v>555</v>
      </c>
    </row>
    <row r="672" spans="1:11">
      <c r="A672" s="12" t="s">
        <v>548</v>
      </c>
      <c r="B672" s="12">
        <v>1293348</v>
      </c>
      <c r="C672" s="12">
        <v>1293397</v>
      </c>
      <c r="D672" s="12">
        <v>0.44024999999999997</v>
      </c>
      <c r="E672" s="12">
        <v>0.79339000000000004</v>
      </c>
      <c r="F672" s="12">
        <v>0.353134</v>
      </c>
      <c r="G672" s="12">
        <v>3.2000000000000003E-4</v>
      </c>
      <c r="H672" s="12">
        <v>8.7095857988165708E-3</v>
      </c>
      <c r="I672" s="12" t="s">
        <v>146</v>
      </c>
      <c r="J672" s="12" t="s">
        <v>146</v>
      </c>
      <c r="K672" s="12" t="s">
        <v>555</v>
      </c>
    </row>
    <row r="673" spans="1:11">
      <c r="A673" s="12" t="s">
        <v>548</v>
      </c>
      <c r="B673" s="12">
        <v>88808477</v>
      </c>
      <c r="C673" s="12">
        <v>88808510</v>
      </c>
      <c r="D673" s="12">
        <v>0.22312000000000001</v>
      </c>
      <c r="E673" s="12">
        <v>0.54479999999999995</v>
      </c>
      <c r="F673" s="12">
        <v>0.321685</v>
      </c>
      <c r="G673" s="12">
        <v>3.2000000000000003E-4</v>
      </c>
      <c r="H673" s="12">
        <v>8.7095857988165708E-3</v>
      </c>
      <c r="I673" s="12" t="s">
        <v>1114</v>
      </c>
      <c r="J673" s="12" t="s">
        <v>146</v>
      </c>
      <c r="K673" s="12" t="s">
        <v>555</v>
      </c>
    </row>
    <row r="674" spans="1:11">
      <c r="A674" s="12" t="s">
        <v>548</v>
      </c>
      <c r="B674" s="12">
        <v>152506326</v>
      </c>
      <c r="C674" s="12">
        <v>152506384</v>
      </c>
      <c r="D674" s="12">
        <v>9.0717999999999993E-2</v>
      </c>
      <c r="E674" s="12">
        <v>0.39415</v>
      </c>
      <c r="F674" s="12">
        <v>0.30342799999999998</v>
      </c>
      <c r="G674" s="12">
        <v>3.2000000000000003E-4</v>
      </c>
      <c r="H674" s="12">
        <v>8.7095857988165708E-3</v>
      </c>
      <c r="I674" s="12" t="s">
        <v>1115</v>
      </c>
      <c r="J674" s="12" t="s">
        <v>146</v>
      </c>
      <c r="K674" s="12" t="s">
        <v>146</v>
      </c>
    </row>
    <row r="675" spans="1:11">
      <c r="A675" s="12" t="s">
        <v>563</v>
      </c>
      <c r="B675" s="12">
        <v>24674084</v>
      </c>
      <c r="C675" s="12">
        <v>24674361</v>
      </c>
      <c r="D675" s="12">
        <v>0.30160999999999999</v>
      </c>
      <c r="E675" s="12">
        <v>0.11781999999999999</v>
      </c>
      <c r="F675" s="12">
        <v>-0.18379200000000001</v>
      </c>
      <c r="G675" s="12">
        <v>3.2000000000000003E-4</v>
      </c>
      <c r="H675" s="12">
        <v>8.7095857988165708E-3</v>
      </c>
      <c r="I675" s="12" t="s">
        <v>1116</v>
      </c>
      <c r="J675" s="12" t="s">
        <v>146</v>
      </c>
      <c r="K675" s="12" t="s">
        <v>146</v>
      </c>
    </row>
    <row r="676" spans="1:11">
      <c r="A676" s="12" t="s">
        <v>559</v>
      </c>
      <c r="B676" s="12">
        <v>74472764</v>
      </c>
      <c r="C676" s="12">
        <v>74472918</v>
      </c>
      <c r="D676" s="12">
        <v>0.29141</v>
      </c>
      <c r="E676" s="12">
        <v>0.63883000000000001</v>
      </c>
      <c r="F676" s="12">
        <v>0.347416</v>
      </c>
      <c r="G676" s="12">
        <v>3.2000000000000003E-4</v>
      </c>
      <c r="H676" s="12">
        <v>8.7095857988165708E-3</v>
      </c>
      <c r="I676" s="12" t="s">
        <v>1117</v>
      </c>
      <c r="J676" s="12" t="s">
        <v>1118</v>
      </c>
      <c r="K676" s="12" t="s">
        <v>555</v>
      </c>
    </row>
    <row r="677" spans="1:11">
      <c r="A677" s="12" t="s">
        <v>546</v>
      </c>
      <c r="B677" s="12">
        <v>35805284</v>
      </c>
      <c r="C677" s="12">
        <v>35805407</v>
      </c>
      <c r="D677" s="12">
        <v>0.57233999999999996</v>
      </c>
      <c r="E677" s="12">
        <v>0.30641000000000002</v>
      </c>
      <c r="F677" s="12">
        <v>-0.26593899999999998</v>
      </c>
      <c r="G677" s="12">
        <v>3.2000000000000003E-4</v>
      </c>
      <c r="H677" s="12">
        <v>8.7095857988165708E-3</v>
      </c>
      <c r="I677" s="12" t="s">
        <v>146</v>
      </c>
      <c r="J677" s="12" t="s">
        <v>547</v>
      </c>
      <c r="K677" s="12" t="s">
        <v>555</v>
      </c>
    </row>
    <row r="678" spans="1:11">
      <c r="A678" s="12" t="s">
        <v>546</v>
      </c>
      <c r="B678" s="12">
        <v>42975568</v>
      </c>
      <c r="C678" s="12">
        <v>42975619</v>
      </c>
      <c r="D678" s="12">
        <v>0.50322999999999996</v>
      </c>
      <c r="E678" s="12">
        <v>0.15206</v>
      </c>
      <c r="F678" s="12">
        <v>-0.35117700000000002</v>
      </c>
      <c r="G678" s="12">
        <v>3.2000000000000003E-4</v>
      </c>
      <c r="H678" s="12">
        <v>8.7095857988165708E-3</v>
      </c>
      <c r="I678" s="12" t="s">
        <v>1119</v>
      </c>
      <c r="J678" s="12" t="s">
        <v>1120</v>
      </c>
      <c r="K678" s="12" t="s">
        <v>535</v>
      </c>
    </row>
    <row r="679" spans="1:11">
      <c r="A679" s="12" t="s">
        <v>576</v>
      </c>
      <c r="B679" s="12">
        <v>20752657</v>
      </c>
      <c r="C679" s="12">
        <v>20753440</v>
      </c>
      <c r="D679" s="12">
        <v>0.49137999999999998</v>
      </c>
      <c r="E679" s="12">
        <v>0.22897000000000001</v>
      </c>
      <c r="F679" s="12">
        <v>-0.262409</v>
      </c>
      <c r="G679" s="12">
        <v>3.3E-4</v>
      </c>
      <c r="H679" s="12">
        <v>8.9027419354838697E-3</v>
      </c>
      <c r="I679" s="12" t="s">
        <v>146</v>
      </c>
      <c r="J679" s="12" t="s">
        <v>1121</v>
      </c>
      <c r="K679" s="12" t="s">
        <v>555</v>
      </c>
    </row>
    <row r="680" spans="1:11">
      <c r="A680" s="12" t="s">
        <v>584</v>
      </c>
      <c r="B680" s="12">
        <v>100456453</v>
      </c>
      <c r="C680" s="12">
        <v>100456643</v>
      </c>
      <c r="D680" s="12">
        <v>0.67383000000000004</v>
      </c>
      <c r="E680" s="12">
        <v>0.92479999999999996</v>
      </c>
      <c r="F680" s="12">
        <v>0.25096400000000002</v>
      </c>
      <c r="G680" s="12">
        <v>3.3E-4</v>
      </c>
      <c r="H680" s="12">
        <v>8.9027419354838697E-3</v>
      </c>
      <c r="I680" s="12" t="s">
        <v>146</v>
      </c>
      <c r="J680" s="12" t="s">
        <v>1122</v>
      </c>
      <c r="K680" s="12" t="s">
        <v>535</v>
      </c>
    </row>
    <row r="681" spans="1:11">
      <c r="A681" s="12" t="s">
        <v>584</v>
      </c>
      <c r="B681" s="12">
        <v>150554437</v>
      </c>
      <c r="C681" s="12">
        <v>150554604</v>
      </c>
      <c r="D681" s="12">
        <v>0.91376999999999997</v>
      </c>
      <c r="E681" s="12">
        <v>0.68681999999999999</v>
      </c>
      <c r="F681" s="12">
        <v>-0.22695199999999999</v>
      </c>
      <c r="G681" s="12">
        <v>3.3E-4</v>
      </c>
      <c r="H681" s="12">
        <v>8.9027419354838697E-3</v>
      </c>
      <c r="I681" s="12" t="s">
        <v>146</v>
      </c>
      <c r="J681" s="12" t="s">
        <v>1123</v>
      </c>
      <c r="K681" s="12" t="s">
        <v>555</v>
      </c>
    </row>
    <row r="682" spans="1:11">
      <c r="A682" s="12" t="s">
        <v>536</v>
      </c>
      <c r="B682" s="12">
        <v>107722411</v>
      </c>
      <c r="C682" s="12">
        <v>107722834</v>
      </c>
      <c r="D682" s="12">
        <v>0.28058</v>
      </c>
      <c r="E682" s="12">
        <v>8.1089999999999995E-2</v>
      </c>
      <c r="F682" s="12">
        <v>-0.199493</v>
      </c>
      <c r="G682" s="12">
        <v>3.3E-4</v>
      </c>
      <c r="H682" s="12">
        <v>8.9027419354838697E-3</v>
      </c>
      <c r="I682" s="12" t="s">
        <v>1124</v>
      </c>
      <c r="J682" s="12" t="s">
        <v>146</v>
      </c>
      <c r="K682" s="12" t="s">
        <v>555</v>
      </c>
    </row>
    <row r="683" spans="1:11">
      <c r="A683" s="12" t="s">
        <v>548</v>
      </c>
      <c r="B683" s="12">
        <v>68708401</v>
      </c>
      <c r="C683" s="12">
        <v>68708671</v>
      </c>
      <c r="D683" s="12">
        <v>0.81316999999999995</v>
      </c>
      <c r="E683" s="12">
        <v>0.93284999999999996</v>
      </c>
      <c r="F683" s="12">
        <v>0.11967800000000001</v>
      </c>
      <c r="G683" s="12">
        <v>3.3E-4</v>
      </c>
      <c r="H683" s="12">
        <v>8.9027419354838697E-3</v>
      </c>
      <c r="I683" s="12" t="s">
        <v>1125</v>
      </c>
      <c r="J683" s="12" t="s">
        <v>1126</v>
      </c>
      <c r="K683" s="12" t="s">
        <v>146</v>
      </c>
    </row>
    <row r="684" spans="1:11">
      <c r="A684" s="12" t="s">
        <v>546</v>
      </c>
      <c r="B684" s="12">
        <v>83031543</v>
      </c>
      <c r="C684" s="12">
        <v>83032036</v>
      </c>
      <c r="D684" s="12">
        <v>0.37780000000000002</v>
      </c>
      <c r="E684" s="12">
        <v>0.19388</v>
      </c>
      <c r="F684" s="12">
        <v>-0.183921</v>
      </c>
      <c r="G684" s="12">
        <v>3.3E-4</v>
      </c>
      <c r="H684" s="12">
        <v>8.9027419354838697E-3</v>
      </c>
      <c r="I684" s="12" t="s">
        <v>1127</v>
      </c>
      <c r="J684" s="12" t="s">
        <v>1128</v>
      </c>
      <c r="K684" s="12" t="s">
        <v>555</v>
      </c>
    </row>
    <row r="685" spans="1:11">
      <c r="A685" s="12" t="s">
        <v>566</v>
      </c>
      <c r="B685" s="12">
        <v>1804577</v>
      </c>
      <c r="C685" s="12">
        <v>1804692</v>
      </c>
      <c r="D685" s="12">
        <v>0.44048999999999999</v>
      </c>
      <c r="E685" s="12">
        <v>0.22842999999999999</v>
      </c>
      <c r="F685" s="12">
        <v>-0.212065</v>
      </c>
      <c r="G685" s="12">
        <v>3.4000000000000002E-4</v>
      </c>
      <c r="H685" s="12">
        <v>9.1057641921397404E-3</v>
      </c>
      <c r="I685" s="12" t="s">
        <v>146</v>
      </c>
      <c r="J685" s="12" t="s">
        <v>146</v>
      </c>
      <c r="K685" s="12" t="s">
        <v>532</v>
      </c>
    </row>
    <row r="686" spans="1:11">
      <c r="A686" s="12" t="s">
        <v>566</v>
      </c>
      <c r="B686" s="12">
        <v>109923079</v>
      </c>
      <c r="C686" s="12">
        <v>109923170</v>
      </c>
      <c r="D686" s="12">
        <v>0.41821000000000003</v>
      </c>
      <c r="E686" s="12">
        <v>0.20648</v>
      </c>
      <c r="F686" s="12">
        <v>-0.21173</v>
      </c>
      <c r="G686" s="12">
        <v>3.4000000000000002E-4</v>
      </c>
      <c r="H686" s="12">
        <v>9.1057641921397404E-3</v>
      </c>
      <c r="I686" s="12" t="s">
        <v>146</v>
      </c>
      <c r="J686" s="12" t="s">
        <v>1129</v>
      </c>
      <c r="K686" s="12" t="s">
        <v>555</v>
      </c>
    </row>
    <row r="687" spans="1:11">
      <c r="A687" s="12" t="s">
        <v>541</v>
      </c>
      <c r="B687" s="12">
        <v>60366543</v>
      </c>
      <c r="C687" s="12">
        <v>60366643</v>
      </c>
      <c r="D687" s="12">
        <v>0.86034999999999995</v>
      </c>
      <c r="E687" s="12">
        <v>0.97450999999999999</v>
      </c>
      <c r="F687" s="12">
        <v>0.114161</v>
      </c>
      <c r="G687" s="12">
        <v>3.4000000000000002E-4</v>
      </c>
      <c r="H687" s="12">
        <v>9.1057641921397404E-3</v>
      </c>
      <c r="I687" s="12" t="s">
        <v>146</v>
      </c>
      <c r="J687" s="12" t="s">
        <v>554</v>
      </c>
      <c r="K687" s="12" t="s">
        <v>532</v>
      </c>
    </row>
    <row r="688" spans="1:11">
      <c r="A688" s="12" t="s">
        <v>558</v>
      </c>
      <c r="B688" s="12">
        <v>633779</v>
      </c>
      <c r="C688" s="12">
        <v>633974</v>
      </c>
      <c r="D688" s="12">
        <v>0.85699000000000003</v>
      </c>
      <c r="E688" s="12">
        <v>0.64048000000000005</v>
      </c>
      <c r="F688" s="12">
        <v>-0.21650800000000001</v>
      </c>
      <c r="G688" s="12">
        <v>3.4000000000000002E-4</v>
      </c>
      <c r="H688" s="12">
        <v>9.1057641921397404E-3</v>
      </c>
      <c r="I688" s="12" t="s">
        <v>146</v>
      </c>
      <c r="J688" s="12" t="s">
        <v>1074</v>
      </c>
      <c r="K688" s="12" t="s">
        <v>555</v>
      </c>
    </row>
    <row r="689" spans="1:11">
      <c r="A689" s="12" t="s">
        <v>546</v>
      </c>
      <c r="B689" s="12">
        <v>82775134</v>
      </c>
      <c r="C689" s="12">
        <v>82776253</v>
      </c>
      <c r="D689" s="12">
        <v>0.51246000000000003</v>
      </c>
      <c r="E689" s="12">
        <v>0.34345999999999999</v>
      </c>
      <c r="F689" s="12">
        <v>-0.16899400000000001</v>
      </c>
      <c r="G689" s="12">
        <v>3.4000000000000002E-4</v>
      </c>
      <c r="H689" s="12">
        <v>9.1057641921397404E-3</v>
      </c>
      <c r="I689" s="12" t="s">
        <v>1130</v>
      </c>
      <c r="J689" s="12" t="s">
        <v>146</v>
      </c>
      <c r="K689" s="12" t="s">
        <v>555</v>
      </c>
    </row>
    <row r="690" spans="1:11">
      <c r="A690" s="12" t="s">
        <v>566</v>
      </c>
      <c r="B690" s="12">
        <v>264327624</v>
      </c>
      <c r="C690" s="12">
        <v>264327684</v>
      </c>
      <c r="D690" s="12">
        <v>0.67811999999999995</v>
      </c>
      <c r="E690" s="12">
        <v>0.42115000000000002</v>
      </c>
      <c r="F690" s="12">
        <v>-0.25697199999999998</v>
      </c>
      <c r="G690" s="12">
        <v>3.6000000000000002E-4</v>
      </c>
      <c r="H690" s="12">
        <v>9.2898176718092598E-3</v>
      </c>
      <c r="I690" s="12" t="s">
        <v>146</v>
      </c>
      <c r="J690" s="12" t="s">
        <v>1131</v>
      </c>
      <c r="K690" s="12" t="s">
        <v>555</v>
      </c>
    </row>
    <row r="691" spans="1:11">
      <c r="A691" s="12" t="s">
        <v>533</v>
      </c>
      <c r="B691" s="12">
        <v>1469877</v>
      </c>
      <c r="C691" s="12">
        <v>1470048</v>
      </c>
      <c r="D691" s="12">
        <v>0.64632999999999996</v>
      </c>
      <c r="E691" s="12">
        <v>0.86873</v>
      </c>
      <c r="F691" s="12">
        <v>0.22239500000000001</v>
      </c>
      <c r="G691" s="12">
        <v>3.5E-4</v>
      </c>
      <c r="H691" s="12">
        <v>9.2898176718092598E-3</v>
      </c>
      <c r="I691" s="12" t="s">
        <v>146</v>
      </c>
      <c r="J691" s="12" t="s">
        <v>1132</v>
      </c>
      <c r="K691" s="12" t="s">
        <v>555</v>
      </c>
    </row>
    <row r="692" spans="1:11">
      <c r="A692" s="12" t="s">
        <v>533</v>
      </c>
      <c r="B692" s="12">
        <v>64529002</v>
      </c>
      <c r="C692" s="12">
        <v>64529227</v>
      </c>
      <c r="D692" s="12">
        <v>0.77724000000000004</v>
      </c>
      <c r="E692" s="12">
        <v>0.40943000000000002</v>
      </c>
      <c r="F692" s="12">
        <v>-0.367809</v>
      </c>
      <c r="G692" s="12">
        <v>3.6000000000000002E-4</v>
      </c>
      <c r="H692" s="12">
        <v>9.2898176718092598E-3</v>
      </c>
      <c r="I692" s="12" t="s">
        <v>146</v>
      </c>
      <c r="J692" s="12" t="s">
        <v>1133</v>
      </c>
      <c r="K692" s="12" t="s">
        <v>555</v>
      </c>
    </row>
    <row r="693" spans="1:11">
      <c r="A693" s="12" t="s">
        <v>533</v>
      </c>
      <c r="B693" s="12">
        <v>77522165</v>
      </c>
      <c r="C693" s="12">
        <v>77522315</v>
      </c>
      <c r="D693" s="12">
        <v>0.44840000000000002</v>
      </c>
      <c r="E693" s="12">
        <v>0.17094999999999999</v>
      </c>
      <c r="F693" s="12">
        <v>-0.27745599999999998</v>
      </c>
      <c r="G693" s="12">
        <v>3.5E-4</v>
      </c>
      <c r="H693" s="12">
        <v>9.2898176718092598E-3</v>
      </c>
      <c r="I693" s="12" t="s">
        <v>146</v>
      </c>
      <c r="J693" s="12" t="s">
        <v>975</v>
      </c>
      <c r="K693" s="12" t="s">
        <v>555</v>
      </c>
    </row>
    <row r="694" spans="1:11">
      <c r="A694" s="12" t="s">
        <v>541</v>
      </c>
      <c r="B694" s="12">
        <v>3252989</v>
      </c>
      <c r="C694" s="12">
        <v>3253154</v>
      </c>
      <c r="D694" s="12">
        <v>0.46243000000000001</v>
      </c>
      <c r="E694" s="12">
        <v>0.77547999999999995</v>
      </c>
      <c r="F694" s="12">
        <v>0.31304999999999999</v>
      </c>
      <c r="G694" s="12">
        <v>3.6000000000000002E-4</v>
      </c>
      <c r="H694" s="12">
        <v>9.2898176718092598E-3</v>
      </c>
      <c r="I694" s="12" t="s">
        <v>899</v>
      </c>
      <c r="J694" s="12" t="s">
        <v>146</v>
      </c>
      <c r="K694" s="12" t="s">
        <v>555</v>
      </c>
    </row>
    <row r="695" spans="1:11">
      <c r="A695" s="12" t="s">
        <v>541</v>
      </c>
      <c r="B695" s="12">
        <v>41507962</v>
      </c>
      <c r="C695" s="12">
        <v>41508143</v>
      </c>
      <c r="D695" s="12">
        <v>0.3533</v>
      </c>
      <c r="E695" s="12">
        <v>0.74336999999999998</v>
      </c>
      <c r="F695" s="12">
        <v>0.390073</v>
      </c>
      <c r="G695" s="12">
        <v>3.6000000000000002E-4</v>
      </c>
      <c r="H695" s="12">
        <v>9.2898176718092598E-3</v>
      </c>
      <c r="I695" s="12" t="s">
        <v>1134</v>
      </c>
      <c r="J695" s="12" t="s">
        <v>146</v>
      </c>
      <c r="K695" s="12" t="s">
        <v>146</v>
      </c>
    </row>
    <row r="696" spans="1:11">
      <c r="A696" s="12" t="s">
        <v>541</v>
      </c>
      <c r="B696" s="12">
        <v>57918997</v>
      </c>
      <c r="C696" s="12">
        <v>57919101</v>
      </c>
      <c r="D696" s="12">
        <v>0.51900000000000002</v>
      </c>
      <c r="E696" s="12">
        <v>0.84275999999999995</v>
      </c>
      <c r="F696" s="12">
        <v>0.32375799999999999</v>
      </c>
      <c r="G696" s="12">
        <v>3.6000000000000002E-4</v>
      </c>
      <c r="H696" s="12">
        <v>9.2898176718092598E-3</v>
      </c>
      <c r="I696" s="12" t="s">
        <v>146</v>
      </c>
      <c r="J696" s="12" t="s">
        <v>1135</v>
      </c>
      <c r="K696" s="12" t="s">
        <v>532</v>
      </c>
    </row>
    <row r="697" spans="1:11">
      <c r="A697" s="12" t="s">
        <v>624</v>
      </c>
      <c r="B697" s="12">
        <v>207729227</v>
      </c>
      <c r="C697" s="12">
        <v>207729627</v>
      </c>
      <c r="D697" s="12">
        <v>0.81621999999999995</v>
      </c>
      <c r="E697" s="12">
        <v>0.60563999999999996</v>
      </c>
      <c r="F697" s="12">
        <v>-0.21058399999999999</v>
      </c>
      <c r="G697" s="12">
        <v>3.6000000000000002E-4</v>
      </c>
      <c r="H697" s="12">
        <v>9.2898176718092598E-3</v>
      </c>
      <c r="I697" s="12" t="s">
        <v>146</v>
      </c>
      <c r="J697" s="12" t="s">
        <v>146</v>
      </c>
      <c r="K697" s="12" t="s">
        <v>555</v>
      </c>
    </row>
    <row r="698" spans="1:11">
      <c r="A698" s="12" t="s">
        <v>624</v>
      </c>
      <c r="B698" s="12">
        <v>207995086</v>
      </c>
      <c r="C698" s="12">
        <v>207995128</v>
      </c>
      <c r="D698" s="12">
        <v>0.37756000000000001</v>
      </c>
      <c r="E698" s="12">
        <v>0.71821000000000002</v>
      </c>
      <c r="F698" s="12">
        <v>0.34065000000000001</v>
      </c>
      <c r="G698" s="12">
        <v>3.6000000000000002E-4</v>
      </c>
      <c r="H698" s="12">
        <v>9.2898176718092598E-3</v>
      </c>
      <c r="I698" s="12" t="s">
        <v>146</v>
      </c>
      <c r="J698" s="12" t="s">
        <v>1136</v>
      </c>
      <c r="K698" s="12" t="s">
        <v>532</v>
      </c>
    </row>
    <row r="699" spans="1:11">
      <c r="A699" s="12" t="s">
        <v>551</v>
      </c>
      <c r="B699" s="12">
        <v>48800577</v>
      </c>
      <c r="C699" s="12">
        <v>48800837</v>
      </c>
      <c r="D699" s="12">
        <v>0.84331999999999996</v>
      </c>
      <c r="E699" s="12">
        <v>0.62156</v>
      </c>
      <c r="F699" s="12">
        <v>-0.22175900000000001</v>
      </c>
      <c r="G699" s="12">
        <v>3.6000000000000002E-4</v>
      </c>
      <c r="H699" s="12">
        <v>9.2898176718092598E-3</v>
      </c>
      <c r="I699" s="12" t="s">
        <v>1137</v>
      </c>
      <c r="J699" s="12" t="s">
        <v>1138</v>
      </c>
      <c r="K699" s="12" t="s">
        <v>146</v>
      </c>
    </row>
    <row r="700" spans="1:11">
      <c r="A700" s="12" t="s">
        <v>551</v>
      </c>
      <c r="B700" s="12">
        <v>122777143</v>
      </c>
      <c r="C700" s="12">
        <v>122777179</v>
      </c>
      <c r="D700" s="12">
        <v>0.52363999999999999</v>
      </c>
      <c r="E700" s="12">
        <v>0.30160999999999999</v>
      </c>
      <c r="F700" s="12">
        <v>-0.22203500000000001</v>
      </c>
      <c r="G700" s="12">
        <v>3.6000000000000002E-4</v>
      </c>
      <c r="H700" s="12">
        <v>9.2898176718092598E-3</v>
      </c>
      <c r="I700" s="12" t="s">
        <v>1139</v>
      </c>
      <c r="J700" s="12" t="s">
        <v>1140</v>
      </c>
      <c r="K700" s="12" t="s">
        <v>146</v>
      </c>
    </row>
    <row r="701" spans="1:11">
      <c r="A701" s="12" t="s">
        <v>551</v>
      </c>
      <c r="B701" s="12">
        <v>123346767</v>
      </c>
      <c r="C701" s="12">
        <v>123346955</v>
      </c>
      <c r="D701" s="12">
        <v>9.5861000000000002E-3</v>
      </c>
      <c r="E701" s="12">
        <v>0.15740999999999999</v>
      </c>
      <c r="F701" s="12">
        <v>0.14782300000000001</v>
      </c>
      <c r="G701" s="12">
        <v>3.6000000000000002E-4</v>
      </c>
      <c r="H701" s="12">
        <v>9.2898176718092598E-3</v>
      </c>
      <c r="I701" s="12" t="s">
        <v>146</v>
      </c>
      <c r="J701" s="12" t="s">
        <v>552</v>
      </c>
      <c r="K701" s="12" t="s">
        <v>555</v>
      </c>
    </row>
    <row r="702" spans="1:11">
      <c r="A702" s="12" t="s">
        <v>626</v>
      </c>
      <c r="B702" s="12">
        <v>26658730</v>
      </c>
      <c r="C702" s="12">
        <v>26658817</v>
      </c>
      <c r="D702" s="12">
        <v>0.49863000000000002</v>
      </c>
      <c r="E702" s="12">
        <v>0.16633999999999999</v>
      </c>
      <c r="F702" s="12">
        <v>-0.332287</v>
      </c>
      <c r="G702" s="12">
        <v>3.6000000000000002E-4</v>
      </c>
      <c r="H702" s="12">
        <v>9.2898176718092598E-3</v>
      </c>
      <c r="I702" s="12" t="s">
        <v>1141</v>
      </c>
      <c r="J702" s="12" t="s">
        <v>1142</v>
      </c>
      <c r="K702" s="12" t="s">
        <v>555</v>
      </c>
    </row>
    <row r="703" spans="1:11">
      <c r="A703" s="12" t="s">
        <v>544</v>
      </c>
      <c r="B703" s="12">
        <v>58948123</v>
      </c>
      <c r="C703" s="12">
        <v>58948158</v>
      </c>
      <c r="D703" s="12">
        <v>0.32485999999999998</v>
      </c>
      <c r="E703" s="12">
        <v>0.72672000000000003</v>
      </c>
      <c r="F703" s="12">
        <v>0.40186500000000003</v>
      </c>
      <c r="G703" s="12">
        <v>3.6000000000000002E-4</v>
      </c>
      <c r="H703" s="12">
        <v>9.2898176718092598E-3</v>
      </c>
      <c r="I703" s="12" t="s">
        <v>146</v>
      </c>
      <c r="J703" s="12" t="s">
        <v>146</v>
      </c>
      <c r="K703" s="12" t="s">
        <v>535</v>
      </c>
    </row>
    <row r="704" spans="1:11">
      <c r="A704" s="12" t="s">
        <v>558</v>
      </c>
      <c r="B704" s="12">
        <v>45479345</v>
      </c>
      <c r="C704" s="12">
        <v>45480260</v>
      </c>
      <c r="D704" s="12">
        <v>0.55989999999999995</v>
      </c>
      <c r="E704" s="12">
        <v>0.76800999999999997</v>
      </c>
      <c r="F704" s="12">
        <v>0.208116</v>
      </c>
      <c r="G704" s="12">
        <v>3.6000000000000002E-4</v>
      </c>
      <c r="H704" s="12">
        <v>9.2898176718092598E-3</v>
      </c>
      <c r="I704" s="12" t="s">
        <v>146</v>
      </c>
      <c r="J704" s="12" t="s">
        <v>1143</v>
      </c>
      <c r="K704" s="12" t="s">
        <v>555</v>
      </c>
    </row>
    <row r="705" spans="1:11">
      <c r="A705" s="12" t="s">
        <v>584</v>
      </c>
      <c r="B705" s="12">
        <v>4273974</v>
      </c>
      <c r="C705" s="12">
        <v>4274303</v>
      </c>
      <c r="D705" s="12">
        <v>0.71467999999999998</v>
      </c>
      <c r="E705" s="12">
        <v>0.86285999999999996</v>
      </c>
      <c r="F705" s="12">
        <v>0.148173</v>
      </c>
      <c r="G705" s="12">
        <v>3.5E-4</v>
      </c>
      <c r="H705" s="12">
        <v>9.2898176718092598E-3</v>
      </c>
      <c r="I705" s="12" t="s">
        <v>146</v>
      </c>
      <c r="J705" s="12" t="s">
        <v>1144</v>
      </c>
      <c r="K705" s="12" t="s">
        <v>555</v>
      </c>
    </row>
    <row r="706" spans="1:11">
      <c r="A706" s="12" t="s">
        <v>556</v>
      </c>
      <c r="B706" s="12">
        <v>9891938</v>
      </c>
      <c r="C706" s="12">
        <v>9892464</v>
      </c>
      <c r="D706" s="12">
        <v>0.38361000000000001</v>
      </c>
      <c r="E706" s="12">
        <v>0.62492000000000003</v>
      </c>
      <c r="F706" s="12">
        <v>0.241311</v>
      </c>
      <c r="G706" s="12">
        <v>3.6000000000000002E-4</v>
      </c>
      <c r="H706" s="12">
        <v>9.2898176718092598E-3</v>
      </c>
      <c r="I706" s="12" t="s">
        <v>146</v>
      </c>
      <c r="J706" s="12" t="s">
        <v>1145</v>
      </c>
      <c r="K706" s="12" t="s">
        <v>555</v>
      </c>
    </row>
    <row r="707" spans="1:11">
      <c r="A707" s="12" t="s">
        <v>536</v>
      </c>
      <c r="B707" s="12">
        <v>129969669</v>
      </c>
      <c r="C707" s="12">
        <v>129969837</v>
      </c>
      <c r="D707" s="12">
        <v>0.60350000000000004</v>
      </c>
      <c r="E707" s="12">
        <v>0.87451000000000001</v>
      </c>
      <c r="F707" s="12">
        <v>0.271007</v>
      </c>
      <c r="G707" s="12">
        <v>3.6000000000000002E-4</v>
      </c>
      <c r="H707" s="12">
        <v>9.2898176718092598E-3</v>
      </c>
      <c r="I707" s="12" t="s">
        <v>146</v>
      </c>
      <c r="J707" s="12" t="s">
        <v>1146</v>
      </c>
      <c r="K707" s="12" t="s">
        <v>555</v>
      </c>
    </row>
    <row r="708" spans="1:11">
      <c r="A708" s="12" t="s">
        <v>539</v>
      </c>
      <c r="B708" s="12">
        <v>27831472</v>
      </c>
      <c r="C708" s="12">
        <v>27831653</v>
      </c>
      <c r="D708" s="12">
        <v>0.27707999999999999</v>
      </c>
      <c r="E708" s="12">
        <v>0.11964</v>
      </c>
      <c r="F708" s="12">
        <v>-0.15743799999999999</v>
      </c>
      <c r="G708" s="12">
        <v>3.6000000000000002E-4</v>
      </c>
      <c r="H708" s="12">
        <v>9.2898176718092598E-3</v>
      </c>
      <c r="I708" s="12" t="s">
        <v>146</v>
      </c>
      <c r="J708" s="12" t="s">
        <v>1147</v>
      </c>
      <c r="K708" s="12" t="s">
        <v>535</v>
      </c>
    </row>
    <row r="709" spans="1:11">
      <c r="A709" s="12" t="s">
        <v>548</v>
      </c>
      <c r="B709" s="12">
        <v>4903188</v>
      </c>
      <c r="C709" s="12">
        <v>4903612</v>
      </c>
      <c r="D709" s="12">
        <v>0.60046999999999995</v>
      </c>
      <c r="E709" s="12">
        <v>0.82928000000000002</v>
      </c>
      <c r="F709" s="12">
        <v>0.22881099999999999</v>
      </c>
      <c r="G709" s="12">
        <v>3.5E-4</v>
      </c>
      <c r="H709" s="12">
        <v>9.2898176718092598E-3</v>
      </c>
      <c r="I709" s="12" t="s">
        <v>1148</v>
      </c>
      <c r="J709" s="12" t="s">
        <v>1149</v>
      </c>
      <c r="K709" s="12" t="s">
        <v>146</v>
      </c>
    </row>
    <row r="710" spans="1:11">
      <c r="A710" s="12" t="s">
        <v>548</v>
      </c>
      <c r="B710" s="12">
        <v>62148337</v>
      </c>
      <c r="C710" s="12">
        <v>62148362</v>
      </c>
      <c r="D710" s="12">
        <v>0.34399000000000002</v>
      </c>
      <c r="E710" s="12">
        <v>0.74617</v>
      </c>
      <c r="F710" s="12">
        <v>0.40217399999999998</v>
      </c>
      <c r="G710" s="12">
        <v>3.6000000000000002E-4</v>
      </c>
      <c r="H710" s="12">
        <v>9.2898176718092598E-3</v>
      </c>
      <c r="I710" s="12" t="s">
        <v>146</v>
      </c>
      <c r="J710" s="12" t="s">
        <v>1150</v>
      </c>
      <c r="K710" s="12" t="s">
        <v>535</v>
      </c>
    </row>
    <row r="711" spans="1:11">
      <c r="A711" s="12" t="s">
        <v>563</v>
      </c>
      <c r="B711" s="12">
        <v>22613220</v>
      </c>
      <c r="C711" s="12">
        <v>22613300</v>
      </c>
      <c r="D711" s="12">
        <v>0.34179999999999999</v>
      </c>
      <c r="E711" s="12">
        <v>0.14988000000000001</v>
      </c>
      <c r="F711" s="12">
        <v>-0.19192200000000001</v>
      </c>
      <c r="G711" s="12">
        <v>3.6000000000000002E-4</v>
      </c>
      <c r="H711" s="12">
        <v>9.2898176718092598E-3</v>
      </c>
      <c r="I711" s="12" t="s">
        <v>1151</v>
      </c>
      <c r="J711" s="12" t="s">
        <v>146</v>
      </c>
      <c r="K711" s="12" t="s">
        <v>555</v>
      </c>
    </row>
    <row r="712" spans="1:11">
      <c r="A712" s="12" t="s">
        <v>559</v>
      </c>
      <c r="B712" s="12">
        <v>138397541</v>
      </c>
      <c r="C712" s="12">
        <v>138397923</v>
      </c>
      <c r="D712" s="12">
        <v>0.77237</v>
      </c>
      <c r="E712" s="12">
        <v>0.88583999999999996</v>
      </c>
      <c r="F712" s="12">
        <v>0.113468</v>
      </c>
      <c r="G712" s="12">
        <v>3.5E-4</v>
      </c>
      <c r="H712" s="12">
        <v>9.2898176718092598E-3</v>
      </c>
      <c r="I712" s="12" t="s">
        <v>146</v>
      </c>
      <c r="J712" s="12" t="s">
        <v>146</v>
      </c>
      <c r="K712" s="12" t="s">
        <v>555</v>
      </c>
    </row>
    <row r="713" spans="1:11">
      <c r="A713" s="12" t="s">
        <v>559</v>
      </c>
      <c r="B713" s="12">
        <v>139167762</v>
      </c>
      <c r="C713" s="12">
        <v>139168008</v>
      </c>
      <c r="D713" s="12">
        <v>0.54542999999999997</v>
      </c>
      <c r="E713" s="12">
        <v>0.76975000000000005</v>
      </c>
      <c r="F713" s="12">
        <v>0.22432299999999999</v>
      </c>
      <c r="G713" s="12">
        <v>3.6000000000000002E-4</v>
      </c>
      <c r="H713" s="12">
        <v>9.2898176718092598E-3</v>
      </c>
      <c r="I713" s="12" t="s">
        <v>1152</v>
      </c>
      <c r="J713" s="12" t="s">
        <v>146</v>
      </c>
      <c r="K713" s="12" t="s">
        <v>555</v>
      </c>
    </row>
    <row r="714" spans="1:11">
      <c r="A714" s="12" t="s">
        <v>546</v>
      </c>
      <c r="B714" s="12">
        <v>9549488</v>
      </c>
      <c r="C714" s="12">
        <v>9549547</v>
      </c>
      <c r="D714" s="12">
        <v>0.85524</v>
      </c>
      <c r="E714" s="12">
        <v>0.53591</v>
      </c>
      <c r="F714" s="12">
        <v>-0.319332</v>
      </c>
      <c r="G714" s="12">
        <v>3.6000000000000002E-4</v>
      </c>
      <c r="H714" s="12">
        <v>9.2898176718092598E-3</v>
      </c>
      <c r="I714" s="12" t="s">
        <v>1153</v>
      </c>
      <c r="J714" s="12" t="s">
        <v>146</v>
      </c>
      <c r="K714" s="12" t="s">
        <v>146</v>
      </c>
    </row>
    <row r="715" spans="1:11">
      <c r="A715" s="12" t="s">
        <v>546</v>
      </c>
      <c r="B715" s="12">
        <v>37080255</v>
      </c>
      <c r="C715" s="12">
        <v>37080320</v>
      </c>
      <c r="D715" s="12">
        <v>0.15906999999999999</v>
      </c>
      <c r="E715" s="12">
        <v>1.0567999999999999E-2</v>
      </c>
      <c r="F715" s="12">
        <v>-0.14849899999999999</v>
      </c>
      <c r="G715" s="12">
        <v>3.6000000000000002E-4</v>
      </c>
      <c r="H715" s="12">
        <v>9.2898176718092598E-3</v>
      </c>
      <c r="I715" s="12" t="s">
        <v>1154</v>
      </c>
      <c r="J715" s="12" t="s">
        <v>1154</v>
      </c>
      <c r="K715" s="12" t="s">
        <v>535</v>
      </c>
    </row>
    <row r="716" spans="1:11">
      <c r="A716" s="12" t="s">
        <v>566</v>
      </c>
      <c r="B716" s="12">
        <v>144786190</v>
      </c>
      <c r="C716" s="12">
        <v>144786449</v>
      </c>
      <c r="D716" s="12">
        <v>0.63556000000000001</v>
      </c>
      <c r="E716" s="12">
        <v>0.83365</v>
      </c>
      <c r="F716" s="12">
        <v>0.19809499999999999</v>
      </c>
      <c r="G716" s="12">
        <v>3.6999999999999999E-4</v>
      </c>
      <c r="H716" s="12">
        <v>9.4681919332406106E-3</v>
      </c>
      <c r="I716" s="12" t="s">
        <v>146</v>
      </c>
      <c r="J716" s="12" t="s">
        <v>1155</v>
      </c>
      <c r="K716" s="12" t="s">
        <v>555</v>
      </c>
    </row>
    <row r="717" spans="1:11">
      <c r="A717" s="12" t="s">
        <v>566</v>
      </c>
      <c r="B717" s="12">
        <v>267766420</v>
      </c>
      <c r="C717" s="12">
        <v>267766555</v>
      </c>
      <c r="D717" s="12">
        <v>0.76246000000000003</v>
      </c>
      <c r="E717" s="12">
        <v>0.89149999999999996</v>
      </c>
      <c r="F717" s="12">
        <v>0.12903899999999999</v>
      </c>
      <c r="G717" s="12">
        <v>3.6999999999999999E-4</v>
      </c>
      <c r="H717" s="12">
        <v>9.4681919332406106E-3</v>
      </c>
      <c r="I717" s="12" t="s">
        <v>146</v>
      </c>
      <c r="J717" s="12" t="s">
        <v>668</v>
      </c>
      <c r="K717" s="12" t="s">
        <v>535</v>
      </c>
    </row>
    <row r="718" spans="1:11">
      <c r="A718" s="12" t="s">
        <v>576</v>
      </c>
      <c r="B718" s="12">
        <v>19296243</v>
      </c>
      <c r="C718" s="12">
        <v>19296320</v>
      </c>
      <c r="D718" s="12">
        <v>0.29903999999999997</v>
      </c>
      <c r="E718" s="12">
        <v>0.15920000000000001</v>
      </c>
      <c r="F718" s="12">
        <v>-0.13983599999999999</v>
      </c>
      <c r="G718" s="12">
        <v>3.6999999999999999E-4</v>
      </c>
      <c r="H718" s="12">
        <v>9.4681919332406106E-3</v>
      </c>
      <c r="I718" s="12" t="s">
        <v>146</v>
      </c>
      <c r="J718" s="12" t="s">
        <v>146</v>
      </c>
      <c r="K718" s="12" t="s">
        <v>146</v>
      </c>
    </row>
    <row r="719" spans="1:11">
      <c r="A719" s="12" t="s">
        <v>533</v>
      </c>
      <c r="B719" s="12">
        <v>2516315</v>
      </c>
      <c r="C719" s="12">
        <v>2516780</v>
      </c>
      <c r="D719" s="12">
        <v>0.64280000000000004</v>
      </c>
      <c r="E719" s="12">
        <v>0.42498999999999998</v>
      </c>
      <c r="F719" s="12">
        <v>-0.21781800000000001</v>
      </c>
      <c r="G719" s="12">
        <v>3.6999999999999999E-4</v>
      </c>
      <c r="H719" s="12">
        <v>9.4681919332406106E-3</v>
      </c>
      <c r="I719" s="12" t="s">
        <v>146</v>
      </c>
      <c r="J719" s="12" t="s">
        <v>1156</v>
      </c>
      <c r="K719" s="12" t="s">
        <v>555</v>
      </c>
    </row>
    <row r="720" spans="1:11">
      <c r="A720" s="12" t="s">
        <v>541</v>
      </c>
      <c r="B720" s="12">
        <v>19124881</v>
      </c>
      <c r="C720" s="12">
        <v>19125330</v>
      </c>
      <c r="D720" s="12">
        <v>0.38086999999999999</v>
      </c>
      <c r="E720" s="12">
        <v>0.65847999999999995</v>
      </c>
      <c r="F720" s="12">
        <v>0.27760699999999999</v>
      </c>
      <c r="G720" s="12">
        <v>3.6999999999999999E-4</v>
      </c>
      <c r="H720" s="12">
        <v>9.4681919332406106E-3</v>
      </c>
      <c r="I720" s="12" t="s">
        <v>146</v>
      </c>
      <c r="J720" s="12" t="s">
        <v>1157</v>
      </c>
      <c r="K720" s="12" t="s">
        <v>555</v>
      </c>
    </row>
    <row r="721" spans="1:11">
      <c r="A721" s="12" t="s">
        <v>556</v>
      </c>
      <c r="B721" s="12">
        <v>9338430</v>
      </c>
      <c r="C721" s="12">
        <v>9338534</v>
      </c>
      <c r="D721" s="12">
        <v>0.57513999999999998</v>
      </c>
      <c r="E721" s="12">
        <v>0.34660999999999997</v>
      </c>
      <c r="F721" s="12">
        <v>-0.22853200000000001</v>
      </c>
      <c r="G721" s="12">
        <v>3.6999999999999999E-4</v>
      </c>
      <c r="H721" s="12">
        <v>9.4681919332406106E-3</v>
      </c>
      <c r="I721" s="12" t="s">
        <v>146</v>
      </c>
      <c r="J721" s="12" t="s">
        <v>1158</v>
      </c>
      <c r="K721" s="12" t="s">
        <v>555</v>
      </c>
    </row>
    <row r="722" spans="1:11">
      <c r="A722" s="12" t="s">
        <v>576</v>
      </c>
      <c r="B722" s="12">
        <v>40739973</v>
      </c>
      <c r="C722" s="12">
        <v>40740363</v>
      </c>
      <c r="D722" s="12">
        <v>0.30223</v>
      </c>
      <c r="E722" s="12">
        <v>0.54835</v>
      </c>
      <c r="F722" s="12">
        <v>0.24612200000000001</v>
      </c>
      <c r="G722" s="12">
        <v>3.8999999999999999E-4</v>
      </c>
      <c r="H722" s="12">
        <v>9.6967702702702701E-3</v>
      </c>
      <c r="I722" s="12" t="s">
        <v>146</v>
      </c>
      <c r="J722" s="12" t="s">
        <v>1159</v>
      </c>
      <c r="K722" s="12" t="s">
        <v>555</v>
      </c>
    </row>
    <row r="723" spans="1:11">
      <c r="A723" s="12" t="s">
        <v>576</v>
      </c>
      <c r="B723" s="12">
        <v>48121374</v>
      </c>
      <c r="C723" s="12">
        <v>48121593</v>
      </c>
      <c r="D723" s="12">
        <v>0.34621000000000002</v>
      </c>
      <c r="E723" s="12">
        <v>0.14344999999999999</v>
      </c>
      <c r="F723" s="12">
        <v>-0.202764</v>
      </c>
      <c r="G723" s="12">
        <v>3.8999999999999999E-4</v>
      </c>
      <c r="H723" s="12">
        <v>9.6967702702702701E-3</v>
      </c>
      <c r="I723" s="12" t="s">
        <v>146</v>
      </c>
      <c r="J723" s="12" t="s">
        <v>1160</v>
      </c>
      <c r="K723" s="12" t="s">
        <v>555</v>
      </c>
    </row>
    <row r="724" spans="1:11">
      <c r="A724" s="12" t="s">
        <v>576</v>
      </c>
      <c r="B724" s="12">
        <v>52594910</v>
      </c>
      <c r="C724" s="12">
        <v>52595211</v>
      </c>
      <c r="D724" s="12">
        <v>0.23746</v>
      </c>
      <c r="E724" s="12">
        <v>4.9457000000000001E-2</v>
      </c>
      <c r="F724" s="12">
        <v>-0.187999</v>
      </c>
      <c r="G724" s="12">
        <v>3.8999999999999999E-4</v>
      </c>
      <c r="H724" s="12">
        <v>9.6967702702702701E-3</v>
      </c>
      <c r="I724" s="12" t="s">
        <v>146</v>
      </c>
      <c r="J724" s="12" t="s">
        <v>1161</v>
      </c>
      <c r="K724" s="12" t="s">
        <v>555</v>
      </c>
    </row>
    <row r="725" spans="1:11">
      <c r="A725" s="12" t="s">
        <v>576</v>
      </c>
      <c r="B725" s="12">
        <v>63764398</v>
      </c>
      <c r="C725" s="12">
        <v>63764478</v>
      </c>
      <c r="D725" s="12">
        <v>0.88322000000000001</v>
      </c>
      <c r="E725" s="12">
        <v>0.64556999999999998</v>
      </c>
      <c r="F725" s="12">
        <v>-0.237647</v>
      </c>
      <c r="G725" s="12">
        <v>3.8999999999999999E-4</v>
      </c>
      <c r="H725" s="12">
        <v>9.6967702702702701E-3</v>
      </c>
      <c r="I725" s="12" t="s">
        <v>146</v>
      </c>
      <c r="J725" s="12" t="s">
        <v>1162</v>
      </c>
      <c r="K725" s="12" t="s">
        <v>555</v>
      </c>
    </row>
    <row r="726" spans="1:11">
      <c r="A726" s="12" t="s">
        <v>624</v>
      </c>
      <c r="B726" s="12">
        <v>207668971</v>
      </c>
      <c r="C726" s="12">
        <v>207669088</v>
      </c>
      <c r="D726" s="12">
        <v>0.55595000000000006</v>
      </c>
      <c r="E726" s="12">
        <v>0.82901999999999998</v>
      </c>
      <c r="F726" s="12">
        <v>0.27306399999999997</v>
      </c>
      <c r="G726" s="12">
        <v>3.8999999999999999E-4</v>
      </c>
      <c r="H726" s="12">
        <v>9.6967702702702701E-3</v>
      </c>
      <c r="I726" s="12" t="s">
        <v>146</v>
      </c>
      <c r="J726" s="12" t="s">
        <v>146</v>
      </c>
      <c r="K726" s="12" t="s">
        <v>555</v>
      </c>
    </row>
    <row r="727" spans="1:11">
      <c r="A727" s="12" t="s">
        <v>624</v>
      </c>
      <c r="B727" s="12">
        <v>208231621</v>
      </c>
      <c r="C727" s="12">
        <v>208231795</v>
      </c>
      <c r="D727" s="12">
        <v>0.33321000000000001</v>
      </c>
      <c r="E727" s="12">
        <v>0.15251000000000001</v>
      </c>
      <c r="F727" s="12">
        <v>-0.180705</v>
      </c>
      <c r="G727" s="12">
        <v>3.8999999999999999E-4</v>
      </c>
      <c r="H727" s="12">
        <v>9.6967702702702701E-3</v>
      </c>
      <c r="I727" s="12" t="s">
        <v>146</v>
      </c>
      <c r="J727" s="12" t="s">
        <v>1163</v>
      </c>
      <c r="K727" s="12" t="s">
        <v>555</v>
      </c>
    </row>
    <row r="728" spans="1:11">
      <c r="A728" s="12" t="s">
        <v>579</v>
      </c>
      <c r="B728" s="12">
        <v>31979277</v>
      </c>
      <c r="C728" s="12">
        <v>31979353</v>
      </c>
      <c r="D728" s="12">
        <v>0.59531999999999996</v>
      </c>
      <c r="E728" s="12">
        <v>0.81820999999999999</v>
      </c>
      <c r="F728" s="12">
        <v>0.222886</v>
      </c>
      <c r="G728" s="12">
        <v>3.8999999999999999E-4</v>
      </c>
      <c r="H728" s="12">
        <v>9.6967702702702701E-3</v>
      </c>
      <c r="I728" s="12" t="s">
        <v>1164</v>
      </c>
      <c r="J728" s="12" t="s">
        <v>146</v>
      </c>
      <c r="K728" s="12" t="s">
        <v>555</v>
      </c>
    </row>
    <row r="729" spans="1:11">
      <c r="A729" s="12" t="s">
        <v>579</v>
      </c>
      <c r="B729" s="12">
        <v>80596214</v>
      </c>
      <c r="C729" s="12">
        <v>80596444</v>
      </c>
      <c r="D729" s="12">
        <v>0.19016</v>
      </c>
      <c r="E729" s="12">
        <v>8.7096000000000007E-2</v>
      </c>
      <c r="F729" s="12">
        <v>-0.10306800000000001</v>
      </c>
      <c r="G729" s="12">
        <v>3.8999999999999999E-4</v>
      </c>
      <c r="H729" s="12">
        <v>9.6967702702702701E-3</v>
      </c>
      <c r="I729" s="12" t="s">
        <v>1165</v>
      </c>
      <c r="J729" s="12" t="s">
        <v>1166</v>
      </c>
      <c r="K729" s="12" t="s">
        <v>146</v>
      </c>
    </row>
    <row r="730" spans="1:11">
      <c r="A730" s="12" t="s">
        <v>544</v>
      </c>
      <c r="B730" s="12">
        <v>35374818</v>
      </c>
      <c r="C730" s="12">
        <v>35375064</v>
      </c>
      <c r="D730" s="12">
        <v>0.40956999999999999</v>
      </c>
      <c r="E730" s="12">
        <v>0.74804999999999999</v>
      </c>
      <c r="F730" s="12">
        <v>0.33847500000000003</v>
      </c>
      <c r="G730" s="12">
        <v>3.8999999999999999E-4</v>
      </c>
      <c r="H730" s="12">
        <v>9.6967702702702701E-3</v>
      </c>
      <c r="I730" s="12" t="s">
        <v>1167</v>
      </c>
      <c r="J730" s="12" t="s">
        <v>1168</v>
      </c>
      <c r="K730" s="12" t="s">
        <v>146</v>
      </c>
    </row>
    <row r="731" spans="1:11">
      <c r="A731" s="12" t="s">
        <v>544</v>
      </c>
      <c r="B731" s="12">
        <v>57914163</v>
      </c>
      <c r="C731" s="12">
        <v>57914240</v>
      </c>
      <c r="D731" s="12">
        <v>0.46976000000000001</v>
      </c>
      <c r="E731" s="12">
        <v>0.82620000000000005</v>
      </c>
      <c r="F731" s="12">
        <v>0.35643599999999998</v>
      </c>
      <c r="G731" s="12">
        <v>3.8999999999999999E-4</v>
      </c>
      <c r="H731" s="12">
        <v>9.6967702702702701E-3</v>
      </c>
      <c r="I731" s="12" t="s">
        <v>146</v>
      </c>
      <c r="J731" s="12" t="s">
        <v>146</v>
      </c>
      <c r="K731" s="12" t="s">
        <v>535</v>
      </c>
    </row>
    <row r="732" spans="1:11">
      <c r="A732" s="12" t="s">
        <v>544</v>
      </c>
      <c r="B732" s="12">
        <v>60962065</v>
      </c>
      <c r="C732" s="12">
        <v>60962135</v>
      </c>
      <c r="D732" s="12">
        <v>0.85907999999999995</v>
      </c>
      <c r="E732" s="12">
        <v>0.96020000000000005</v>
      </c>
      <c r="F732" s="12">
        <v>0.10112400000000001</v>
      </c>
      <c r="G732" s="12">
        <v>3.8999999999999999E-4</v>
      </c>
      <c r="H732" s="12">
        <v>9.6967702702702701E-3</v>
      </c>
      <c r="I732" s="12" t="s">
        <v>146</v>
      </c>
      <c r="J732" s="12" t="s">
        <v>1169</v>
      </c>
      <c r="K732" s="12" t="s">
        <v>555</v>
      </c>
    </row>
    <row r="733" spans="1:11">
      <c r="A733" s="12" t="s">
        <v>558</v>
      </c>
      <c r="B733" s="12">
        <v>1597985</v>
      </c>
      <c r="C733" s="12">
        <v>1598196</v>
      </c>
      <c r="D733" s="12">
        <v>0.70948</v>
      </c>
      <c r="E733" s="12">
        <v>0.90386</v>
      </c>
      <c r="F733" s="12">
        <v>0.19438</v>
      </c>
      <c r="G733" s="12">
        <v>3.8999999999999999E-4</v>
      </c>
      <c r="H733" s="12">
        <v>9.6967702702702701E-3</v>
      </c>
      <c r="I733" s="12" t="s">
        <v>146</v>
      </c>
      <c r="J733" s="12" t="s">
        <v>1170</v>
      </c>
      <c r="K733" s="12" t="s">
        <v>555</v>
      </c>
    </row>
    <row r="734" spans="1:11">
      <c r="A734" s="12" t="s">
        <v>558</v>
      </c>
      <c r="B734" s="12">
        <v>2850795</v>
      </c>
      <c r="C734" s="12">
        <v>2850865</v>
      </c>
      <c r="D734" s="12">
        <v>0.13639999999999999</v>
      </c>
      <c r="E734" s="12">
        <v>3.2071999999999999E-3</v>
      </c>
      <c r="F734" s="12">
        <v>-0.13319500000000001</v>
      </c>
      <c r="G734" s="12">
        <v>3.8999999999999999E-4</v>
      </c>
      <c r="H734" s="12">
        <v>9.6967702702702701E-3</v>
      </c>
      <c r="I734" s="12" t="s">
        <v>1171</v>
      </c>
      <c r="J734" s="12" t="s">
        <v>1171</v>
      </c>
      <c r="K734" s="12" t="s">
        <v>532</v>
      </c>
    </row>
    <row r="735" spans="1:11">
      <c r="A735" s="12" t="s">
        <v>556</v>
      </c>
      <c r="B735" s="12">
        <v>56858796</v>
      </c>
      <c r="C735" s="12">
        <v>56859122</v>
      </c>
      <c r="D735" s="12">
        <v>0.31835000000000002</v>
      </c>
      <c r="E735" s="12">
        <v>9.5561999999999994E-2</v>
      </c>
      <c r="F735" s="12">
        <v>-0.22278999999999999</v>
      </c>
      <c r="G735" s="12">
        <v>3.8000000000000002E-4</v>
      </c>
      <c r="H735" s="12">
        <v>9.6967702702702701E-3</v>
      </c>
      <c r="I735" s="12" t="s">
        <v>1172</v>
      </c>
      <c r="J735" s="12" t="s">
        <v>146</v>
      </c>
      <c r="K735" s="12" t="s">
        <v>555</v>
      </c>
    </row>
    <row r="736" spans="1:11">
      <c r="A736" s="12" t="s">
        <v>536</v>
      </c>
      <c r="B736" s="12">
        <v>21555360</v>
      </c>
      <c r="C736" s="12">
        <v>21555462</v>
      </c>
      <c r="D736" s="12">
        <v>0.45295000000000002</v>
      </c>
      <c r="E736" s="12">
        <v>0.83450000000000002</v>
      </c>
      <c r="F736" s="12">
        <v>0.38155299999999998</v>
      </c>
      <c r="G736" s="12">
        <v>3.8999999999999999E-4</v>
      </c>
      <c r="H736" s="12">
        <v>9.6967702702702701E-3</v>
      </c>
      <c r="I736" s="12" t="s">
        <v>146</v>
      </c>
      <c r="J736" s="12" t="s">
        <v>1173</v>
      </c>
      <c r="K736" s="12" t="s">
        <v>146</v>
      </c>
    </row>
    <row r="737" spans="1:11">
      <c r="A737" s="12" t="s">
        <v>536</v>
      </c>
      <c r="B737" s="12">
        <v>126018798</v>
      </c>
      <c r="C737" s="12">
        <v>126018841</v>
      </c>
      <c r="D737" s="12">
        <v>0.22639999999999999</v>
      </c>
      <c r="E737" s="12">
        <v>3.6901000000000003E-2</v>
      </c>
      <c r="F737" s="12">
        <v>-0.189498</v>
      </c>
      <c r="G737" s="12">
        <v>3.8999999999999999E-4</v>
      </c>
      <c r="H737" s="12">
        <v>9.6967702702702701E-3</v>
      </c>
      <c r="I737" s="12" t="s">
        <v>146</v>
      </c>
      <c r="J737" s="12" t="s">
        <v>146</v>
      </c>
      <c r="K737" s="12" t="s">
        <v>555</v>
      </c>
    </row>
    <row r="738" spans="1:11">
      <c r="A738" s="12" t="s">
        <v>539</v>
      </c>
      <c r="B738" s="12">
        <v>9000696</v>
      </c>
      <c r="C738" s="12">
        <v>9000736</v>
      </c>
      <c r="D738" s="12">
        <v>0.39916000000000001</v>
      </c>
      <c r="E738" s="12">
        <v>0.77659</v>
      </c>
      <c r="F738" s="12">
        <v>0.37742700000000001</v>
      </c>
      <c r="G738" s="12">
        <v>3.8999999999999999E-4</v>
      </c>
      <c r="H738" s="12">
        <v>9.6967702702702701E-3</v>
      </c>
      <c r="I738" s="12" t="s">
        <v>146</v>
      </c>
      <c r="J738" s="12" t="s">
        <v>146</v>
      </c>
      <c r="K738" s="12" t="s">
        <v>146</v>
      </c>
    </row>
    <row r="739" spans="1:11">
      <c r="A739" s="12" t="s">
        <v>539</v>
      </c>
      <c r="B739" s="12">
        <v>33612735</v>
      </c>
      <c r="C739" s="12">
        <v>33612825</v>
      </c>
      <c r="D739" s="12">
        <v>0.68052000000000001</v>
      </c>
      <c r="E739" s="12">
        <v>0.94169999999999998</v>
      </c>
      <c r="F739" s="12">
        <v>0.26117899999999999</v>
      </c>
      <c r="G739" s="12">
        <v>3.8999999999999999E-4</v>
      </c>
      <c r="H739" s="12">
        <v>9.6967702702702701E-3</v>
      </c>
      <c r="I739" s="12" t="s">
        <v>1174</v>
      </c>
      <c r="J739" s="12" t="s">
        <v>1174</v>
      </c>
      <c r="K739" s="12" t="s">
        <v>146</v>
      </c>
    </row>
    <row r="740" spans="1:11">
      <c r="A740" s="12" t="s">
        <v>539</v>
      </c>
      <c r="B740" s="12">
        <v>47691365</v>
      </c>
      <c r="C740" s="12">
        <v>47691491</v>
      </c>
      <c r="D740" s="12">
        <v>0.59447000000000005</v>
      </c>
      <c r="E740" s="12">
        <v>0.8508</v>
      </c>
      <c r="F740" s="12">
        <v>0.25632500000000003</v>
      </c>
      <c r="G740" s="12">
        <v>3.8999999999999999E-4</v>
      </c>
      <c r="H740" s="12">
        <v>9.6967702702702701E-3</v>
      </c>
      <c r="I740" s="12" t="s">
        <v>146</v>
      </c>
      <c r="J740" s="12" t="s">
        <v>1175</v>
      </c>
      <c r="K740" s="12" t="s">
        <v>555</v>
      </c>
    </row>
    <row r="741" spans="1:11">
      <c r="A741" s="12" t="s">
        <v>559</v>
      </c>
      <c r="B741" s="12">
        <v>138409119</v>
      </c>
      <c r="C741" s="12">
        <v>138409256</v>
      </c>
      <c r="D741" s="12">
        <v>0.54108999999999996</v>
      </c>
      <c r="E741" s="12">
        <v>0.8589</v>
      </c>
      <c r="F741" s="12">
        <v>0.31780999999999998</v>
      </c>
      <c r="G741" s="12">
        <v>3.8999999999999999E-4</v>
      </c>
      <c r="H741" s="12">
        <v>9.6967702702702701E-3</v>
      </c>
      <c r="I741" s="12" t="s">
        <v>146</v>
      </c>
      <c r="J741" s="12" t="s">
        <v>146</v>
      </c>
      <c r="K741" s="12" t="s">
        <v>555</v>
      </c>
    </row>
    <row r="742" spans="1:11">
      <c r="A742" s="12" t="s">
        <v>546</v>
      </c>
      <c r="B742" s="12">
        <v>57382308</v>
      </c>
      <c r="C742" s="12">
        <v>57382429</v>
      </c>
      <c r="D742" s="12">
        <v>0.13239999999999999</v>
      </c>
      <c r="E742" s="12">
        <v>0.31191999999999998</v>
      </c>
      <c r="F742" s="12">
        <v>0.17951400000000001</v>
      </c>
      <c r="G742" s="12">
        <v>3.8999999999999999E-4</v>
      </c>
      <c r="H742" s="12">
        <v>9.6967702702702701E-3</v>
      </c>
      <c r="I742" s="12" t="s">
        <v>1176</v>
      </c>
      <c r="J742" s="12" t="s">
        <v>1177</v>
      </c>
      <c r="K742" s="12" t="s">
        <v>535</v>
      </c>
    </row>
    <row r="743" spans="1:11">
      <c r="A743" s="12" t="s">
        <v>558</v>
      </c>
      <c r="B743" s="12">
        <v>45480902</v>
      </c>
      <c r="C743" s="12">
        <v>45481145</v>
      </c>
      <c r="D743" s="12">
        <v>0.23191000000000001</v>
      </c>
      <c r="E743" s="12">
        <v>0.56155999999999995</v>
      </c>
      <c r="F743" s="12">
        <v>0.32965299999999997</v>
      </c>
      <c r="G743" s="13">
        <v>4.0000000000000002E-4</v>
      </c>
      <c r="H743" s="12">
        <v>9.8786577181208101E-3</v>
      </c>
      <c r="I743" s="12" t="s">
        <v>1178</v>
      </c>
      <c r="J743" s="12" t="s">
        <v>146</v>
      </c>
      <c r="K743" s="12" t="s">
        <v>146</v>
      </c>
    </row>
    <row r="744" spans="1:11">
      <c r="A744" s="12" t="s">
        <v>584</v>
      </c>
      <c r="B744" s="12">
        <v>2334887</v>
      </c>
      <c r="C744" s="12">
        <v>2334964</v>
      </c>
      <c r="D744" s="12">
        <v>0.83335000000000004</v>
      </c>
      <c r="E744" s="12">
        <v>0.96428999999999998</v>
      </c>
      <c r="F744" s="12">
        <v>0.13094</v>
      </c>
      <c r="G744" s="13">
        <v>4.0000000000000002E-4</v>
      </c>
      <c r="H744" s="12">
        <v>9.8786577181208101E-3</v>
      </c>
      <c r="I744" s="12" t="s">
        <v>1179</v>
      </c>
      <c r="J744" s="12" t="s">
        <v>1180</v>
      </c>
      <c r="K744" s="12" t="s">
        <v>532</v>
      </c>
    </row>
    <row r="745" spans="1:11">
      <c r="A745" s="12" t="s">
        <v>536</v>
      </c>
      <c r="B745" s="12">
        <v>2466995</v>
      </c>
      <c r="C745" s="12">
        <v>2467286</v>
      </c>
      <c r="D745" s="12">
        <v>0.40921999999999997</v>
      </c>
      <c r="E745" s="12">
        <v>0.67579999999999996</v>
      </c>
      <c r="F745" s="12">
        <v>0.26657500000000001</v>
      </c>
      <c r="G745" s="13">
        <v>4.0000000000000002E-4</v>
      </c>
      <c r="H745" s="12">
        <v>9.8786577181208101E-3</v>
      </c>
      <c r="I745" s="12" t="s">
        <v>146</v>
      </c>
      <c r="J745" s="12" t="s">
        <v>146</v>
      </c>
      <c r="K745" s="12" t="s">
        <v>555</v>
      </c>
    </row>
    <row r="746" spans="1:11">
      <c r="A746" s="12" t="s">
        <v>548</v>
      </c>
      <c r="B746" s="12">
        <v>2303231</v>
      </c>
      <c r="C746" s="12">
        <v>2303576</v>
      </c>
      <c r="D746" s="12">
        <v>0.33055000000000001</v>
      </c>
      <c r="E746" s="12">
        <v>0.61602000000000001</v>
      </c>
      <c r="F746" s="12">
        <v>0.28547</v>
      </c>
      <c r="G746" s="13">
        <v>4.0000000000000002E-4</v>
      </c>
      <c r="H746" s="12">
        <v>9.8786577181208101E-3</v>
      </c>
      <c r="I746" s="12" t="s">
        <v>146</v>
      </c>
      <c r="J746" s="12" t="s">
        <v>146</v>
      </c>
      <c r="K746" s="12" t="s">
        <v>555</v>
      </c>
    </row>
    <row r="747" spans="1:11">
      <c r="A747" s="16" t="s">
        <v>548</v>
      </c>
      <c r="B747" s="16">
        <v>9448712</v>
      </c>
      <c r="C747" s="16">
        <v>9449148</v>
      </c>
      <c r="D747" s="16">
        <v>0.32904</v>
      </c>
      <c r="E747" s="16">
        <v>0.54991000000000001</v>
      </c>
      <c r="F747" s="16">
        <v>0.22086700000000001</v>
      </c>
      <c r="G747" s="17">
        <v>4.0000000000000002E-4</v>
      </c>
      <c r="H747" s="16">
        <v>9.8786577181208101E-3</v>
      </c>
      <c r="I747" s="16" t="s">
        <v>146</v>
      </c>
      <c r="J747" s="16" t="s">
        <v>923</v>
      </c>
      <c r="K747" s="16" t="s">
        <v>555</v>
      </c>
    </row>
  </sheetData>
  <mergeCells count="1">
    <mergeCell ref="A1:E1"/>
  </mergeCells>
  <phoneticPr fontId="13" type="noConversion"/>
  <conditionalFormatting sqref="I2:J2">
    <cfRule type="containsText" dxfId="1" priority="2" operator="containsText" text="ensembl">
      <formula>NOT(ISERROR(SEARCH("ensembl",I2)))</formula>
    </cfRule>
  </conditionalFormatting>
  <conditionalFormatting sqref="K2">
    <cfRule type="containsText" dxfId="0" priority="1" operator="containsText" text="ensembl">
      <formula>NOT(ISERROR(SEARCH("ensembl",K2)))</formula>
    </cfRule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ue</dc:creator>
  <cp:lastModifiedBy>Microsoft Office User</cp:lastModifiedBy>
  <dcterms:created xsi:type="dcterms:W3CDTF">2017-06-06T09:36:00Z</dcterms:created>
  <dcterms:modified xsi:type="dcterms:W3CDTF">2020-04-04T11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